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94" uniqueCount="1526">
  <si>
    <t xml:space="preserve">Table S3. List of the 1,666 DEX-up genes</t>
  </si>
  <si>
    <t xml:space="preserve">Signal Intensity of Gene Level</t>
  </si>
  <si>
    <t xml:space="preserve">Day 0</t>
  </si>
  <si>
    <t xml:space="preserve">Day 7</t>
  </si>
  <si>
    <t xml:space="preserve">Fold Change</t>
  </si>
  <si>
    <t xml:space="preserve">Gene Probe Set ID</t>
  </si>
  <si>
    <t xml:space="preserve">Gene </t>
  </si>
  <si>
    <t xml:space="preserve">Day 10</t>
  </si>
  <si>
    <r>
      <rPr>
        <sz val="11"/>
        <rFont val="Times New Roman"/>
        <family val="0"/>
      </rPr>
      <t xml:space="preserve">&gt;50% of probesets in a gene meet </t>
    </r>
    <r>
      <rPr>
        <i val="true"/>
        <sz val="11"/>
        <rFont val="Times New Roman"/>
        <family val="0"/>
      </rPr>
      <t xml:space="preserve">p</t>
    </r>
    <r>
      <rPr>
        <sz val="11"/>
        <rFont val="Times New Roman"/>
        <family val="0"/>
      </rPr>
      <t xml:space="preserve">&lt;0.05</t>
    </r>
  </si>
  <si>
    <t xml:space="preserve">Day 7/Day 0</t>
  </si>
  <si>
    <t xml:space="preserve">Day 10/Day 0</t>
  </si>
  <si>
    <t xml:space="preserve">---</t>
  </si>
  <si>
    <t xml:space="preserve">+</t>
  </si>
  <si>
    <t xml:space="preserve">Apbb2</t>
  </si>
  <si>
    <t xml:space="preserve">Tspan3</t>
  </si>
  <si>
    <t xml:space="preserve">Cbfb</t>
  </si>
  <si>
    <t xml:space="preserve">Lzic</t>
  </si>
  <si>
    <t xml:space="preserve">Pdk3</t>
  </si>
  <si>
    <t xml:space="preserve">1110002B05Rik</t>
  </si>
  <si>
    <t xml:space="preserve">Arhgef7</t>
  </si>
  <si>
    <t xml:space="preserve">Fem1a</t>
  </si>
  <si>
    <t xml:space="preserve">Serinc1</t>
  </si>
  <si>
    <t xml:space="preserve">Gne</t>
  </si>
  <si>
    <t xml:space="preserve">Tbc1d7</t>
  </si>
  <si>
    <t xml:space="preserve">Ccdc12</t>
  </si>
  <si>
    <t xml:space="preserve">Zdhhc8</t>
  </si>
  <si>
    <t xml:space="preserve">Dlg4</t>
  </si>
  <si>
    <t xml:space="preserve">Tgfbr1</t>
  </si>
  <si>
    <t xml:space="preserve">Tpst1</t>
  </si>
  <si>
    <t xml:space="preserve">Lrrc4</t>
  </si>
  <si>
    <t xml:space="preserve">Arid3c</t>
  </si>
  <si>
    <t xml:space="preserve">Tmem74</t>
  </si>
  <si>
    <t xml:space="preserve">Raet1e</t>
  </si>
  <si>
    <t xml:space="preserve">Pcdh7</t>
  </si>
  <si>
    <t xml:space="preserve">Pde6d</t>
  </si>
  <si>
    <t xml:space="preserve">Sar1b</t>
  </si>
  <si>
    <t xml:space="preserve">Rab21</t>
  </si>
  <si>
    <t xml:space="preserve">Bud31</t>
  </si>
  <si>
    <t xml:space="preserve">Ankmy2</t>
  </si>
  <si>
    <t xml:space="preserve">Cdc42</t>
  </si>
  <si>
    <t xml:space="preserve">1600012H06Rik</t>
  </si>
  <si>
    <t xml:space="preserve">Mybl1</t>
  </si>
  <si>
    <t xml:space="preserve">1810043G02Rik</t>
  </si>
  <si>
    <t xml:space="preserve">Rtn4</t>
  </si>
  <si>
    <t xml:space="preserve">Atp5g3</t>
  </si>
  <si>
    <t xml:space="preserve">Anapc4</t>
  </si>
  <si>
    <t xml:space="preserve">Zbtb41</t>
  </si>
  <si>
    <t xml:space="preserve">Cald1</t>
  </si>
  <si>
    <t xml:space="preserve">Cyp51</t>
  </si>
  <si>
    <t xml:space="preserve">Wrn</t>
  </si>
  <si>
    <t xml:space="preserve">Hgsnat</t>
  </si>
  <si>
    <t xml:space="preserve">Fbxw2</t>
  </si>
  <si>
    <t xml:space="preserve">Osbpl9</t>
  </si>
  <si>
    <t xml:space="preserve">Tm2d2</t>
  </si>
  <si>
    <t xml:space="preserve">Olfr937</t>
  </si>
  <si>
    <t xml:space="preserve">Nfyb</t>
  </si>
  <si>
    <t xml:space="preserve">Slc25a10</t>
  </si>
  <si>
    <t xml:space="preserve">Samd10</t>
  </si>
  <si>
    <t xml:space="preserve">Pcsk1n</t>
  </si>
  <si>
    <t xml:space="preserve">Usp16</t>
  </si>
  <si>
    <t xml:space="preserve">Dtx1</t>
  </si>
  <si>
    <t xml:space="preserve">2700094K13Rik</t>
  </si>
  <si>
    <t xml:space="preserve">Hs6st2</t>
  </si>
  <si>
    <t xml:space="preserve">Actr2</t>
  </si>
  <si>
    <t xml:space="preserve">Cyb5b</t>
  </si>
  <si>
    <t xml:space="preserve">Ap1s1</t>
  </si>
  <si>
    <t xml:space="preserve">Hmgcr</t>
  </si>
  <si>
    <t xml:space="preserve">Tcf12</t>
  </si>
  <si>
    <t xml:space="preserve">Osbpl6</t>
  </si>
  <si>
    <t xml:space="preserve">6430598A04Rik</t>
  </si>
  <si>
    <t xml:space="preserve">Plxdc2</t>
  </si>
  <si>
    <t xml:space="preserve">Gpbp1</t>
  </si>
  <si>
    <t xml:space="preserve">Mical3</t>
  </si>
  <si>
    <t xml:space="preserve">Trrap</t>
  </si>
  <si>
    <t xml:space="preserve">Kremen1</t>
  </si>
  <si>
    <t xml:space="preserve">Mocs2</t>
  </si>
  <si>
    <t xml:space="preserve">Klf7</t>
  </si>
  <si>
    <t xml:space="preserve">Fbxw5</t>
  </si>
  <si>
    <t xml:space="preserve">Ufc1</t>
  </si>
  <si>
    <t xml:space="preserve">Stx16</t>
  </si>
  <si>
    <t xml:space="preserve">St6galnac4</t>
  </si>
  <si>
    <t xml:space="preserve">Cyld</t>
  </si>
  <si>
    <t xml:space="preserve">Slc8a2</t>
  </si>
  <si>
    <t xml:space="preserve">Yaf2</t>
  </si>
  <si>
    <t xml:space="preserve">Yipf4</t>
  </si>
  <si>
    <t xml:space="preserve">Heatr5b</t>
  </si>
  <si>
    <t xml:space="preserve">Pigx</t>
  </si>
  <si>
    <t xml:space="preserve">Calr</t>
  </si>
  <si>
    <t xml:space="preserve">Tyms</t>
  </si>
  <si>
    <t xml:space="preserve">Bad</t>
  </si>
  <si>
    <t xml:space="preserve">Spcs3</t>
  </si>
  <si>
    <t xml:space="preserve">Irf5</t>
  </si>
  <si>
    <t xml:space="preserve">Lrrc57</t>
  </si>
  <si>
    <t xml:space="preserve">Jak1</t>
  </si>
  <si>
    <t xml:space="preserve">Ap4m1</t>
  </si>
  <si>
    <t xml:space="preserve">Cnot10</t>
  </si>
  <si>
    <t xml:space="preserve">Syt13</t>
  </si>
  <si>
    <t xml:space="preserve">BC003331</t>
  </si>
  <si>
    <t xml:space="preserve">Gm347</t>
  </si>
  <si>
    <t xml:space="preserve">Hsd17b4</t>
  </si>
  <si>
    <t xml:space="preserve">Mdh1</t>
  </si>
  <si>
    <t xml:space="preserve">Tpm4</t>
  </si>
  <si>
    <t xml:space="preserve">Oxct1</t>
  </si>
  <si>
    <t xml:space="preserve">Me2</t>
  </si>
  <si>
    <t xml:space="preserve">1110004F10Rik</t>
  </si>
  <si>
    <t xml:space="preserve">2310047H23Rik</t>
  </si>
  <si>
    <t xml:space="preserve">Pdia6</t>
  </si>
  <si>
    <t xml:space="preserve">Becn1</t>
  </si>
  <si>
    <t xml:space="preserve">Hdac7a</t>
  </si>
  <si>
    <t xml:space="preserve">Casc4</t>
  </si>
  <si>
    <t xml:space="preserve">Gabarapl1</t>
  </si>
  <si>
    <t xml:space="preserve">Pabpc5</t>
  </si>
  <si>
    <t xml:space="preserve">Mxd1</t>
  </si>
  <si>
    <t xml:space="preserve">Dph3</t>
  </si>
  <si>
    <t xml:space="preserve">Cops5</t>
  </si>
  <si>
    <t xml:space="preserve">Mum1l1</t>
  </si>
  <si>
    <t xml:space="preserve">Ndfip1</t>
  </si>
  <si>
    <t xml:space="preserve">Cd24a</t>
  </si>
  <si>
    <t xml:space="preserve">Slc35b3</t>
  </si>
  <si>
    <t xml:space="preserve">Anapc5</t>
  </si>
  <si>
    <t xml:space="preserve">Mrpl41</t>
  </si>
  <si>
    <t xml:space="preserve">Sbk1</t>
  </si>
  <si>
    <t xml:space="preserve">Pex13</t>
  </si>
  <si>
    <t xml:space="preserve">Sprr1a</t>
  </si>
  <si>
    <t xml:space="preserve">Stx12</t>
  </si>
  <si>
    <t xml:space="preserve">Txnl1</t>
  </si>
  <si>
    <t xml:space="preserve">Habp4</t>
  </si>
  <si>
    <t xml:space="preserve">Sparc</t>
  </si>
  <si>
    <t xml:space="preserve">Rnf103</t>
  </si>
  <si>
    <t xml:space="preserve">Spnb2</t>
  </si>
  <si>
    <t xml:space="preserve">1810047C23Rik</t>
  </si>
  <si>
    <t xml:space="preserve">Vbp1</t>
  </si>
  <si>
    <t xml:space="preserve">Rrad</t>
  </si>
  <si>
    <t xml:space="preserve">Pdlim5</t>
  </si>
  <si>
    <t xml:space="preserve">Gdi1</t>
  </si>
  <si>
    <t xml:space="preserve">St3gal2</t>
  </si>
  <si>
    <t xml:space="preserve">Glo1</t>
  </si>
  <si>
    <t xml:space="preserve">Btf3l4</t>
  </si>
  <si>
    <t xml:space="preserve">Moap1</t>
  </si>
  <si>
    <t xml:space="preserve">Ube2v2</t>
  </si>
  <si>
    <t xml:space="preserve">Ddx59</t>
  </si>
  <si>
    <t xml:space="preserve">Usp47</t>
  </si>
  <si>
    <t xml:space="preserve">6330407G11Rik</t>
  </si>
  <si>
    <t xml:space="preserve">Olfr1395</t>
  </si>
  <si>
    <t xml:space="preserve">Plagl1</t>
  </si>
  <si>
    <t xml:space="preserve">2010107E04Rik</t>
  </si>
  <si>
    <t xml:space="preserve">Efcab2</t>
  </si>
  <si>
    <t xml:space="preserve">Ube1dc1</t>
  </si>
  <si>
    <t xml:space="preserve">5930434B04Rik</t>
  </si>
  <si>
    <t xml:space="preserve">Bpgm</t>
  </si>
  <si>
    <t xml:space="preserve">Sucla2</t>
  </si>
  <si>
    <t xml:space="preserve">Zyx</t>
  </si>
  <si>
    <t xml:space="preserve">Arpp19</t>
  </si>
  <si>
    <t xml:space="preserve">Tor1aip1</t>
  </si>
  <si>
    <t xml:space="preserve">Med6</t>
  </si>
  <si>
    <t xml:space="preserve">Tnfaip1</t>
  </si>
  <si>
    <t xml:space="preserve">Sec61b</t>
  </si>
  <si>
    <t xml:space="preserve">Tmem132e</t>
  </si>
  <si>
    <t xml:space="preserve">Epb4.1l3</t>
  </si>
  <si>
    <t xml:space="preserve">Cbx8</t>
  </si>
  <si>
    <t xml:space="preserve">Erp29</t>
  </si>
  <si>
    <t xml:space="preserve">Anp32e</t>
  </si>
  <si>
    <t xml:space="preserve">Fkbp2</t>
  </si>
  <si>
    <t xml:space="preserve">Usp1</t>
  </si>
  <si>
    <t xml:space="preserve">Tnmd</t>
  </si>
  <si>
    <t xml:space="preserve">Tmcc2</t>
  </si>
  <si>
    <t xml:space="preserve">Abcb10</t>
  </si>
  <si>
    <t xml:space="preserve">Scn1a</t>
  </si>
  <si>
    <t xml:space="preserve">Grinl1a</t>
  </si>
  <si>
    <t xml:space="preserve">Rexo2</t>
  </si>
  <si>
    <t xml:space="preserve">Enox1</t>
  </si>
  <si>
    <t xml:space="preserve">Rab11a</t>
  </si>
  <si>
    <t xml:space="preserve">Dynlrb1</t>
  </si>
  <si>
    <t xml:space="preserve">Kptn</t>
  </si>
  <si>
    <t xml:space="preserve">Cutc</t>
  </si>
  <si>
    <t xml:space="preserve">Col4a2</t>
  </si>
  <si>
    <t xml:space="preserve">Cutl1</t>
  </si>
  <si>
    <t xml:space="preserve">Mfsd8</t>
  </si>
  <si>
    <t xml:space="preserve">Ddah2</t>
  </si>
  <si>
    <t xml:space="preserve">Nptn</t>
  </si>
  <si>
    <t xml:space="preserve">Mpdu1</t>
  </si>
  <si>
    <t xml:space="preserve">Tmem167</t>
  </si>
  <si>
    <t xml:space="preserve">Ngfrap1</t>
  </si>
  <si>
    <t xml:space="preserve">Gnb2</t>
  </si>
  <si>
    <t xml:space="preserve">Nt5m</t>
  </si>
  <si>
    <t xml:space="preserve">Ndufs8</t>
  </si>
  <si>
    <t xml:space="preserve">Mfn2</t>
  </si>
  <si>
    <t xml:space="preserve">Pitpna</t>
  </si>
  <si>
    <t xml:space="preserve">Hes1</t>
  </si>
  <si>
    <t xml:space="preserve">Map3k14</t>
  </si>
  <si>
    <t xml:space="preserve">Entpd4</t>
  </si>
  <si>
    <t xml:space="preserve">Oma1</t>
  </si>
  <si>
    <t xml:space="preserve">Snapc1</t>
  </si>
  <si>
    <t xml:space="preserve">Fzd10</t>
  </si>
  <si>
    <t xml:space="preserve">Keap1</t>
  </si>
  <si>
    <t xml:space="preserve">Hpca</t>
  </si>
  <si>
    <t xml:space="preserve">Tuba1a</t>
  </si>
  <si>
    <t xml:space="preserve">Nfkbia</t>
  </si>
  <si>
    <t xml:space="preserve">Tsc22d1</t>
  </si>
  <si>
    <t xml:space="preserve">Sec13</t>
  </si>
  <si>
    <t xml:space="preserve">Wbp4</t>
  </si>
  <si>
    <t xml:space="preserve">Sec22b</t>
  </si>
  <si>
    <t xml:space="preserve">Spnb1</t>
  </si>
  <si>
    <t xml:space="preserve">B4galt7</t>
  </si>
  <si>
    <t xml:space="preserve">Rundc1</t>
  </si>
  <si>
    <t xml:space="preserve">Itgb1</t>
  </si>
  <si>
    <t xml:space="preserve">LOC654426</t>
  </si>
  <si>
    <t xml:space="preserve">Slc25a17</t>
  </si>
  <si>
    <t xml:space="preserve">Tmem64</t>
  </si>
  <si>
    <t xml:space="preserve">Mageh1</t>
  </si>
  <si>
    <t xml:space="preserve">Edem2</t>
  </si>
  <si>
    <t xml:space="preserve">Mapk8ip1</t>
  </si>
  <si>
    <t xml:space="preserve">Lipe</t>
  </si>
  <si>
    <t xml:space="preserve">2610209M04Rik</t>
  </si>
  <si>
    <t xml:space="preserve">Ncbp2</t>
  </si>
  <si>
    <t xml:space="preserve">Slc25a16</t>
  </si>
  <si>
    <t xml:space="preserve">Psmd7</t>
  </si>
  <si>
    <t xml:space="preserve">Taf13</t>
  </si>
  <si>
    <t xml:space="preserve">Cdr2</t>
  </si>
  <si>
    <t xml:space="preserve">Ucp2</t>
  </si>
  <si>
    <t xml:space="preserve">Krt18</t>
  </si>
  <si>
    <t xml:space="preserve">Rbmx</t>
  </si>
  <si>
    <t xml:space="preserve">C1galt1c1</t>
  </si>
  <si>
    <t xml:space="preserve">Mrpl13</t>
  </si>
  <si>
    <t xml:space="preserve">Crispld2</t>
  </si>
  <si>
    <t xml:space="preserve">Klhl18</t>
  </si>
  <si>
    <t xml:space="preserve">Slc16a9</t>
  </si>
  <si>
    <t xml:space="preserve">Taf12</t>
  </si>
  <si>
    <t xml:space="preserve">Rnf19</t>
  </si>
  <si>
    <t xml:space="preserve">Tmem14c</t>
  </si>
  <si>
    <t xml:space="preserve">Suv420h1</t>
  </si>
  <si>
    <t xml:space="preserve">Lpgat1</t>
  </si>
  <si>
    <t xml:space="preserve">Cpd</t>
  </si>
  <si>
    <t xml:space="preserve">Rpgr</t>
  </si>
  <si>
    <t xml:space="preserve">Tceb2</t>
  </si>
  <si>
    <t xml:space="preserve">Katnal1</t>
  </si>
  <si>
    <t xml:space="preserve">Wrnip1</t>
  </si>
  <si>
    <t xml:space="preserve">Asph</t>
  </si>
  <si>
    <t xml:space="preserve">Cenpq</t>
  </si>
  <si>
    <t xml:space="preserve">Cybasc3</t>
  </si>
  <si>
    <t xml:space="preserve">Rrm2b</t>
  </si>
  <si>
    <t xml:space="preserve">Mtcp1</t>
  </si>
  <si>
    <t xml:space="preserve">Phc3</t>
  </si>
  <si>
    <t xml:space="preserve">Wdr68</t>
  </si>
  <si>
    <t xml:space="preserve">Coch</t>
  </si>
  <si>
    <t xml:space="preserve">0610009D07Rik</t>
  </si>
  <si>
    <t xml:space="preserve">Heatr3</t>
  </si>
  <si>
    <t xml:space="preserve">Rfc3</t>
  </si>
  <si>
    <t xml:space="preserve">Hnrph1</t>
  </si>
  <si>
    <t xml:space="preserve">Mvk</t>
  </si>
  <si>
    <t xml:space="preserve">Asphd2</t>
  </si>
  <si>
    <t xml:space="preserve">Sema4f</t>
  </si>
  <si>
    <t xml:space="preserve">Asf1a</t>
  </si>
  <si>
    <t xml:space="preserve">Plac1</t>
  </si>
  <si>
    <t xml:space="preserve">Uchl5ip</t>
  </si>
  <si>
    <t xml:space="preserve">Syn1</t>
  </si>
  <si>
    <t xml:space="preserve">Mov10</t>
  </si>
  <si>
    <t xml:space="preserve">Dnajc9</t>
  </si>
  <si>
    <t xml:space="preserve">Ube2j1</t>
  </si>
  <si>
    <t xml:space="preserve">Csrp2</t>
  </si>
  <si>
    <t xml:space="preserve">Zfand3</t>
  </si>
  <si>
    <t xml:space="preserve">Pdcd10</t>
  </si>
  <si>
    <t xml:space="preserve">Ltbp1</t>
  </si>
  <si>
    <t xml:space="preserve">D6Wsu176e</t>
  </si>
  <si>
    <t xml:space="preserve">Gnaz</t>
  </si>
  <si>
    <t xml:space="preserve">Magoh</t>
  </si>
  <si>
    <t xml:space="preserve">Sulf2</t>
  </si>
  <si>
    <t xml:space="preserve">Pafah1b3</t>
  </si>
  <si>
    <t xml:space="preserve">Gnas</t>
  </si>
  <si>
    <t xml:space="preserve">2310003H01Rik</t>
  </si>
  <si>
    <t xml:space="preserve">Panx1</t>
  </si>
  <si>
    <t xml:space="preserve">Bcap31</t>
  </si>
  <si>
    <t xml:space="preserve">Abcf3</t>
  </si>
  <si>
    <t xml:space="preserve">Chmp5</t>
  </si>
  <si>
    <t xml:space="preserve">Trip4</t>
  </si>
  <si>
    <t xml:space="preserve">Bok</t>
  </si>
  <si>
    <t xml:space="preserve">Dnajb11</t>
  </si>
  <si>
    <t xml:space="preserve">Ppa1</t>
  </si>
  <si>
    <t xml:space="preserve">Rbx1</t>
  </si>
  <si>
    <t xml:space="preserve">Agxt2l2</t>
  </si>
  <si>
    <t xml:space="preserve">Ier3ip1</t>
  </si>
  <si>
    <t xml:space="preserve">Arl10</t>
  </si>
  <si>
    <t xml:space="preserve">Gm672</t>
  </si>
  <si>
    <t xml:space="preserve">Adamts7</t>
  </si>
  <si>
    <t xml:space="preserve">Ttc35</t>
  </si>
  <si>
    <t xml:space="preserve">2810003C17Rik</t>
  </si>
  <si>
    <t xml:space="preserve">Deb1</t>
  </si>
  <si>
    <t xml:space="preserve">Fbf1</t>
  </si>
  <si>
    <t xml:space="preserve">Spcs2</t>
  </si>
  <si>
    <t xml:space="preserve">Ccdc34</t>
  </si>
  <si>
    <t xml:space="preserve">Hod</t>
  </si>
  <si>
    <t xml:space="preserve">Arhgap18</t>
  </si>
  <si>
    <t xml:space="preserve">Gpsm2</t>
  </si>
  <si>
    <t xml:space="preserve">Tub</t>
  </si>
  <si>
    <t xml:space="preserve">Kif5a</t>
  </si>
  <si>
    <t xml:space="preserve">Itga3</t>
  </si>
  <si>
    <t xml:space="preserve">Zbtb37</t>
  </si>
  <si>
    <t xml:space="preserve">Golga2</t>
  </si>
  <si>
    <t xml:space="preserve">Igsf3</t>
  </si>
  <si>
    <t xml:space="preserve">Ndufc2</t>
  </si>
  <si>
    <t xml:space="preserve">Fbxo25</t>
  </si>
  <si>
    <t xml:space="preserve">Lrrc4b</t>
  </si>
  <si>
    <t xml:space="preserve">Ube2d2</t>
  </si>
  <si>
    <t xml:space="preserve">Tln1</t>
  </si>
  <si>
    <t xml:space="preserve">Zfp53</t>
  </si>
  <si>
    <t xml:space="preserve">Mpl</t>
  </si>
  <si>
    <t xml:space="preserve">Pter</t>
  </si>
  <si>
    <t xml:space="preserve">Pigc</t>
  </si>
  <si>
    <t xml:space="preserve">Zfp777</t>
  </si>
  <si>
    <t xml:space="preserve">Ints12</t>
  </si>
  <si>
    <t xml:space="preserve">Rbm18</t>
  </si>
  <si>
    <t xml:space="preserve">Arpc3</t>
  </si>
  <si>
    <t xml:space="preserve">Pick1</t>
  </si>
  <si>
    <t xml:space="preserve">Hk1</t>
  </si>
  <si>
    <t xml:space="preserve">Ptprs</t>
  </si>
  <si>
    <t xml:space="preserve">Senp5</t>
  </si>
  <si>
    <t xml:space="preserve">Rras</t>
  </si>
  <si>
    <t xml:space="preserve">Gpc4</t>
  </si>
  <si>
    <t xml:space="preserve">Hadha</t>
  </si>
  <si>
    <t xml:space="preserve">Pard6g</t>
  </si>
  <si>
    <t xml:space="preserve">Mmp2</t>
  </si>
  <si>
    <t xml:space="preserve">Ankrd32</t>
  </si>
  <si>
    <t xml:space="preserve">Bicd2</t>
  </si>
  <si>
    <t xml:space="preserve">Tapt1</t>
  </si>
  <si>
    <t xml:space="preserve">Cisd1</t>
  </si>
  <si>
    <t xml:space="preserve">Cecr6</t>
  </si>
  <si>
    <t xml:space="preserve">Actr10</t>
  </si>
  <si>
    <t xml:space="preserve">Snx11</t>
  </si>
  <si>
    <t xml:space="preserve">Hdhd3</t>
  </si>
  <si>
    <t xml:space="preserve">Rbm10</t>
  </si>
  <si>
    <t xml:space="preserve">Kif3a</t>
  </si>
  <si>
    <t xml:space="preserve">Mpp1</t>
  </si>
  <si>
    <t xml:space="preserve">Slc25a25</t>
  </si>
  <si>
    <t xml:space="preserve">Tmem65</t>
  </si>
  <si>
    <t xml:space="preserve">Tcerg1l</t>
  </si>
  <si>
    <t xml:space="preserve">Gpr162</t>
  </si>
  <si>
    <t xml:space="preserve">Slc25a14</t>
  </si>
  <si>
    <t xml:space="preserve">Psma7</t>
  </si>
  <si>
    <t xml:space="preserve">Arpc1b</t>
  </si>
  <si>
    <t xml:space="preserve">Gng3</t>
  </si>
  <si>
    <t xml:space="preserve">Hipk2</t>
  </si>
  <si>
    <t xml:space="preserve">Trappc6b</t>
  </si>
  <si>
    <t xml:space="preserve">Tmem18</t>
  </si>
  <si>
    <t xml:space="preserve">Gphn</t>
  </si>
  <si>
    <t xml:space="preserve">St7l</t>
  </si>
  <si>
    <t xml:space="preserve">Gabrb2</t>
  </si>
  <si>
    <t xml:space="preserve">Whsc1l1</t>
  </si>
  <si>
    <t xml:space="preserve">Dpysl2</t>
  </si>
  <si>
    <t xml:space="preserve">Zfp148</t>
  </si>
  <si>
    <t xml:space="preserve">Usp3</t>
  </si>
  <si>
    <t xml:space="preserve">Ptprd</t>
  </si>
  <si>
    <t xml:space="preserve">Pomgnt1</t>
  </si>
  <si>
    <t xml:space="preserve">Ifit2</t>
  </si>
  <si>
    <t xml:space="preserve">Ifrd1</t>
  </si>
  <si>
    <t xml:space="preserve">Acad9</t>
  </si>
  <si>
    <t xml:space="preserve">Pim1</t>
  </si>
  <si>
    <t xml:space="preserve">Gng2</t>
  </si>
  <si>
    <t xml:space="preserve">Yif1a</t>
  </si>
  <si>
    <t xml:space="preserve">Cxcr7</t>
  </si>
  <si>
    <t xml:space="preserve">Ube2e2</t>
  </si>
  <si>
    <t xml:space="preserve">Lpin2</t>
  </si>
  <si>
    <t xml:space="preserve">Slc32a1</t>
  </si>
  <si>
    <t xml:space="preserve">Slc35f1</t>
  </si>
  <si>
    <t xml:space="preserve">Sar1a</t>
  </si>
  <si>
    <t xml:space="preserve">Ugdh</t>
  </si>
  <si>
    <t xml:space="preserve">Zfp46</t>
  </si>
  <si>
    <t xml:space="preserve">Eif4e3</t>
  </si>
  <si>
    <t xml:space="preserve">Zcchc17</t>
  </si>
  <si>
    <t xml:space="preserve">Stox2</t>
  </si>
  <si>
    <t xml:space="preserve">Phf2</t>
  </si>
  <si>
    <t xml:space="preserve">Garnl3</t>
  </si>
  <si>
    <t xml:space="preserve">Dctn6</t>
  </si>
  <si>
    <t xml:space="preserve">Atp10a</t>
  </si>
  <si>
    <t xml:space="preserve">Snrpa1</t>
  </si>
  <si>
    <t xml:space="preserve">Cd151</t>
  </si>
  <si>
    <t xml:space="preserve">Acbd3</t>
  </si>
  <si>
    <t xml:space="preserve">Ap3b2</t>
  </si>
  <si>
    <t xml:space="preserve">Parva</t>
  </si>
  <si>
    <t xml:space="preserve">Ankrd52</t>
  </si>
  <si>
    <t xml:space="preserve">Qpctl</t>
  </si>
  <si>
    <t xml:space="preserve">Lasp1</t>
  </si>
  <si>
    <t xml:space="preserve">Ppp1r9b</t>
  </si>
  <si>
    <t xml:space="preserve">Tmem35</t>
  </si>
  <si>
    <t xml:space="preserve">Sc5d</t>
  </si>
  <si>
    <t xml:space="preserve">Rfesd</t>
  </si>
  <si>
    <t xml:space="preserve">Txndc1</t>
  </si>
  <si>
    <t xml:space="preserve">Inpp4a</t>
  </si>
  <si>
    <t xml:space="preserve">Lphn3</t>
  </si>
  <si>
    <t xml:space="preserve">Kcna4</t>
  </si>
  <si>
    <t xml:space="preserve">1190002H23Rik</t>
  </si>
  <si>
    <t xml:space="preserve">Rnd3</t>
  </si>
  <si>
    <t xml:space="preserve">Mtap1b</t>
  </si>
  <si>
    <t xml:space="preserve">Pthr1</t>
  </si>
  <si>
    <t xml:space="preserve">Fbxo4</t>
  </si>
  <si>
    <t xml:space="preserve">Nlgn2</t>
  </si>
  <si>
    <t xml:space="preserve">Bag1</t>
  </si>
  <si>
    <t xml:space="preserve">Ube2q2</t>
  </si>
  <si>
    <t xml:space="preserve">Actr3b</t>
  </si>
  <si>
    <t xml:space="preserve">Hint1</t>
  </si>
  <si>
    <t xml:space="preserve">Ei24</t>
  </si>
  <si>
    <t xml:space="preserve">Pgm1</t>
  </si>
  <si>
    <t xml:space="preserve">Rassf1</t>
  </si>
  <si>
    <t xml:space="preserve">Tmco1</t>
  </si>
  <si>
    <t xml:space="preserve">Dck</t>
  </si>
  <si>
    <t xml:space="preserve">Mmab</t>
  </si>
  <si>
    <t xml:space="preserve">Rasa3</t>
  </si>
  <si>
    <t xml:space="preserve">Fdx1</t>
  </si>
  <si>
    <t xml:space="preserve">Rap2c</t>
  </si>
  <si>
    <t xml:space="preserve">Ntrk2</t>
  </si>
  <si>
    <t xml:space="preserve">Acot9</t>
  </si>
  <si>
    <t xml:space="preserve">Scmh1</t>
  </si>
  <si>
    <t xml:space="preserve">Rem2</t>
  </si>
  <si>
    <t xml:space="preserve">Hsdl2</t>
  </si>
  <si>
    <t xml:space="preserve">Tcfcp2</t>
  </si>
  <si>
    <t xml:space="preserve">Uros</t>
  </si>
  <si>
    <t xml:space="preserve">Mast3</t>
  </si>
  <si>
    <t xml:space="preserve">Lingo1</t>
  </si>
  <si>
    <t xml:space="preserve">Galnt11</t>
  </si>
  <si>
    <t xml:space="preserve">Psmd10</t>
  </si>
  <si>
    <t xml:space="preserve">Tm9sf3</t>
  </si>
  <si>
    <t xml:space="preserve">2610203E10Rik</t>
  </si>
  <si>
    <t xml:space="preserve">Tmem85</t>
  </si>
  <si>
    <t xml:space="preserve">Mmp16</t>
  </si>
  <si>
    <t xml:space="preserve">2310016C08Rik</t>
  </si>
  <si>
    <t xml:space="preserve">Kcnj8</t>
  </si>
  <si>
    <t xml:space="preserve">Vti1b</t>
  </si>
  <si>
    <t xml:space="preserve">Iqcc</t>
  </si>
  <si>
    <t xml:space="preserve">Tmem14a</t>
  </si>
  <si>
    <t xml:space="preserve">Tmem103</t>
  </si>
  <si>
    <t xml:space="preserve">Ube2n</t>
  </si>
  <si>
    <t xml:space="preserve">Glod4</t>
  </si>
  <si>
    <t xml:space="preserve">Pex3</t>
  </si>
  <si>
    <t xml:space="preserve">Esd</t>
  </si>
  <si>
    <t xml:space="preserve">Wrb</t>
  </si>
  <si>
    <t xml:space="preserve">Kbtbd3</t>
  </si>
  <si>
    <t xml:space="preserve">4933426K21Rik</t>
  </si>
  <si>
    <t xml:space="preserve">Rtn2</t>
  </si>
  <si>
    <t xml:space="preserve">Zfp202</t>
  </si>
  <si>
    <t xml:space="preserve">Ryr2</t>
  </si>
  <si>
    <t xml:space="preserve">Tceal8</t>
  </si>
  <si>
    <t xml:space="preserve">Dbndd1</t>
  </si>
  <si>
    <t xml:space="preserve">Olfr1046</t>
  </si>
  <si>
    <t xml:space="preserve">Efemp2</t>
  </si>
  <si>
    <t xml:space="preserve">Tbc1d19</t>
  </si>
  <si>
    <t xml:space="preserve">Vps45</t>
  </si>
  <si>
    <t xml:space="preserve">Necap1</t>
  </si>
  <si>
    <t xml:space="preserve">Galns</t>
  </si>
  <si>
    <t xml:space="preserve">Pcyt1a</t>
  </si>
  <si>
    <t xml:space="preserve">Dut</t>
  </si>
  <si>
    <t xml:space="preserve">Ppap2a</t>
  </si>
  <si>
    <t xml:space="preserve">Foxp1</t>
  </si>
  <si>
    <t xml:space="preserve">2900073G15Rik</t>
  </si>
  <si>
    <t xml:space="preserve">Fdft1</t>
  </si>
  <si>
    <t xml:space="preserve">Phf20l1</t>
  </si>
  <si>
    <t xml:space="preserve">Chrna3</t>
  </si>
  <si>
    <t xml:space="preserve">Lrrc20</t>
  </si>
  <si>
    <t xml:space="preserve">Sdc1</t>
  </si>
  <si>
    <t xml:space="preserve">Tmem30a</t>
  </si>
  <si>
    <t xml:space="preserve">Map1lc3a</t>
  </si>
  <si>
    <t xml:space="preserve">Fabp5</t>
  </si>
  <si>
    <t xml:space="preserve">Ralgps1</t>
  </si>
  <si>
    <t xml:space="preserve">Rcn1</t>
  </si>
  <si>
    <t xml:space="preserve">Cnn1</t>
  </si>
  <si>
    <t xml:space="preserve">Olfr908</t>
  </si>
  <si>
    <t xml:space="preserve">Sertad4</t>
  </si>
  <si>
    <t xml:space="preserve">Tubb6</t>
  </si>
  <si>
    <t xml:space="preserve">Hmgb1</t>
  </si>
  <si>
    <t xml:space="preserve">Vhlh</t>
  </si>
  <si>
    <t xml:space="preserve">Pgm5</t>
  </si>
  <si>
    <t xml:space="preserve">Sccpdh</t>
  </si>
  <si>
    <t xml:space="preserve">Clcf1</t>
  </si>
  <si>
    <t xml:space="preserve">Mgat3</t>
  </si>
  <si>
    <t xml:space="preserve">Pcdhb4</t>
  </si>
  <si>
    <t xml:space="preserve">2310047O13Rik</t>
  </si>
  <si>
    <t xml:space="preserve">Agpat3</t>
  </si>
  <si>
    <t xml:space="preserve">Zfp398</t>
  </si>
  <si>
    <t xml:space="preserve">Dynll2</t>
  </si>
  <si>
    <t xml:space="preserve">Srp19</t>
  </si>
  <si>
    <t xml:space="preserve">EG214321</t>
  </si>
  <si>
    <t xml:space="preserve">Tbc1d23</t>
  </si>
  <si>
    <t xml:space="preserve">Clec4d</t>
  </si>
  <si>
    <t xml:space="preserve">Csrp1</t>
  </si>
  <si>
    <t xml:space="preserve">B3gnt5</t>
  </si>
  <si>
    <t xml:space="preserve">Snx24</t>
  </si>
  <si>
    <t xml:space="preserve">Mast2</t>
  </si>
  <si>
    <t xml:space="preserve">Pih1d2</t>
  </si>
  <si>
    <t xml:space="preserve">Rtcd1</t>
  </si>
  <si>
    <t xml:space="preserve">Sh3glb1</t>
  </si>
  <si>
    <t xml:space="preserve">Hmox2</t>
  </si>
  <si>
    <t xml:space="preserve">Pdcl3</t>
  </si>
  <si>
    <t xml:space="preserve">Psma3</t>
  </si>
  <si>
    <t xml:space="preserve">Sfrs9</t>
  </si>
  <si>
    <t xml:space="preserve">Rbpj</t>
  </si>
  <si>
    <t xml:space="preserve">Serf2</t>
  </si>
  <si>
    <t xml:space="preserve">Nudt11</t>
  </si>
  <si>
    <t xml:space="preserve">Rdh10</t>
  </si>
  <si>
    <t xml:space="preserve">Crtc1</t>
  </si>
  <si>
    <t xml:space="preserve">Olfm2</t>
  </si>
  <si>
    <t xml:space="preserve">Sema3e</t>
  </si>
  <si>
    <t xml:space="preserve">Tmem157</t>
  </si>
  <si>
    <t xml:space="preserve">Lnx2</t>
  </si>
  <si>
    <t xml:space="preserve">Plod2</t>
  </si>
  <si>
    <t xml:space="preserve">P2ry1</t>
  </si>
  <si>
    <t xml:space="preserve">Nedd4l</t>
  </si>
  <si>
    <t xml:space="preserve">Morf4l1</t>
  </si>
  <si>
    <t xml:space="preserve">Tulp4</t>
  </si>
  <si>
    <t xml:space="preserve">Itfg1</t>
  </si>
  <si>
    <t xml:space="preserve">Mphosph6</t>
  </si>
  <si>
    <t xml:space="preserve">Nphp1</t>
  </si>
  <si>
    <t xml:space="preserve">Bicc1</t>
  </si>
  <si>
    <t xml:space="preserve">AW049604</t>
  </si>
  <si>
    <t xml:space="preserve">Tcta</t>
  </si>
  <si>
    <t xml:space="preserve">1500011H22Rik</t>
  </si>
  <si>
    <t xml:space="preserve">Birc3</t>
  </si>
  <si>
    <t xml:space="preserve">Nrcam</t>
  </si>
  <si>
    <t xml:space="preserve">Pcgf5</t>
  </si>
  <si>
    <t xml:space="preserve">Egfr</t>
  </si>
  <si>
    <t xml:space="preserve">Ihpk2</t>
  </si>
  <si>
    <t xml:space="preserve">Basp1</t>
  </si>
  <si>
    <t xml:space="preserve">Nmnat2</t>
  </si>
  <si>
    <t xml:space="preserve">Thoc7</t>
  </si>
  <si>
    <t xml:space="preserve">Arpc5</t>
  </si>
  <si>
    <t xml:space="preserve">Tbx3</t>
  </si>
  <si>
    <t xml:space="preserve">Mxd3</t>
  </si>
  <si>
    <t xml:space="preserve">Cdk5rap1</t>
  </si>
  <si>
    <t xml:space="preserve">Bmp7</t>
  </si>
  <si>
    <t xml:space="preserve">Slc4a1ap</t>
  </si>
  <si>
    <t xml:space="preserve">Zfp790</t>
  </si>
  <si>
    <t xml:space="preserve">Msl31</t>
  </si>
  <si>
    <t xml:space="preserve">Pign</t>
  </si>
  <si>
    <t xml:space="preserve">Rnf113a2</t>
  </si>
  <si>
    <t xml:space="preserve">Rnasel</t>
  </si>
  <si>
    <t xml:space="preserve">5430414B19Rik</t>
  </si>
  <si>
    <t xml:space="preserve">Ebpl</t>
  </si>
  <si>
    <t xml:space="preserve">Tmed9</t>
  </si>
  <si>
    <t xml:space="preserve">Lfng</t>
  </si>
  <si>
    <t xml:space="preserve">Stk36</t>
  </si>
  <si>
    <t xml:space="preserve">Eif2c4</t>
  </si>
  <si>
    <t xml:space="preserve">Enox2</t>
  </si>
  <si>
    <t xml:space="preserve">Pole3</t>
  </si>
  <si>
    <t xml:space="preserve">Dclk2</t>
  </si>
  <si>
    <t xml:space="preserve">Slc35b1</t>
  </si>
  <si>
    <t xml:space="preserve">Rtl1</t>
  </si>
  <si>
    <t xml:space="preserve">Entpd7</t>
  </si>
  <si>
    <t xml:space="preserve">Cacnb1</t>
  </si>
  <si>
    <t xml:space="preserve">Rab36</t>
  </si>
  <si>
    <t xml:space="preserve">Gnaq</t>
  </si>
  <si>
    <t xml:space="preserve">Calm1</t>
  </si>
  <si>
    <t xml:space="preserve">Larp2</t>
  </si>
  <si>
    <t xml:space="preserve">Zkscan1</t>
  </si>
  <si>
    <t xml:space="preserve">Cyfip1</t>
  </si>
  <si>
    <t xml:space="preserve">Nsmce1</t>
  </si>
  <si>
    <t xml:space="preserve">2310061C15Rik</t>
  </si>
  <si>
    <t xml:space="preserve">Tmed5</t>
  </si>
  <si>
    <t xml:space="preserve">Rnf24</t>
  </si>
  <si>
    <t xml:space="preserve">Galnact2</t>
  </si>
  <si>
    <t xml:space="preserve">Mup4</t>
  </si>
  <si>
    <t xml:space="preserve">Acpl2</t>
  </si>
  <si>
    <t xml:space="preserve">1190017O12Rik</t>
  </si>
  <si>
    <t xml:space="preserve">Hmga2</t>
  </si>
  <si>
    <t xml:space="preserve">Pdlim7</t>
  </si>
  <si>
    <t xml:space="preserve">Traf3</t>
  </si>
  <si>
    <t xml:space="preserve">Ccdc88a</t>
  </si>
  <si>
    <t xml:space="preserve">Tarsl2</t>
  </si>
  <si>
    <t xml:space="preserve">Palm2</t>
  </si>
  <si>
    <t xml:space="preserve">Etv4</t>
  </si>
  <si>
    <t xml:space="preserve">Lrrfip1</t>
  </si>
  <si>
    <t xml:space="preserve">2310005P05Rik</t>
  </si>
  <si>
    <t xml:space="preserve">Zfyve16</t>
  </si>
  <si>
    <t xml:space="preserve">Rftn1</t>
  </si>
  <si>
    <t xml:space="preserve">Cdc42ep2</t>
  </si>
  <si>
    <t xml:space="preserve">Dscam</t>
  </si>
  <si>
    <t xml:space="preserve">Zfp277</t>
  </si>
  <si>
    <t xml:space="preserve">Sgip1</t>
  </si>
  <si>
    <t xml:space="preserve">Cox19</t>
  </si>
  <si>
    <t xml:space="preserve">Fgf18</t>
  </si>
  <si>
    <t xml:space="preserve">Fzd3</t>
  </si>
  <si>
    <t xml:space="preserve">AI427515</t>
  </si>
  <si>
    <t xml:space="preserve">Olfr1480</t>
  </si>
  <si>
    <t xml:space="preserve">Svil</t>
  </si>
  <si>
    <t xml:space="preserve">Wdr60</t>
  </si>
  <si>
    <t xml:space="preserve">Cnot6l</t>
  </si>
  <si>
    <t xml:space="preserve">Casp8</t>
  </si>
  <si>
    <t xml:space="preserve">Phkb</t>
  </si>
  <si>
    <t xml:space="preserve">Sema6c</t>
  </si>
  <si>
    <t xml:space="preserve">Efha1</t>
  </si>
  <si>
    <t xml:space="preserve">Elk3</t>
  </si>
  <si>
    <t xml:space="preserve">Cnih4</t>
  </si>
  <si>
    <t xml:space="preserve">Mpp2</t>
  </si>
  <si>
    <t xml:space="preserve">Zfp706</t>
  </si>
  <si>
    <t xml:space="preserve">Ddx42</t>
  </si>
  <si>
    <t xml:space="preserve">Fnbp1l</t>
  </si>
  <si>
    <t xml:space="preserve">B930041F14Rik</t>
  </si>
  <si>
    <t xml:space="preserve">Fut8</t>
  </si>
  <si>
    <t xml:space="preserve">Plcl2</t>
  </si>
  <si>
    <t xml:space="preserve">Srp14</t>
  </si>
  <si>
    <t xml:space="preserve">Tspan11</t>
  </si>
  <si>
    <t xml:space="preserve">Fert2</t>
  </si>
  <si>
    <t xml:space="preserve">Ntrk3</t>
  </si>
  <si>
    <t xml:space="preserve">Nr4a2</t>
  </si>
  <si>
    <t xml:space="preserve">Ift88</t>
  </si>
  <si>
    <t xml:space="preserve">Limk1</t>
  </si>
  <si>
    <t xml:space="preserve">Atg3</t>
  </si>
  <si>
    <t xml:space="preserve">Hunk</t>
  </si>
  <si>
    <t xml:space="preserve">Fxyd7</t>
  </si>
  <si>
    <t xml:space="preserve">Rab3b</t>
  </si>
  <si>
    <t xml:space="preserve">Crtap</t>
  </si>
  <si>
    <t xml:space="preserve">Als2cr13</t>
  </si>
  <si>
    <t xml:space="preserve">Churc1</t>
  </si>
  <si>
    <t xml:space="preserve">Cacng2</t>
  </si>
  <si>
    <t xml:space="preserve">Copb2</t>
  </si>
  <si>
    <t xml:space="preserve">Irs1</t>
  </si>
  <si>
    <t xml:space="preserve">Eif4e</t>
  </si>
  <si>
    <t xml:space="preserve">Ranbp6</t>
  </si>
  <si>
    <t xml:space="preserve">Selm</t>
  </si>
  <si>
    <t xml:space="preserve">Ypel1</t>
  </si>
  <si>
    <t xml:space="preserve">Adam10</t>
  </si>
  <si>
    <t xml:space="preserve">Hyls1</t>
  </si>
  <si>
    <t xml:space="preserve">Ncan</t>
  </si>
  <si>
    <t xml:space="preserve">Npdc1</t>
  </si>
  <si>
    <t xml:space="preserve">Txnrd3</t>
  </si>
  <si>
    <t xml:space="preserve">Hdac2</t>
  </si>
  <si>
    <t xml:space="preserve">Ugt8a</t>
  </si>
  <si>
    <t xml:space="preserve">Mrpl33</t>
  </si>
  <si>
    <t xml:space="preserve">Itga9</t>
  </si>
  <si>
    <t xml:space="preserve">Gm996</t>
  </si>
  <si>
    <t xml:space="preserve">H3f3b</t>
  </si>
  <si>
    <t xml:space="preserve">Ncam1</t>
  </si>
  <si>
    <t xml:space="preserve">Galnt14</t>
  </si>
  <si>
    <t xml:space="preserve">Mgat5b</t>
  </si>
  <si>
    <t xml:space="preserve">Abhd12</t>
  </si>
  <si>
    <t xml:space="preserve">Vamp2</t>
  </si>
  <si>
    <t xml:space="preserve">Lonp2</t>
  </si>
  <si>
    <t xml:space="preserve">Tmem118</t>
  </si>
  <si>
    <t xml:space="preserve">Mgat5</t>
  </si>
  <si>
    <t xml:space="preserve">Odz1</t>
  </si>
  <si>
    <t xml:space="preserve">Dab2</t>
  </si>
  <si>
    <t xml:space="preserve">Oaz2</t>
  </si>
  <si>
    <t xml:space="preserve">Ssh2</t>
  </si>
  <si>
    <t xml:space="preserve">Ube2e3</t>
  </si>
  <si>
    <t xml:space="preserve">Sumo3</t>
  </si>
  <si>
    <t xml:space="preserve">Slc39a1</t>
  </si>
  <si>
    <t xml:space="preserve">Dusp10</t>
  </si>
  <si>
    <t xml:space="preserve">Lactb</t>
  </si>
  <si>
    <t xml:space="preserve">Lyrm2</t>
  </si>
  <si>
    <t xml:space="preserve">Magi3</t>
  </si>
  <si>
    <t xml:space="preserve">AA536749</t>
  </si>
  <si>
    <t xml:space="preserve">Cetn3</t>
  </si>
  <si>
    <t xml:space="preserve">Krtap5-2</t>
  </si>
  <si>
    <t xml:space="preserve">3632451O06Rik</t>
  </si>
  <si>
    <t xml:space="preserve">Lrrn2</t>
  </si>
  <si>
    <t xml:space="preserve">Klf10</t>
  </si>
  <si>
    <t xml:space="preserve">Ebp</t>
  </si>
  <si>
    <t xml:space="preserve">Ptgds</t>
  </si>
  <si>
    <t xml:space="preserve">Psmd14</t>
  </si>
  <si>
    <t xml:space="preserve">6230409E13Rik</t>
  </si>
  <si>
    <t xml:space="preserve">Ntn1</t>
  </si>
  <si>
    <t xml:space="preserve">Axin2</t>
  </si>
  <si>
    <t xml:space="preserve">Pcdhb22</t>
  </si>
  <si>
    <t xml:space="preserve">Cd34</t>
  </si>
  <si>
    <t xml:space="preserve">Fstl1</t>
  </si>
  <si>
    <t xml:space="preserve">Mettl9</t>
  </si>
  <si>
    <t xml:space="preserve">Clptm1l</t>
  </si>
  <si>
    <t xml:space="preserve">Pdzd11</t>
  </si>
  <si>
    <t xml:space="preserve">Slc24a4</t>
  </si>
  <si>
    <t xml:space="preserve">Scyl1bp1</t>
  </si>
  <si>
    <t xml:space="preserve">Dstn</t>
  </si>
  <si>
    <t xml:space="preserve">Oxnad1</t>
  </si>
  <si>
    <t xml:space="preserve">Cacna2d2</t>
  </si>
  <si>
    <t xml:space="preserve">Zhx3</t>
  </si>
  <si>
    <t xml:space="preserve">Madd</t>
  </si>
  <si>
    <t xml:space="preserve">Slc22a17</t>
  </si>
  <si>
    <t xml:space="preserve">Ddah1</t>
  </si>
  <si>
    <t xml:space="preserve">4631426J05Rik</t>
  </si>
  <si>
    <t xml:space="preserve">Pmp22</t>
  </si>
  <si>
    <t xml:space="preserve">Cbfa2t3h</t>
  </si>
  <si>
    <t xml:space="preserve">Ppp3ca</t>
  </si>
  <si>
    <t xml:space="preserve">Thap7</t>
  </si>
  <si>
    <t xml:space="preserve">Rbm9</t>
  </si>
  <si>
    <t xml:space="preserve">Bcl11b</t>
  </si>
  <si>
    <t xml:space="preserve">Zfp60</t>
  </si>
  <si>
    <t xml:space="preserve">H3f3a</t>
  </si>
  <si>
    <t xml:space="preserve">Stx7</t>
  </si>
  <si>
    <t xml:space="preserve">Casp7</t>
  </si>
  <si>
    <t xml:space="preserve">Ypel4</t>
  </si>
  <si>
    <t xml:space="preserve">Rabl4</t>
  </si>
  <si>
    <t xml:space="preserve">Hist1h3g</t>
  </si>
  <si>
    <t xml:space="preserve">Sirt7</t>
  </si>
  <si>
    <t xml:space="preserve">Phlda3</t>
  </si>
  <si>
    <t xml:space="preserve">Glipr2</t>
  </si>
  <si>
    <t xml:space="preserve">Rbms1</t>
  </si>
  <si>
    <t xml:space="preserve">Dusp19</t>
  </si>
  <si>
    <t xml:space="preserve">Farp2</t>
  </si>
  <si>
    <t xml:space="preserve">Vsnl1</t>
  </si>
  <si>
    <t xml:space="preserve">Ccdc23</t>
  </si>
  <si>
    <t xml:space="preserve">Wdr17</t>
  </si>
  <si>
    <t xml:space="preserve">Chid1</t>
  </si>
  <si>
    <t xml:space="preserve">Rhbdd2</t>
  </si>
  <si>
    <t xml:space="preserve">Sema3a</t>
  </si>
  <si>
    <t xml:space="preserve">Chpt1</t>
  </si>
  <si>
    <t xml:space="preserve">Cyp20a1</t>
  </si>
  <si>
    <t xml:space="preserve">Axl</t>
  </si>
  <si>
    <t xml:space="preserve">Hook3</t>
  </si>
  <si>
    <t xml:space="preserve">Dnajc10</t>
  </si>
  <si>
    <t xml:space="preserve">Pbk</t>
  </si>
  <si>
    <t xml:space="preserve">Kif5c</t>
  </si>
  <si>
    <t xml:space="preserve">Nek6</t>
  </si>
  <si>
    <t xml:space="preserve">A630033E08Rik</t>
  </si>
  <si>
    <t xml:space="preserve">Npy</t>
  </si>
  <si>
    <t xml:space="preserve">Arhgef12</t>
  </si>
  <si>
    <t xml:space="preserve">Ift57</t>
  </si>
  <si>
    <t xml:space="preserve">Fgf13</t>
  </si>
  <si>
    <t xml:space="preserve">Agbl5</t>
  </si>
  <si>
    <t xml:space="preserve">Nudt3</t>
  </si>
  <si>
    <t xml:space="preserve">Gnb5</t>
  </si>
  <si>
    <t xml:space="preserve">Mobkl2a</t>
  </si>
  <si>
    <t xml:space="preserve">Rapgef3</t>
  </si>
  <si>
    <t xml:space="preserve">Mrpl32</t>
  </si>
  <si>
    <t xml:space="preserve">Atp8a1</t>
  </si>
  <si>
    <t xml:space="preserve">Mns1</t>
  </si>
  <si>
    <t xml:space="preserve">Hmgn3</t>
  </si>
  <si>
    <t xml:space="preserve">Erbb2ip</t>
  </si>
  <si>
    <t xml:space="preserve">Cpeb3</t>
  </si>
  <si>
    <t xml:space="preserve">Fndc4</t>
  </si>
  <si>
    <t xml:space="preserve">Tpmt</t>
  </si>
  <si>
    <t xml:space="preserve">Vim</t>
  </si>
  <si>
    <t xml:space="preserve">Ttc9b</t>
  </si>
  <si>
    <t xml:space="preserve">Ccdc104</t>
  </si>
  <si>
    <t xml:space="preserve">Pknox1</t>
  </si>
  <si>
    <t xml:space="preserve">Fn1</t>
  </si>
  <si>
    <t xml:space="preserve">Mmd</t>
  </si>
  <si>
    <t xml:space="preserve">Scn9a</t>
  </si>
  <si>
    <t xml:space="preserve">Fhl4</t>
  </si>
  <si>
    <t xml:space="preserve">Fjx1</t>
  </si>
  <si>
    <t xml:space="preserve">Sdccag8</t>
  </si>
  <si>
    <t xml:space="preserve">Vdac3</t>
  </si>
  <si>
    <t xml:space="preserve">Enc1</t>
  </si>
  <si>
    <t xml:space="preserve">Ndufa5</t>
  </si>
  <si>
    <t xml:space="preserve">2210012G02Rik</t>
  </si>
  <si>
    <t xml:space="preserve">Homer2</t>
  </si>
  <si>
    <t xml:space="preserve">Aes</t>
  </si>
  <si>
    <t xml:space="preserve">Pros1</t>
  </si>
  <si>
    <t xml:space="preserve">Adamts2</t>
  </si>
  <si>
    <t xml:space="preserve">Aptx</t>
  </si>
  <si>
    <t xml:space="preserve">6330439K17Rik</t>
  </si>
  <si>
    <t xml:space="preserve">Fgfrl1</t>
  </si>
  <si>
    <t xml:space="preserve">1500016O10Rik</t>
  </si>
  <si>
    <t xml:space="preserve">Lysmd1</t>
  </si>
  <si>
    <t xml:space="preserve">Ada</t>
  </si>
  <si>
    <t xml:space="preserve">Camk1d</t>
  </si>
  <si>
    <t xml:space="preserve">Rab6b</t>
  </si>
  <si>
    <t xml:space="preserve">Fkbp1b</t>
  </si>
  <si>
    <t xml:space="preserve">Spag9</t>
  </si>
  <si>
    <t xml:space="preserve">Gbx1</t>
  </si>
  <si>
    <t xml:space="preserve">Cyp46a1</t>
  </si>
  <si>
    <t xml:space="preserve">Bphl</t>
  </si>
  <si>
    <t xml:space="preserve">Olfr134</t>
  </si>
  <si>
    <t xml:space="preserve">Aacs</t>
  </si>
  <si>
    <t xml:space="preserve">Pag1</t>
  </si>
  <si>
    <t xml:space="preserve">Tmem70</t>
  </si>
  <si>
    <t xml:space="preserve">Parp6</t>
  </si>
  <si>
    <t xml:space="preserve">Kctd10</t>
  </si>
  <si>
    <t xml:space="preserve">Fuca1</t>
  </si>
  <si>
    <t xml:space="preserve">Acbd5</t>
  </si>
  <si>
    <t xml:space="preserve">Uap1</t>
  </si>
  <si>
    <t xml:space="preserve">Commd3</t>
  </si>
  <si>
    <t xml:space="preserve">Sqle</t>
  </si>
  <si>
    <t xml:space="preserve">Myst4</t>
  </si>
  <si>
    <t xml:space="preserve">Acot7</t>
  </si>
  <si>
    <t xml:space="preserve">Stard4</t>
  </si>
  <si>
    <t xml:space="preserve">Sri</t>
  </si>
  <si>
    <t xml:space="preserve">Olfr121</t>
  </si>
  <si>
    <t xml:space="preserve">3110040N11Rik</t>
  </si>
  <si>
    <t xml:space="preserve">Kifap3</t>
  </si>
  <si>
    <t xml:space="preserve">Ptprn</t>
  </si>
  <si>
    <t xml:space="preserve">Tk1</t>
  </si>
  <si>
    <t xml:space="preserve">Lass6</t>
  </si>
  <si>
    <t xml:space="preserve">Ankib1</t>
  </si>
  <si>
    <t xml:space="preserve">Bmp2k</t>
  </si>
  <si>
    <t xml:space="preserve">Sox4</t>
  </si>
  <si>
    <t xml:space="preserve">Sepw1</t>
  </si>
  <si>
    <t xml:space="preserve">Letmd1</t>
  </si>
  <si>
    <t xml:space="preserve">Lyrm7</t>
  </si>
  <si>
    <t xml:space="preserve">Cadps</t>
  </si>
  <si>
    <t xml:space="preserve">Crip2</t>
  </si>
  <si>
    <t xml:space="preserve">Arg2</t>
  </si>
  <si>
    <t xml:space="preserve">Hist1h2ae</t>
  </si>
  <si>
    <t xml:space="preserve">0610009B22Rik</t>
  </si>
  <si>
    <t xml:space="preserve">Clstn2</t>
  </si>
  <si>
    <t xml:space="preserve">Fli1</t>
  </si>
  <si>
    <t xml:space="preserve">Gtf2a2</t>
  </si>
  <si>
    <t xml:space="preserve">Vash1</t>
  </si>
  <si>
    <t xml:space="preserve">Slc38a4</t>
  </si>
  <si>
    <t xml:space="preserve">Rcn3</t>
  </si>
  <si>
    <t xml:space="preserve">Med21</t>
  </si>
  <si>
    <t xml:space="preserve">Acadvl</t>
  </si>
  <si>
    <t xml:space="preserve">Ift74</t>
  </si>
  <si>
    <t xml:space="preserve">Spcs1</t>
  </si>
  <si>
    <t xml:space="preserve">Sec23a</t>
  </si>
  <si>
    <t xml:space="preserve">Grik4</t>
  </si>
  <si>
    <t xml:space="preserve">Eef1a1</t>
  </si>
  <si>
    <t xml:space="preserve">Maged2</t>
  </si>
  <si>
    <t xml:space="preserve">Dact1</t>
  </si>
  <si>
    <t xml:space="preserve">Igfbp3</t>
  </si>
  <si>
    <t xml:space="preserve">Tnfsf9</t>
  </si>
  <si>
    <t xml:space="preserve">Dixdc1</t>
  </si>
  <si>
    <t xml:space="preserve">Rp2h</t>
  </si>
  <si>
    <t xml:space="preserve">Pbx3</t>
  </si>
  <si>
    <t xml:space="preserve">Sh3md4</t>
  </si>
  <si>
    <t xml:space="preserve">Chn1</t>
  </si>
  <si>
    <t xml:space="preserve">1810030N24Rik</t>
  </si>
  <si>
    <t xml:space="preserve">6330407J23Rik</t>
  </si>
  <si>
    <t xml:space="preserve">Amy1</t>
  </si>
  <si>
    <t xml:space="preserve">Timp1</t>
  </si>
  <si>
    <t xml:space="preserve">Cdh3</t>
  </si>
  <si>
    <t xml:space="preserve">Cntn4</t>
  </si>
  <si>
    <t xml:space="preserve">Gabrg3</t>
  </si>
  <si>
    <t xml:space="preserve">Ccbe1</t>
  </si>
  <si>
    <t xml:space="preserve">Phka1</t>
  </si>
  <si>
    <t xml:space="preserve">Rundc3a</t>
  </si>
  <si>
    <t xml:space="preserve">Trim23</t>
  </si>
  <si>
    <t xml:space="preserve">E130014J05Rik</t>
  </si>
  <si>
    <t xml:space="preserve">Sgcd</t>
  </si>
  <si>
    <t xml:space="preserve">Oaf</t>
  </si>
  <si>
    <t xml:space="preserve">Galnt4</t>
  </si>
  <si>
    <t xml:space="preserve">Apip</t>
  </si>
  <si>
    <t xml:space="preserve">Rhobtb3</t>
  </si>
  <si>
    <t xml:space="preserve">Egln1</t>
  </si>
  <si>
    <t xml:space="preserve">Stard3nl</t>
  </si>
  <si>
    <t xml:space="preserve">Ndn</t>
  </si>
  <si>
    <t xml:space="preserve">2010012C16Rik</t>
  </si>
  <si>
    <t xml:space="preserve">Notum</t>
  </si>
  <si>
    <t xml:space="preserve">Esrrg</t>
  </si>
  <si>
    <t xml:space="preserve">Zfp326</t>
  </si>
  <si>
    <t xml:space="preserve">Zdhhc9</t>
  </si>
  <si>
    <t xml:space="preserve">9030425E11Rik</t>
  </si>
  <si>
    <t xml:space="preserve">Mxd4</t>
  </si>
  <si>
    <t xml:space="preserve">Dld</t>
  </si>
  <si>
    <t xml:space="preserve">Zc3h6</t>
  </si>
  <si>
    <t xml:space="preserve">Trappc2</t>
  </si>
  <si>
    <t xml:space="preserve">Bmp1</t>
  </si>
  <si>
    <t xml:space="preserve">Ahsa2</t>
  </si>
  <si>
    <t xml:space="preserve">Pip5k2b</t>
  </si>
  <si>
    <t xml:space="preserve">Gnal</t>
  </si>
  <si>
    <t xml:space="preserve">Rcan2</t>
  </si>
  <si>
    <t xml:space="preserve">Sirt5</t>
  </si>
  <si>
    <t xml:space="preserve">Kif3c</t>
  </si>
  <si>
    <t xml:space="preserve">Accn2</t>
  </si>
  <si>
    <t xml:space="preserve">1200009F10Rik</t>
  </si>
  <si>
    <t xml:space="preserve">Pcdhb18</t>
  </si>
  <si>
    <t xml:space="preserve">Trp53inp2</t>
  </si>
  <si>
    <t xml:space="preserve">S100a10</t>
  </si>
  <si>
    <t xml:space="preserve">Snap91</t>
  </si>
  <si>
    <t xml:space="preserve">Cntn3</t>
  </si>
  <si>
    <t xml:space="preserve">Pdgfb</t>
  </si>
  <si>
    <t xml:space="preserve">Errfi1</t>
  </si>
  <si>
    <t xml:space="preserve">Zc3h7a</t>
  </si>
  <si>
    <t xml:space="preserve">Wdr13</t>
  </si>
  <si>
    <t xml:space="preserve">Gabrb3</t>
  </si>
  <si>
    <t xml:space="preserve">Als2cr2</t>
  </si>
  <si>
    <t xml:space="preserve">Chn2</t>
  </si>
  <si>
    <t xml:space="preserve">Rph3a</t>
  </si>
  <si>
    <t xml:space="preserve">Rab13</t>
  </si>
  <si>
    <t xml:space="preserve">6720467C03Rik</t>
  </si>
  <si>
    <t xml:space="preserve">Cmpk</t>
  </si>
  <si>
    <t xml:space="preserve">Cryl1</t>
  </si>
  <si>
    <t xml:space="preserve">Stra13</t>
  </si>
  <si>
    <t xml:space="preserve">Rab8b</t>
  </si>
  <si>
    <t xml:space="preserve">Olfr895</t>
  </si>
  <si>
    <t xml:space="preserve">Snf8</t>
  </si>
  <si>
    <t xml:space="preserve">Pogk</t>
  </si>
  <si>
    <t xml:space="preserve">Bzw1</t>
  </si>
  <si>
    <t xml:space="preserve">Pcyt1b</t>
  </si>
  <si>
    <t xml:space="preserve">Gabra5</t>
  </si>
  <si>
    <t xml:space="preserve">Tcp11l1</t>
  </si>
  <si>
    <t xml:space="preserve">St3gal5</t>
  </si>
  <si>
    <t xml:space="preserve">Ccnd2</t>
  </si>
  <si>
    <t xml:space="preserve">Prkar2b</t>
  </si>
  <si>
    <t xml:space="preserve">Cdkl3</t>
  </si>
  <si>
    <t xml:space="preserve">Vash2</t>
  </si>
  <si>
    <t xml:space="preserve">Tox3</t>
  </si>
  <si>
    <t xml:space="preserve">Cetn2</t>
  </si>
  <si>
    <t xml:space="preserve">Nuak1</t>
  </si>
  <si>
    <t xml:space="preserve">Ddhd1</t>
  </si>
  <si>
    <t xml:space="preserve">Adcyap1r1</t>
  </si>
  <si>
    <t xml:space="preserve">Lrp12</t>
  </si>
  <si>
    <t xml:space="preserve">Rap2a</t>
  </si>
  <si>
    <t xml:space="preserve">Zadh2</t>
  </si>
  <si>
    <t xml:space="preserve">Dok4</t>
  </si>
  <si>
    <t xml:space="preserve">Scube1</t>
  </si>
  <si>
    <t xml:space="preserve">Ankrd13b</t>
  </si>
  <si>
    <t xml:space="preserve">Klc1</t>
  </si>
  <si>
    <t xml:space="preserve">St7</t>
  </si>
  <si>
    <t xml:space="preserve">Emx2</t>
  </si>
  <si>
    <t xml:space="preserve">Spns2</t>
  </si>
  <si>
    <t xml:space="preserve">Stx1a</t>
  </si>
  <si>
    <t xml:space="preserve">Atg10</t>
  </si>
  <si>
    <t xml:space="preserve">C1d</t>
  </si>
  <si>
    <t xml:space="preserve">Efemp1</t>
  </si>
  <si>
    <t xml:space="preserve">Bcl11a</t>
  </si>
  <si>
    <t xml:space="preserve">Ephb2</t>
  </si>
  <si>
    <t xml:space="preserve">Wsb2</t>
  </si>
  <si>
    <t xml:space="preserve">Alg5</t>
  </si>
  <si>
    <t xml:space="preserve">Abca5</t>
  </si>
  <si>
    <t xml:space="preserve">A730089K16Rik</t>
  </si>
  <si>
    <t xml:space="preserve">Inpp5f</t>
  </si>
  <si>
    <t xml:space="preserve">Cdc2l6</t>
  </si>
  <si>
    <t xml:space="preserve">Ndph</t>
  </si>
  <si>
    <t xml:space="preserve">Ecel1</t>
  </si>
  <si>
    <t xml:space="preserve">Spin4</t>
  </si>
  <si>
    <t xml:space="preserve">D530005L17Rik</t>
  </si>
  <si>
    <t xml:space="preserve">Leprel1</t>
  </si>
  <si>
    <t xml:space="preserve">Tmem142b</t>
  </si>
  <si>
    <t xml:space="preserve">Ebf2</t>
  </si>
  <si>
    <t xml:space="preserve">Smarcc2</t>
  </si>
  <si>
    <t xml:space="preserve">Clec4b2</t>
  </si>
  <si>
    <t xml:space="preserve">Tusc3</t>
  </si>
  <si>
    <t xml:space="preserve">Nrxn1</t>
  </si>
  <si>
    <t xml:space="preserve">Cnn2</t>
  </si>
  <si>
    <t xml:space="preserve">Nab1</t>
  </si>
  <si>
    <t xml:space="preserve">Muted</t>
  </si>
  <si>
    <t xml:space="preserve">Zmym3</t>
  </si>
  <si>
    <t xml:space="preserve">Syap1</t>
  </si>
  <si>
    <t xml:space="preserve">Qpct</t>
  </si>
  <si>
    <t xml:space="preserve">BC018242</t>
  </si>
  <si>
    <t xml:space="preserve">Spp1</t>
  </si>
  <si>
    <t xml:space="preserve">Klhl23</t>
  </si>
  <si>
    <t xml:space="preserve">Ccng1</t>
  </si>
  <si>
    <t xml:space="preserve">Ctnna2</t>
  </si>
  <si>
    <t xml:space="preserve">2810022L02Rik</t>
  </si>
  <si>
    <t xml:space="preserve">C630007B19Rik</t>
  </si>
  <si>
    <t xml:space="preserve">Fundc1</t>
  </si>
  <si>
    <t xml:space="preserve">Cpa4</t>
  </si>
  <si>
    <t xml:space="preserve">Mapre3</t>
  </si>
  <si>
    <t xml:space="preserve">Vcan</t>
  </si>
  <si>
    <t xml:space="preserve">Tmem9b</t>
  </si>
  <si>
    <t xml:space="preserve">Rab33b</t>
  </si>
  <si>
    <t xml:space="preserve">Anubl1</t>
  </si>
  <si>
    <t xml:space="preserve">Synj2</t>
  </si>
  <si>
    <t xml:space="preserve">Zfp637</t>
  </si>
  <si>
    <t xml:space="preserve">AW146242</t>
  </si>
  <si>
    <t xml:space="preserve">Sh3yl1</t>
  </si>
  <si>
    <t xml:space="preserve">Ttl</t>
  </si>
  <si>
    <t xml:space="preserve">Haghl</t>
  </si>
  <si>
    <t xml:space="preserve">Slc25a24</t>
  </si>
  <si>
    <t xml:space="preserve">B130050I23Rik</t>
  </si>
  <si>
    <t xml:space="preserve">Id3</t>
  </si>
  <si>
    <t xml:space="preserve">Evx2</t>
  </si>
  <si>
    <t xml:space="preserve">Gmppb</t>
  </si>
  <si>
    <t xml:space="preserve">Hdgfrp3</t>
  </si>
  <si>
    <t xml:space="preserve">Klhl7</t>
  </si>
  <si>
    <t xml:space="preserve">Dnajc12</t>
  </si>
  <si>
    <t xml:space="preserve">Bsn</t>
  </si>
  <si>
    <t xml:space="preserve">Stx1b2</t>
  </si>
  <si>
    <t xml:space="preserve">Tmem58</t>
  </si>
  <si>
    <t xml:space="preserve">Serpinb1b</t>
  </si>
  <si>
    <t xml:space="preserve">Akt1</t>
  </si>
  <si>
    <t xml:space="preserve">Rel</t>
  </si>
  <si>
    <t xml:space="preserve">Dync1li2</t>
  </si>
  <si>
    <t xml:space="preserve">A330102K23Rik</t>
  </si>
  <si>
    <t xml:space="preserve">Phtf1</t>
  </si>
  <si>
    <t xml:space="preserve">Pgrmc1</t>
  </si>
  <si>
    <t xml:space="preserve">Vps28</t>
  </si>
  <si>
    <t xml:space="preserve">Arl4a</t>
  </si>
  <si>
    <t xml:space="preserve">Spink10</t>
  </si>
  <si>
    <t xml:space="preserve">Reep5</t>
  </si>
  <si>
    <t xml:space="preserve">Nt5dc1</t>
  </si>
  <si>
    <t xml:space="preserve">Faim2</t>
  </si>
  <si>
    <t xml:space="preserve">Rb1</t>
  </si>
  <si>
    <t xml:space="preserve">Tdrkh</t>
  </si>
  <si>
    <t xml:space="preserve">Cacna1b</t>
  </si>
  <si>
    <t xml:space="preserve">Brp44</t>
  </si>
  <si>
    <t xml:space="preserve">Tceb1</t>
  </si>
  <si>
    <t xml:space="preserve">Fndc3b</t>
  </si>
  <si>
    <t xml:space="preserve">Sfrs3</t>
  </si>
  <si>
    <t xml:space="preserve">Dock3</t>
  </si>
  <si>
    <t xml:space="preserve">Atp2b4</t>
  </si>
  <si>
    <t xml:space="preserve">Bai1</t>
  </si>
  <si>
    <t xml:space="preserve">Wbp5</t>
  </si>
  <si>
    <t xml:space="preserve">Prmt8</t>
  </si>
  <si>
    <t xml:space="preserve">Mir16</t>
  </si>
  <si>
    <t xml:space="preserve">Abhd7</t>
  </si>
  <si>
    <t xml:space="preserve">Mad2l2</t>
  </si>
  <si>
    <t xml:space="preserve">Papss1</t>
  </si>
  <si>
    <t xml:space="preserve">Pspc1</t>
  </si>
  <si>
    <t xml:space="preserve">Rhoc</t>
  </si>
  <si>
    <t xml:space="preserve">Pigk</t>
  </si>
  <si>
    <t xml:space="preserve">Bmpr2</t>
  </si>
  <si>
    <t xml:space="preserve">Peci</t>
  </si>
  <si>
    <t xml:space="preserve">Nxn</t>
  </si>
  <si>
    <t xml:space="preserve">Cyp7b1</t>
  </si>
  <si>
    <t xml:space="preserve">Gpr50</t>
  </si>
  <si>
    <t xml:space="preserve">Lgi1</t>
  </si>
  <si>
    <t xml:space="preserve">Ulk2</t>
  </si>
  <si>
    <t xml:space="preserve">Pfdn4</t>
  </si>
  <si>
    <t xml:space="preserve">Rage</t>
  </si>
  <si>
    <t xml:space="preserve">Adamts12</t>
  </si>
  <si>
    <t xml:space="preserve">Calml4</t>
  </si>
  <si>
    <t xml:space="preserve">Plxnc1</t>
  </si>
  <si>
    <t xml:space="preserve">Tceal1</t>
  </si>
  <si>
    <t xml:space="preserve">Lsamp</t>
  </si>
  <si>
    <t xml:space="preserve">Dclk1</t>
  </si>
  <si>
    <t xml:space="preserve">Foxj1</t>
  </si>
  <si>
    <t xml:space="preserve">Ccnd1</t>
  </si>
  <si>
    <t xml:space="preserve">Senp7</t>
  </si>
  <si>
    <t xml:space="preserve">Lamc2</t>
  </si>
  <si>
    <t xml:space="preserve">Maged1</t>
  </si>
  <si>
    <t xml:space="preserve">Ugp2</t>
  </si>
  <si>
    <t xml:space="preserve">Nkiras1</t>
  </si>
  <si>
    <t xml:space="preserve">Cfl2</t>
  </si>
  <si>
    <t xml:space="preserve">Igsf21</t>
  </si>
  <si>
    <t xml:space="preserve">Tbx18</t>
  </si>
  <si>
    <t xml:space="preserve">Serinc2</t>
  </si>
  <si>
    <t xml:space="preserve">Tm7sf2</t>
  </si>
  <si>
    <t xml:space="preserve">Fez2</t>
  </si>
  <si>
    <t xml:space="preserve">Prss35</t>
  </si>
  <si>
    <t xml:space="preserve">Ggh</t>
  </si>
  <si>
    <t xml:space="preserve">Spg3a</t>
  </si>
  <si>
    <t xml:space="preserve">Stxbp1</t>
  </si>
  <si>
    <t xml:space="preserve">Parp8</t>
  </si>
  <si>
    <t xml:space="preserve">Air</t>
  </si>
  <si>
    <t xml:space="preserve">9930013L23Rik</t>
  </si>
  <si>
    <t xml:space="preserve">Pfn4</t>
  </si>
  <si>
    <t xml:space="preserve">Apba2</t>
  </si>
  <si>
    <t xml:space="preserve">Wnt5a</t>
  </si>
  <si>
    <t xml:space="preserve">Cdc42ep1</t>
  </si>
  <si>
    <t xml:space="preserve">Jak2</t>
  </si>
  <si>
    <t xml:space="preserve">Pclo</t>
  </si>
  <si>
    <t xml:space="preserve">Lcor</t>
  </si>
  <si>
    <t xml:space="preserve">Sdcbp</t>
  </si>
  <si>
    <t xml:space="preserve">Tubd1</t>
  </si>
  <si>
    <t xml:space="preserve">Frmpd3</t>
  </si>
  <si>
    <t xml:space="preserve">Ccng2</t>
  </si>
  <si>
    <t xml:space="preserve">Antxr2</t>
  </si>
  <si>
    <t xml:space="preserve">Six2</t>
  </si>
  <si>
    <t xml:space="preserve">Sema4a</t>
  </si>
  <si>
    <t xml:space="preserve">Nlgn1</t>
  </si>
  <si>
    <t xml:space="preserve">Agtpbp1</t>
  </si>
  <si>
    <t xml:space="preserve">Pitx2</t>
  </si>
  <si>
    <t xml:space="preserve">Slc36a4</t>
  </si>
  <si>
    <t xml:space="preserve">Rps27l</t>
  </si>
  <si>
    <t xml:space="preserve">Kcnk2</t>
  </si>
  <si>
    <t xml:space="preserve">Prkar2a</t>
  </si>
  <si>
    <t xml:space="preserve">Tagln2</t>
  </si>
  <si>
    <t xml:space="preserve">Slc8a1</t>
  </si>
  <si>
    <t xml:space="preserve">Fbn1</t>
  </si>
  <si>
    <t xml:space="preserve">Rusc2</t>
  </si>
  <si>
    <t xml:space="preserve">Syt17</t>
  </si>
  <si>
    <t xml:space="preserve">Sfxn4</t>
  </si>
  <si>
    <t xml:space="preserve">Morf4l2</t>
  </si>
  <si>
    <t xml:space="preserve">Stch</t>
  </si>
  <si>
    <t xml:space="preserve">Mfap2</t>
  </si>
  <si>
    <t xml:space="preserve">Ppp1r13b</t>
  </si>
  <si>
    <t xml:space="preserve">Ppm1e</t>
  </si>
  <si>
    <t xml:space="preserve">Tceal5</t>
  </si>
  <si>
    <t xml:space="preserve">Col4a6</t>
  </si>
  <si>
    <t xml:space="preserve">Asah3l</t>
  </si>
  <si>
    <t xml:space="preserve">Capn2</t>
  </si>
  <si>
    <t xml:space="preserve">B3galnt1</t>
  </si>
  <si>
    <t xml:space="preserve">Ankrd42</t>
  </si>
  <si>
    <t xml:space="preserve">Nes</t>
  </si>
  <si>
    <t xml:space="preserve">Lztfl1</t>
  </si>
  <si>
    <t xml:space="preserve">Blvra</t>
  </si>
  <si>
    <t xml:space="preserve">Six1</t>
  </si>
  <si>
    <t xml:space="preserve">Styk1</t>
  </si>
  <si>
    <t xml:space="preserve">Trib2</t>
  </si>
  <si>
    <t xml:space="preserve">Cbr4</t>
  </si>
  <si>
    <t xml:space="preserve">Dpysl4</t>
  </si>
  <si>
    <t xml:space="preserve">Micall2</t>
  </si>
  <si>
    <t xml:space="preserve">Rpgrip1l</t>
  </si>
  <si>
    <t xml:space="preserve">Phf19</t>
  </si>
  <si>
    <t xml:space="preserve">Bmi1</t>
  </si>
  <si>
    <t xml:space="preserve">Nnmt</t>
  </si>
  <si>
    <t xml:space="preserve">Kcnip1</t>
  </si>
  <si>
    <t xml:space="preserve">Ngly1</t>
  </si>
  <si>
    <t xml:space="preserve">Pcdha6</t>
  </si>
  <si>
    <t xml:space="preserve">Tmem163</t>
  </si>
  <si>
    <t xml:space="preserve">Gm323</t>
  </si>
  <si>
    <t xml:space="preserve">Mrpl21</t>
  </si>
  <si>
    <t xml:space="preserve">Itgb3bp</t>
  </si>
  <si>
    <t xml:space="preserve">Slc25a12</t>
  </si>
  <si>
    <t xml:space="preserve">Megf11</t>
  </si>
  <si>
    <t xml:space="preserve">B230120H23Rik</t>
  </si>
  <si>
    <t xml:space="preserve">2810032E02Rik</t>
  </si>
  <si>
    <t xml:space="preserve">Pcdhb20</t>
  </si>
  <si>
    <t xml:space="preserve">Brunol6</t>
  </si>
  <si>
    <t xml:space="preserve">St8sia4</t>
  </si>
  <si>
    <t xml:space="preserve">Cacna1c</t>
  </si>
  <si>
    <t xml:space="preserve">Wbp1</t>
  </si>
  <si>
    <t xml:space="preserve">Hivep2</t>
  </si>
  <si>
    <t xml:space="preserve">Arf2</t>
  </si>
  <si>
    <t xml:space="preserve">Hsd17b7</t>
  </si>
  <si>
    <t xml:space="preserve">Dnajc6</t>
  </si>
  <si>
    <t xml:space="preserve">Thsd7b</t>
  </si>
  <si>
    <t xml:space="preserve">Prkg1</t>
  </si>
  <si>
    <t xml:space="preserve">Bai2</t>
  </si>
  <si>
    <t xml:space="preserve">BC005764</t>
  </si>
  <si>
    <t xml:space="preserve">Sh3bp5</t>
  </si>
  <si>
    <t xml:space="preserve">Adam19</t>
  </si>
  <si>
    <t xml:space="preserve">Col5a1</t>
  </si>
  <si>
    <t xml:space="preserve">Caml</t>
  </si>
  <si>
    <t xml:space="preserve">Syn3</t>
  </si>
  <si>
    <t xml:space="preserve">Wdr47</t>
  </si>
  <si>
    <t xml:space="preserve">Dnm1</t>
  </si>
  <si>
    <t xml:space="preserve">Ctxn1</t>
  </si>
  <si>
    <t xml:space="preserve">Ccdc96</t>
  </si>
  <si>
    <t xml:space="preserve">Stmn2</t>
  </si>
  <si>
    <t xml:space="preserve">Gbas</t>
  </si>
  <si>
    <t xml:space="preserve">Centa1</t>
  </si>
  <si>
    <t xml:space="preserve">H2afy</t>
  </si>
  <si>
    <t xml:space="preserve">Rgmb</t>
  </si>
  <si>
    <t xml:space="preserve">Eef1a2</t>
  </si>
  <si>
    <t xml:space="preserve">Cuedc1</t>
  </si>
  <si>
    <t xml:space="preserve">Wdr78</t>
  </si>
  <si>
    <t xml:space="preserve">Sst</t>
  </si>
  <si>
    <t xml:space="preserve">Sema5a</t>
  </si>
  <si>
    <t xml:space="preserve">V1rg11</t>
  </si>
  <si>
    <t xml:space="preserve">Ids</t>
  </si>
  <si>
    <t xml:space="preserve">Abtb2</t>
  </si>
  <si>
    <t xml:space="preserve">Hoxd4</t>
  </si>
  <si>
    <t xml:space="preserve">Htra1</t>
  </si>
  <si>
    <t xml:space="preserve">Sdc2</t>
  </si>
  <si>
    <t xml:space="preserve">Ptpdc1</t>
  </si>
  <si>
    <t xml:space="preserve">Phca</t>
  </si>
  <si>
    <t xml:space="preserve">Neto1</t>
  </si>
  <si>
    <t xml:space="preserve">Fkbp3</t>
  </si>
  <si>
    <t xml:space="preserve">Stmn3</t>
  </si>
  <si>
    <t xml:space="preserve">Dbc1</t>
  </si>
  <si>
    <t xml:space="preserve">Rabl5</t>
  </si>
  <si>
    <t xml:space="preserve">Arhgap6</t>
  </si>
  <si>
    <t xml:space="preserve">Id4</t>
  </si>
  <si>
    <t xml:space="preserve">Gdpd5</t>
  </si>
  <si>
    <t xml:space="preserve">Tmod2</t>
  </si>
  <si>
    <t xml:space="preserve">Elovl2</t>
  </si>
  <si>
    <t xml:space="preserve">Grik2</t>
  </si>
  <si>
    <t xml:space="preserve">Aph1b</t>
  </si>
  <si>
    <t xml:space="preserve">Xpr1</t>
  </si>
  <si>
    <t xml:space="preserve">Ss18l1</t>
  </si>
  <si>
    <t xml:space="preserve">1300014I06Rik</t>
  </si>
  <si>
    <t xml:space="preserve">Rgs9</t>
  </si>
  <si>
    <t xml:space="preserve">Bhlhb9</t>
  </si>
  <si>
    <t xml:space="preserve">Slc1a2</t>
  </si>
  <si>
    <t xml:space="preserve">Hist2h3c2</t>
  </si>
  <si>
    <t xml:space="preserve">BC051142</t>
  </si>
  <si>
    <t xml:space="preserve">Pak3</t>
  </si>
  <si>
    <t xml:space="preserve">Pcdh18</t>
  </si>
  <si>
    <t xml:space="preserve">Hap1</t>
  </si>
  <si>
    <t xml:space="preserve">Gabbr1</t>
  </si>
  <si>
    <t xml:space="preserve">Tmem38a</t>
  </si>
  <si>
    <t xml:space="preserve">Snx7</t>
  </si>
  <si>
    <t xml:space="preserve">Dnalc1</t>
  </si>
  <si>
    <t xml:space="preserve">Tspan12</t>
  </si>
  <si>
    <t xml:space="preserve">Glra1</t>
  </si>
  <si>
    <t xml:space="preserve">Tmtc4</t>
  </si>
  <si>
    <t xml:space="preserve">Kctd12</t>
  </si>
  <si>
    <t xml:space="preserve">Darc</t>
  </si>
  <si>
    <t xml:space="preserve">Sema7a</t>
  </si>
  <si>
    <t xml:space="preserve">Col5a2</t>
  </si>
  <si>
    <t xml:space="preserve">Zdhhc17</t>
  </si>
  <si>
    <t xml:space="preserve">Snx26</t>
  </si>
  <si>
    <t xml:space="preserve">1810007P19Rik</t>
  </si>
  <si>
    <t xml:space="preserve">Metrn</t>
  </si>
  <si>
    <t xml:space="preserve">Aldh1a2</t>
  </si>
  <si>
    <t xml:space="preserve">Wbscr17</t>
  </si>
  <si>
    <t xml:space="preserve">Mrg1</t>
  </si>
  <si>
    <t xml:space="preserve">Brsk2</t>
  </si>
  <si>
    <t xml:space="preserve">Creb3</t>
  </si>
  <si>
    <t xml:space="preserve">Ttc8</t>
  </si>
  <si>
    <t xml:space="preserve">Slc44a5</t>
  </si>
  <si>
    <t xml:space="preserve">Drp2</t>
  </si>
  <si>
    <t xml:space="preserve">Phldb2</t>
  </si>
  <si>
    <t xml:space="preserve">Ptchd2</t>
  </si>
  <si>
    <t xml:space="preserve">Mast1</t>
  </si>
  <si>
    <t xml:space="preserve">Pcolce</t>
  </si>
  <si>
    <t xml:space="preserve">L1cam</t>
  </si>
  <si>
    <t xml:space="preserve">Hoxd3</t>
  </si>
  <si>
    <t xml:space="preserve">Gabarapl2</t>
  </si>
  <si>
    <t xml:space="preserve">Itgb3</t>
  </si>
  <si>
    <t xml:space="preserve">Lrch2</t>
  </si>
  <si>
    <t xml:space="preserve">0610010F05Rik</t>
  </si>
  <si>
    <t xml:space="preserve">4930430E16Rik</t>
  </si>
  <si>
    <t xml:space="preserve">Dgke</t>
  </si>
  <si>
    <t xml:space="preserve">Mycbp</t>
  </si>
  <si>
    <t xml:space="preserve">Tgfb1i1</t>
  </si>
  <si>
    <t xml:space="preserve">Crtac1</t>
  </si>
  <si>
    <t xml:space="preserve">Nap1l2</t>
  </si>
  <si>
    <t xml:space="preserve">Lrrc49</t>
  </si>
  <si>
    <t xml:space="preserve">AV249152</t>
  </si>
  <si>
    <t xml:space="preserve">Coq10b</t>
  </si>
  <si>
    <t xml:space="preserve">Tshz3</t>
  </si>
  <si>
    <t xml:space="preserve">Gucy1b3</t>
  </si>
  <si>
    <t xml:space="preserve">Mras</t>
  </si>
  <si>
    <t xml:space="preserve">Acat1</t>
  </si>
  <si>
    <t xml:space="preserve">3830406C13Rik</t>
  </si>
  <si>
    <t xml:space="preserve">Cacna1g</t>
  </si>
  <si>
    <t xml:space="preserve">1700025K23Rik</t>
  </si>
  <si>
    <t xml:space="preserve">Cpe</t>
  </si>
  <si>
    <t xml:space="preserve">Trpc5</t>
  </si>
  <si>
    <t xml:space="preserve">Cacna1d</t>
  </si>
  <si>
    <t xml:space="preserve">Hoxc8</t>
  </si>
  <si>
    <t xml:space="preserve">Accn1</t>
  </si>
  <si>
    <t xml:space="preserve">Lmcd1</t>
  </si>
  <si>
    <t xml:space="preserve">Popdc3</t>
  </si>
  <si>
    <t xml:space="preserve">Slc6a1</t>
  </si>
  <si>
    <t xml:space="preserve">Hhip</t>
  </si>
  <si>
    <t xml:space="preserve">Slc25a4</t>
  </si>
  <si>
    <t xml:space="preserve">Mbnl3</t>
  </si>
  <si>
    <t xml:space="preserve">Tcf19</t>
  </si>
  <si>
    <t xml:space="preserve">Ntn4</t>
  </si>
  <si>
    <t xml:space="preserve">Cutl2</t>
  </si>
  <si>
    <t xml:space="preserve">Gpr21</t>
  </si>
  <si>
    <t xml:space="preserve">Cend1</t>
  </si>
  <si>
    <t xml:space="preserve">Svep1</t>
  </si>
  <si>
    <t xml:space="preserve">Atp9a</t>
  </si>
  <si>
    <t xml:space="preserve">Aifm1</t>
  </si>
  <si>
    <t xml:space="preserve">Nap1l3</t>
  </si>
  <si>
    <t xml:space="preserve">Sdc3</t>
  </si>
  <si>
    <t xml:space="preserve">Adamts8</t>
  </si>
  <si>
    <t xml:space="preserve">Tes</t>
  </si>
  <si>
    <t xml:space="preserve">Stxbp5l</t>
  </si>
  <si>
    <t xml:space="preserve">Mmaa</t>
  </si>
  <si>
    <t xml:space="preserve">Fbn2</t>
  </si>
  <si>
    <t xml:space="preserve">Tmem17</t>
  </si>
  <si>
    <t xml:space="preserve">Rufy3</t>
  </si>
  <si>
    <t xml:space="preserve">Elavl2</t>
  </si>
  <si>
    <t xml:space="preserve">C230078M14Rik</t>
  </si>
  <si>
    <t xml:space="preserve">Tmem176a</t>
  </si>
  <si>
    <t xml:space="preserve">B4galt4</t>
  </si>
  <si>
    <t xml:space="preserve">Arrdc4</t>
  </si>
  <si>
    <t xml:space="preserve">Edn1</t>
  </si>
  <si>
    <t xml:space="preserve">Gata6</t>
  </si>
  <si>
    <t xml:space="preserve">Tnnt2</t>
  </si>
  <si>
    <t xml:space="preserve">Nox4</t>
  </si>
  <si>
    <t xml:space="preserve">Pcdhb6</t>
  </si>
  <si>
    <t xml:space="preserve">Hist1h2ag</t>
  </si>
  <si>
    <t xml:space="preserve">2810417H13Rik</t>
  </si>
  <si>
    <t xml:space="preserve">Il1r1</t>
  </si>
  <si>
    <t xml:space="preserve">Anxa6</t>
  </si>
  <si>
    <t xml:space="preserve">Slc16a7</t>
  </si>
  <si>
    <t xml:space="preserve">Gpr176</t>
  </si>
  <si>
    <t xml:space="preserve">Smarcd3</t>
  </si>
  <si>
    <t xml:space="preserve">Cirbp</t>
  </si>
  <si>
    <t xml:space="preserve">Adcy5</t>
  </si>
  <si>
    <t xml:space="preserve">Psd2</t>
  </si>
  <si>
    <t xml:space="preserve">Zic1</t>
  </si>
  <si>
    <t xml:space="preserve">Tec</t>
  </si>
  <si>
    <t xml:space="preserve">2900083I11Rik</t>
  </si>
  <si>
    <t xml:space="preserve">Ccne2</t>
  </si>
  <si>
    <t xml:space="preserve">Rhob</t>
  </si>
  <si>
    <t xml:space="preserve">Oprl1</t>
  </si>
  <si>
    <t xml:space="preserve">Frmd6</t>
  </si>
  <si>
    <t xml:space="preserve">Hddc3</t>
  </si>
  <si>
    <t xml:space="preserve">Msrb3</t>
  </si>
  <si>
    <t xml:space="preserve">Aldh1a7</t>
  </si>
  <si>
    <t xml:space="preserve">Adarb2</t>
  </si>
  <si>
    <t xml:space="preserve">Cugbp2</t>
  </si>
  <si>
    <t xml:space="preserve">Cacng4</t>
  </si>
  <si>
    <t xml:space="preserve">Stard13</t>
  </si>
  <si>
    <t xml:space="preserve">Pcdhb19</t>
  </si>
  <si>
    <t xml:space="preserve">Nfyc</t>
  </si>
  <si>
    <t xml:space="preserve">B3gat2</t>
  </si>
  <si>
    <t xml:space="preserve">Nexn</t>
  </si>
  <si>
    <t xml:space="preserve">Olfr1511</t>
  </si>
  <si>
    <t xml:space="preserve">Rab27b</t>
  </si>
  <si>
    <t xml:space="preserve">Tmem119</t>
  </si>
  <si>
    <t xml:space="preserve">Plxna2</t>
  </si>
  <si>
    <t xml:space="preserve">Pde10a</t>
  </si>
  <si>
    <t xml:space="preserve">St8sia1</t>
  </si>
  <si>
    <t xml:space="preserve">Ddc</t>
  </si>
  <si>
    <t xml:space="preserve">Ndrg4</t>
  </si>
  <si>
    <t xml:space="preserve">Nid1</t>
  </si>
  <si>
    <t xml:space="preserve">Chga</t>
  </si>
  <si>
    <t xml:space="preserve">Abca3</t>
  </si>
  <si>
    <t xml:space="preserve">Gfra1</t>
  </si>
  <si>
    <t xml:space="preserve">Mc1r</t>
  </si>
  <si>
    <t xml:space="preserve">Galnt13</t>
  </si>
  <si>
    <t xml:space="preserve">Kcnmb1</t>
  </si>
  <si>
    <t xml:space="preserve">Frmd4a</t>
  </si>
  <si>
    <t xml:space="preserve">Samd14</t>
  </si>
  <si>
    <t xml:space="preserve">Krtap3-3</t>
  </si>
  <si>
    <t xml:space="preserve">Ina</t>
  </si>
  <si>
    <t xml:space="preserve">Hbegf</t>
  </si>
  <si>
    <t xml:space="preserve">Tspan18</t>
  </si>
  <si>
    <t xml:space="preserve">Shc3</t>
  </si>
  <si>
    <t xml:space="preserve">Tnfaip8</t>
  </si>
  <si>
    <t xml:space="preserve">Ica1l</t>
  </si>
  <si>
    <t xml:space="preserve">Pcdh17</t>
  </si>
  <si>
    <t xml:space="preserve">Frk</t>
  </si>
  <si>
    <t xml:space="preserve">Snca</t>
  </si>
  <si>
    <t xml:space="preserve">Ehd2</t>
  </si>
  <si>
    <t xml:space="preserve">Tfpi</t>
  </si>
  <si>
    <t xml:space="preserve">Atcay</t>
  </si>
  <si>
    <t xml:space="preserve">Tspyl4</t>
  </si>
  <si>
    <t xml:space="preserve">Lhx2</t>
  </si>
  <si>
    <t xml:space="preserve">Spnb3</t>
  </si>
  <si>
    <t xml:space="preserve">Nell2</t>
  </si>
  <si>
    <t xml:space="preserve">Tram1l1</t>
  </si>
  <si>
    <t xml:space="preserve">Rps2</t>
  </si>
  <si>
    <t xml:space="preserve">Zfp786</t>
  </si>
  <si>
    <t xml:space="preserve">Anxa5</t>
  </si>
  <si>
    <t xml:space="preserve">Pik3r3</t>
  </si>
  <si>
    <t xml:space="preserve">Mpv17l</t>
  </si>
  <si>
    <t xml:space="preserve">St8sia3</t>
  </si>
  <si>
    <t xml:space="preserve">Trps1</t>
  </si>
  <si>
    <t xml:space="preserve">Prkca</t>
  </si>
  <si>
    <t xml:space="preserve">Megf9</t>
  </si>
  <si>
    <t xml:space="preserve">Skap2</t>
  </si>
  <si>
    <t xml:space="preserve">Cadm3</t>
  </si>
  <si>
    <t xml:space="preserve">St3gal1</t>
  </si>
  <si>
    <t xml:space="preserve">Rhoj</t>
  </si>
  <si>
    <t xml:space="preserve">Bcap29</t>
  </si>
  <si>
    <t xml:space="preserve">Ikzf2</t>
  </si>
  <si>
    <t xml:space="preserve">Trim16</t>
  </si>
  <si>
    <t xml:space="preserve">Hnt</t>
  </si>
  <si>
    <t xml:space="preserve">Elavl3</t>
  </si>
  <si>
    <t xml:space="preserve">Stc1</t>
  </si>
  <si>
    <t xml:space="preserve">Gdpd1</t>
  </si>
  <si>
    <t xml:space="preserve">Spock1</t>
  </si>
  <si>
    <t xml:space="preserve">Lmna</t>
  </si>
  <si>
    <t xml:space="preserve">Tgfb3</t>
  </si>
  <si>
    <t xml:space="preserve">Selk</t>
  </si>
  <si>
    <t xml:space="preserve">Cltb</t>
  </si>
  <si>
    <t xml:space="preserve">Zfpm2</t>
  </si>
  <si>
    <t xml:space="preserve">Mllt3</t>
  </si>
  <si>
    <t xml:space="preserve">Tagln3</t>
  </si>
  <si>
    <t xml:space="preserve">Aldh1a3</t>
  </si>
  <si>
    <t xml:space="preserve">Gpr126</t>
  </si>
  <si>
    <t xml:space="preserve">Fsd1l</t>
  </si>
  <si>
    <t xml:space="preserve">Vav3</t>
  </si>
  <si>
    <t xml:space="preserve">Eid1</t>
  </si>
  <si>
    <t xml:space="preserve">Kcnq2</t>
  </si>
  <si>
    <t xml:space="preserve">6330527O06Rik</t>
  </si>
  <si>
    <t xml:space="preserve">Serf1</t>
  </si>
  <si>
    <t xml:space="preserve">Mid2</t>
  </si>
  <si>
    <t xml:space="preserve">Ccna1</t>
  </si>
  <si>
    <t xml:space="preserve">Ak1</t>
  </si>
  <si>
    <t xml:space="preserve">Opcml</t>
  </si>
  <si>
    <t xml:space="preserve">Pde4b</t>
  </si>
  <si>
    <t xml:space="preserve">Lrrtm3</t>
  </si>
  <si>
    <t xml:space="preserve">Phyhipl</t>
  </si>
  <si>
    <t xml:space="preserve">Rapgef4</t>
  </si>
  <si>
    <t xml:space="preserve">Slc39a6</t>
  </si>
  <si>
    <t xml:space="preserve">Smug1</t>
  </si>
  <si>
    <t xml:space="preserve">Tmem28</t>
  </si>
  <si>
    <t xml:space="preserve">Nts</t>
  </si>
  <si>
    <t xml:space="preserve">Kcnd3</t>
  </si>
  <si>
    <t xml:space="preserve">Astn1</t>
  </si>
  <si>
    <t xml:space="preserve">Prkg2</t>
  </si>
  <si>
    <t xml:space="preserve">Sele</t>
  </si>
  <si>
    <t xml:space="preserve">Pcdhb8</t>
  </si>
  <si>
    <t xml:space="preserve">Pla2g4a</t>
  </si>
  <si>
    <t xml:space="preserve">Has3</t>
  </si>
  <si>
    <t xml:space="preserve">Trim9</t>
  </si>
  <si>
    <t xml:space="preserve">Elmod1</t>
  </si>
  <si>
    <t xml:space="preserve">Ebf1</t>
  </si>
  <si>
    <t xml:space="preserve">B3gat1</t>
  </si>
  <si>
    <t xml:space="preserve">Lrrtm2</t>
  </si>
  <si>
    <t xml:space="preserve">Lgr5</t>
  </si>
  <si>
    <t xml:space="preserve">Reln</t>
  </si>
  <si>
    <t xml:space="preserve">Kitl</t>
  </si>
  <si>
    <t xml:space="preserve">Pax5</t>
  </si>
  <si>
    <t xml:space="preserve">S100a6</t>
  </si>
  <si>
    <t xml:space="preserve">Ptplad2</t>
  </si>
  <si>
    <t xml:space="preserve">Zfhx4</t>
  </si>
  <si>
    <t xml:space="preserve">Arid5b</t>
  </si>
  <si>
    <t xml:space="preserve">Cadm4</t>
  </si>
  <si>
    <t xml:space="preserve">Slc22a15</t>
  </si>
  <si>
    <t xml:space="preserve">Sez6</t>
  </si>
  <si>
    <t xml:space="preserve">2810457I06Rik</t>
  </si>
  <si>
    <t xml:space="preserve">Usp29</t>
  </si>
  <si>
    <t xml:space="preserve">Camk4</t>
  </si>
  <si>
    <t xml:space="preserve">Osbpl5</t>
  </si>
  <si>
    <t xml:space="preserve">Plcxd3</t>
  </si>
  <si>
    <t xml:space="preserve">Taf9b</t>
  </si>
  <si>
    <t xml:space="preserve">Tubb2b</t>
  </si>
  <si>
    <t xml:space="preserve">Uchl1</t>
  </si>
  <si>
    <t xml:space="preserve">Atp1a3</t>
  </si>
  <si>
    <t xml:space="preserve">Mfsd2</t>
  </si>
  <si>
    <t xml:space="preserve">Ralyl</t>
  </si>
  <si>
    <t xml:space="preserve">Zfp536</t>
  </si>
  <si>
    <t xml:space="preserve">Tpbg</t>
  </si>
  <si>
    <t xml:space="preserve">Slc43a2</t>
  </si>
  <si>
    <t xml:space="preserve">Adam12</t>
  </si>
  <si>
    <t xml:space="preserve">Thbs1</t>
  </si>
  <si>
    <t xml:space="preserve">Lrrn3</t>
  </si>
  <si>
    <t xml:space="preserve">Lhx1</t>
  </si>
  <si>
    <t xml:space="preserve">Igfbp4</t>
  </si>
  <si>
    <t xml:space="preserve">Pdgfra</t>
  </si>
  <si>
    <t xml:space="preserve">Ptpn5</t>
  </si>
  <si>
    <t xml:space="preserve">Khdrbs2</t>
  </si>
  <si>
    <t xml:space="preserve">Cdo1</t>
  </si>
  <si>
    <t xml:space="preserve">Cdon</t>
  </si>
  <si>
    <t xml:space="preserve">Slc16a6</t>
  </si>
  <si>
    <t xml:space="preserve">Trim36</t>
  </si>
  <si>
    <t xml:space="preserve">Col4a5</t>
  </si>
  <si>
    <t xml:space="preserve">Lrrk2</t>
  </si>
  <si>
    <t xml:space="preserve">Pak7</t>
  </si>
  <si>
    <t xml:space="preserve">Kcnj2</t>
  </si>
  <si>
    <t xml:space="preserve">Apc2</t>
  </si>
  <si>
    <t xml:space="preserve">AI851790</t>
  </si>
  <si>
    <t xml:space="preserve">Nedd9</t>
  </si>
  <si>
    <t xml:space="preserve">Gadd45b</t>
  </si>
  <si>
    <t xml:space="preserve">Pcdhb21</t>
  </si>
  <si>
    <t xml:space="preserve">Mtap6</t>
  </si>
  <si>
    <t xml:space="preserve">Fkbp7</t>
  </si>
  <si>
    <t xml:space="preserve">Nebl</t>
  </si>
  <si>
    <t xml:space="preserve">Tll1</t>
  </si>
  <si>
    <t xml:space="preserve">Rnd1</t>
  </si>
  <si>
    <t xml:space="preserve">Jazf1</t>
  </si>
  <si>
    <t xml:space="preserve">Cdkn2b</t>
  </si>
  <si>
    <t xml:space="preserve">Zmat1</t>
  </si>
  <si>
    <t xml:space="preserve">Spsb1</t>
  </si>
  <si>
    <t xml:space="preserve">Adamts1</t>
  </si>
  <si>
    <t xml:space="preserve">Acta2</t>
  </si>
  <si>
    <t xml:space="preserve">Synpr</t>
  </si>
  <si>
    <t xml:space="preserve">Tgfbi</t>
  </si>
  <si>
    <t xml:space="preserve">Ncoa4</t>
  </si>
  <si>
    <t xml:space="preserve">Hoxc4</t>
  </si>
  <si>
    <t xml:space="preserve">Bai3</t>
  </si>
  <si>
    <t xml:space="preserve">Hist3h2ba</t>
  </si>
  <si>
    <t xml:space="preserve">Hecw1</t>
  </si>
  <si>
    <t xml:space="preserve">Rnf182</t>
  </si>
  <si>
    <t xml:space="preserve">Emilin1</t>
  </si>
  <si>
    <t xml:space="preserve">1810011O10Rik</t>
  </si>
  <si>
    <t xml:space="preserve">Lbx1</t>
  </si>
  <si>
    <t xml:space="preserve">Dpysl3</t>
  </si>
  <si>
    <t xml:space="preserve">Sema3c</t>
  </si>
  <si>
    <t xml:space="preserve">Grik1</t>
  </si>
  <si>
    <t xml:space="preserve">Crabp1</t>
  </si>
  <si>
    <t xml:space="preserve">Plscr2</t>
  </si>
  <si>
    <t xml:space="preserve">Gap43</t>
  </si>
  <si>
    <t xml:space="preserve">Dach1</t>
  </si>
  <si>
    <t xml:space="preserve">Gad1</t>
  </si>
  <si>
    <t xml:space="preserve">Pax8</t>
  </si>
  <si>
    <t xml:space="preserve">Reep1</t>
  </si>
  <si>
    <t xml:space="preserve">Aplp1</t>
  </si>
  <si>
    <t xml:space="preserve">Phlda1</t>
  </si>
  <si>
    <t xml:space="preserve">Dusp8</t>
  </si>
  <si>
    <t xml:space="preserve">Hoxa3</t>
  </si>
  <si>
    <t xml:space="preserve">Sez6l</t>
  </si>
  <si>
    <t xml:space="preserve">Stra6</t>
  </si>
  <si>
    <t xml:space="preserve">Ntf3</t>
  </si>
  <si>
    <t xml:space="preserve">Dopey1</t>
  </si>
  <si>
    <t xml:space="preserve">Dlg2</t>
  </si>
  <si>
    <t xml:space="preserve">Sub1</t>
  </si>
  <si>
    <t xml:space="preserve">Resp18</t>
  </si>
  <si>
    <t xml:space="preserve">Scg5</t>
  </si>
  <si>
    <t xml:space="preserve">Bmp4</t>
  </si>
  <si>
    <t xml:space="preserve">Tmtc1</t>
  </si>
  <si>
    <t xml:space="preserve">Ptrf</t>
  </si>
  <si>
    <t xml:space="preserve">Emid2</t>
  </si>
  <si>
    <t xml:space="preserve">Tnfaip6</t>
  </si>
  <si>
    <t xml:space="preserve">Pcdhb17</t>
  </si>
  <si>
    <t xml:space="preserve">Sncaip</t>
  </si>
  <si>
    <t xml:space="preserve">Casp12</t>
  </si>
  <si>
    <t xml:space="preserve">Barhl1</t>
  </si>
  <si>
    <t xml:space="preserve">Dpp10</t>
  </si>
  <si>
    <t xml:space="preserve">Scn3a</t>
  </si>
  <si>
    <t xml:space="preserve">Slit1</t>
  </si>
  <si>
    <t xml:space="preserve">Apcdd1</t>
  </si>
  <si>
    <t xml:space="preserve">Ly6h</t>
  </si>
  <si>
    <t xml:space="preserve">Mllt11</t>
  </si>
  <si>
    <t xml:space="preserve">Slc6a5</t>
  </si>
  <si>
    <t xml:space="preserve">Sprr2b</t>
  </si>
  <si>
    <t xml:space="preserve">Tmem178</t>
  </si>
  <si>
    <t xml:space="preserve">Neto2</t>
  </si>
  <si>
    <t xml:space="preserve">Smpd3</t>
  </si>
  <si>
    <t xml:space="preserve">Napb</t>
  </si>
  <si>
    <t xml:space="preserve">Cd44</t>
  </si>
  <si>
    <t xml:space="preserve">Cd248</t>
  </si>
  <si>
    <t xml:space="preserve">Ngfr</t>
  </si>
  <si>
    <t xml:space="preserve">Cdkn2a</t>
  </si>
  <si>
    <t xml:space="preserve">Loxl2</t>
  </si>
  <si>
    <t xml:space="preserve">Nrxn3</t>
  </si>
  <si>
    <t xml:space="preserve">Rab30</t>
  </si>
  <si>
    <t xml:space="preserve">Fosl2</t>
  </si>
  <si>
    <t xml:space="preserve">Syt1</t>
  </si>
  <si>
    <t xml:space="preserve">Nanos1</t>
  </si>
  <si>
    <t xml:space="preserve">Mlf1</t>
  </si>
  <si>
    <t xml:space="preserve">Itga8</t>
  </si>
  <si>
    <t xml:space="preserve">Plau</t>
  </si>
  <si>
    <t xml:space="preserve">Igf1</t>
  </si>
  <si>
    <t xml:space="preserve">Rarb</t>
  </si>
  <si>
    <t xml:space="preserve">Gng10</t>
  </si>
  <si>
    <t xml:space="preserve">Foxc2</t>
  </si>
  <si>
    <t xml:space="preserve">Gad2</t>
  </si>
  <si>
    <t xml:space="preserve">Gas1</t>
  </si>
  <si>
    <t xml:space="preserve">Ap3m2</t>
  </si>
  <si>
    <t xml:space="preserve">Actl6b</t>
  </si>
  <si>
    <t xml:space="preserve">Neurod4</t>
  </si>
  <si>
    <t xml:space="preserve">Rgs7</t>
  </si>
  <si>
    <t xml:space="preserve">Pcdhb11</t>
  </si>
  <si>
    <t xml:space="preserve">Nrp2</t>
  </si>
  <si>
    <t xml:space="preserve">Neurod6</t>
  </si>
  <si>
    <t xml:space="preserve">Adcy2</t>
  </si>
  <si>
    <t xml:space="preserve">Cntn2</t>
  </si>
  <si>
    <t xml:space="preserve">Kcnip4</t>
  </si>
  <si>
    <t xml:space="preserve">Podxl2</t>
  </si>
  <si>
    <t xml:space="preserve">Lrrc15</t>
  </si>
  <si>
    <t xml:space="preserve">Car10</t>
  </si>
  <si>
    <t xml:space="preserve">Barhl2</t>
  </si>
  <si>
    <t xml:space="preserve">Reps2</t>
  </si>
  <si>
    <t xml:space="preserve">Gpr124</t>
  </si>
  <si>
    <t xml:space="preserve">Add2</t>
  </si>
  <si>
    <t xml:space="preserve">Col8a1</t>
  </si>
  <si>
    <t xml:space="preserve">Rab3a</t>
  </si>
  <si>
    <t xml:space="preserve">Ctla2a</t>
  </si>
  <si>
    <t xml:space="preserve">Dnajb4</t>
  </si>
  <si>
    <t xml:space="preserve">Mical2</t>
  </si>
  <si>
    <t xml:space="preserve">Zcchc18</t>
  </si>
  <si>
    <t xml:space="preserve">Pkia</t>
  </si>
  <si>
    <t xml:space="preserve">Ppic</t>
  </si>
  <si>
    <t xml:space="preserve">2810030E01Rik</t>
  </si>
  <si>
    <t xml:space="preserve">Ch25h</t>
  </si>
  <si>
    <t xml:space="preserve">Cdk5r1</t>
  </si>
  <si>
    <t xml:space="preserve">Tbx2</t>
  </si>
  <si>
    <t xml:space="preserve">Pax2</t>
  </si>
  <si>
    <t xml:space="preserve">Bmp2</t>
  </si>
  <si>
    <t xml:space="preserve">Tbx5</t>
  </si>
  <si>
    <t xml:space="preserve">Rbms3</t>
  </si>
  <si>
    <t xml:space="preserve">Cntn6</t>
  </si>
  <si>
    <t xml:space="preserve">Chgb</t>
  </si>
  <si>
    <t xml:space="preserve">Mmp24</t>
  </si>
  <si>
    <t xml:space="preserve">Igfbpl1</t>
  </si>
  <si>
    <t xml:space="preserve">1200009O22Rik</t>
  </si>
  <si>
    <t xml:space="preserve">Pcdhb1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%"/>
  </numFmts>
  <fonts count="9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0"/>
    </font>
    <font>
      <b val="true"/>
      <sz val="12"/>
      <name val="Times New Roman"/>
      <family val="0"/>
    </font>
    <font>
      <b val="true"/>
      <sz val="11"/>
      <name val="Times New Roman"/>
      <family val="0"/>
    </font>
    <font>
      <i val="true"/>
      <sz val="11"/>
      <name val="Times New Roman"/>
      <family val="0"/>
    </font>
    <font>
      <sz val="11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12.96875" defaultRowHeight="17" zeroHeight="false" outlineLevelRow="0" outlineLevelCol="0"/>
  <cols>
    <col collapsed="false" customWidth="true" hidden="false" outlineLevel="0" max="1" min="1" style="1" width="9.83"/>
    <col collapsed="false" customWidth="true" hidden="false" outlineLevel="0" max="2" min="2" style="1" width="20.82"/>
    <col collapsed="false" customWidth="true" hidden="false" outlineLevel="0" max="5" min="3" style="1" width="8.32"/>
    <col collapsed="false" customWidth="true" hidden="false" outlineLevel="0" max="6" min="6" style="1" width="10.33"/>
    <col collapsed="false" customWidth="true" hidden="false" outlineLevel="0" max="9" min="8" style="0" width="10.83"/>
  </cols>
  <sheetData>
    <row r="1" customFormat="false" ht="18" hidden="false" customHeight="false" outlineLevel="0" collapsed="false">
      <c r="A1" s="2" t="s">
        <v>0</v>
      </c>
      <c r="B1" s="3"/>
      <c r="C1" s="3"/>
      <c r="D1" s="3"/>
      <c r="E1" s="3"/>
      <c r="F1" s="3"/>
      <c r="H1" s="4"/>
      <c r="I1" s="4"/>
    </row>
    <row r="2" customFormat="false" ht="17" hidden="false" customHeight="false" outlineLevel="0" collapsed="false">
      <c r="A2" s="5"/>
      <c r="B2" s="6"/>
      <c r="C2" s="6"/>
      <c r="D2" s="5" t="s">
        <v>1</v>
      </c>
      <c r="E2" s="5"/>
      <c r="F2" s="7" t="s">
        <v>2</v>
      </c>
      <c r="G2" s="8" t="s">
        <v>3</v>
      </c>
      <c r="H2" s="9" t="s">
        <v>4</v>
      </c>
      <c r="I2" s="9"/>
    </row>
    <row r="3" customFormat="false" ht="26" hidden="false" customHeight="true" outlineLevel="0" collapsed="false">
      <c r="A3" s="10" t="s">
        <v>5</v>
      </c>
      <c r="B3" s="11" t="s">
        <v>6</v>
      </c>
      <c r="C3" s="11" t="s">
        <v>2</v>
      </c>
      <c r="D3" s="11" t="s">
        <v>3</v>
      </c>
      <c r="E3" s="11" t="s">
        <v>7</v>
      </c>
      <c r="F3" s="10" t="s">
        <v>8</v>
      </c>
      <c r="G3" s="10"/>
      <c r="H3" s="12" t="s">
        <v>9</v>
      </c>
      <c r="I3" s="12" t="s">
        <v>10</v>
      </c>
    </row>
    <row r="4" customFormat="false" ht="17" hidden="false" customHeight="false" outlineLevel="0" collapsed="false">
      <c r="A4" s="13" t="n">
        <v>6808363</v>
      </c>
      <c r="B4" s="1" t="s">
        <v>11</v>
      </c>
      <c r="C4" s="14" t="n">
        <v>76.845</v>
      </c>
      <c r="D4" s="14" t="n">
        <v>153.315</v>
      </c>
      <c r="E4" s="14" t="n">
        <v>97.755</v>
      </c>
      <c r="F4" s="15" t="s">
        <v>12</v>
      </c>
      <c r="G4" s="15" t="s">
        <v>12</v>
      </c>
      <c r="H4" s="16" t="n">
        <f aca="false">D4/C4</f>
        <v>1.99512004684755</v>
      </c>
      <c r="I4" s="16" t="n">
        <f aca="false">E4/C4</f>
        <v>1.2721061877806</v>
      </c>
    </row>
    <row r="5" customFormat="false" ht="17" hidden="false" customHeight="false" outlineLevel="0" collapsed="false">
      <c r="A5" s="13" t="n">
        <v>6938797</v>
      </c>
      <c r="B5" s="1" t="s">
        <v>13</v>
      </c>
      <c r="C5" s="14" t="n">
        <v>293.26</v>
      </c>
      <c r="D5" s="14" t="n">
        <v>585.21</v>
      </c>
      <c r="E5" s="14" t="n">
        <v>406.155</v>
      </c>
      <c r="F5" s="15" t="s">
        <v>12</v>
      </c>
      <c r="G5" s="15" t="s">
        <v>12</v>
      </c>
      <c r="H5" s="16" t="n">
        <f aca="false">D5/C5</f>
        <v>1.99553297415263</v>
      </c>
      <c r="I5" s="16" t="n">
        <f aca="false">E5/C5</f>
        <v>1.38496555957171</v>
      </c>
    </row>
    <row r="6" customFormat="false" ht="17" hidden="false" customHeight="false" outlineLevel="0" collapsed="false">
      <c r="A6" s="13" t="n">
        <v>6995825</v>
      </c>
      <c r="B6" s="1" t="s">
        <v>14</v>
      </c>
      <c r="C6" s="14" t="n">
        <v>2103.025</v>
      </c>
      <c r="D6" s="14" t="n">
        <v>4198.61</v>
      </c>
      <c r="E6" s="14" t="n">
        <v>3976.72</v>
      </c>
      <c r="F6" s="15" t="s">
        <v>12</v>
      </c>
      <c r="G6" s="15" t="s">
        <v>12</v>
      </c>
      <c r="H6" s="16" t="n">
        <f aca="false">D6/C6</f>
        <v>1.99646223891775</v>
      </c>
      <c r="I6" s="16" t="n">
        <f aca="false">E6/C6</f>
        <v>1.8909523186838</v>
      </c>
    </row>
    <row r="7" customFormat="false" ht="17" hidden="false" customHeight="false" outlineLevel="0" collapsed="false">
      <c r="A7" s="13" t="n">
        <v>6978810</v>
      </c>
      <c r="B7" s="1" t="s">
        <v>15</v>
      </c>
      <c r="C7" s="14" t="n">
        <v>1284.49</v>
      </c>
      <c r="D7" s="14" t="n">
        <v>2567.62</v>
      </c>
      <c r="E7" s="14" t="n">
        <v>1727.48</v>
      </c>
      <c r="F7" s="15" t="s">
        <v>12</v>
      </c>
      <c r="G7" s="15" t="s">
        <v>12</v>
      </c>
      <c r="H7" s="16" t="n">
        <f aca="false">D7/C7</f>
        <v>1.99894121402269</v>
      </c>
      <c r="I7" s="16" t="n">
        <f aca="false">E7/C7</f>
        <v>1.34487617653699</v>
      </c>
    </row>
    <row r="8" customFormat="false" ht="17" hidden="false" customHeight="false" outlineLevel="0" collapsed="false">
      <c r="A8" s="13" t="n">
        <v>6918801</v>
      </c>
      <c r="B8" s="1" t="s">
        <v>16</v>
      </c>
      <c r="C8" s="14" t="n">
        <v>261.35</v>
      </c>
      <c r="D8" s="14" t="n">
        <v>522.495</v>
      </c>
      <c r="E8" s="14" t="n">
        <v>370.585</v>
      </c>
      <c r="F8" s="15" t="s">
        <v>12</v>
      </c>
      <c r="G8" s="15" t="s">
        <v>12</v>
      </c>
      <c r="H8" s="16" t="n">
        <f aca="false">D8/C8</f>
        <v>1.99921561124928</v>
      </c>
      <c r="I8" s="16" t="n">
        <f aca="false">E8/C8</f>
        <v>1.41796441553472</v>
      </c>
    </row>
    <row r="9" customFormat="false" ht="17" hidden="false" customHeight="false" outlineLevel="0" collapsed="false">
      <c r="A9" s="13" t="n">
        <v>7018225</v>
      </c>
      <c r="B9" s="1" t="s">
        <v>17</v>
      </c>
      <c r="C9" s="14" t="n">
        <v>376.34</v>
      </c>
      <c r="D9" s="14" t="n">
        <v>752.5</v>
      </c>
      <c r="E9" s="14" t="n">
        <v>339.345</v>
      </c>
      <c r="F9" s="15" t="s">
        <v>12</v>
      </c>
      <c r="G9" s="15" t="s">
        <v>12</v>
      </c>
      <c r="H9" s="16" t="n">
        <f aca="false">D9/C9</f>
        <v>1.99952170909284</v>
      </c>
      <c r="I9" s="16" t="n">
        <f aca="false">E9/C9</f>
        <v>0.901697932720412</v>
      </c>
    </row>
    <row r="10" customFormat="false" ht="17" hidden="false" customHeight="false" outlineLevel="0" collapsed="false">
      <c r="A10" s="13" t="n">
        <v>6800887</v>
      </c>
      <c r="B10" s="1" t="s">
        <v>18</v>
      </c>
      <c r="C10" s="14" t="n">
        <v>469.98</v>
      </c>
      <c r="D10" s="14" t="n">
        <v>940.315</v>
      </c>
      <c r="E10" s="14" t="n">
        <v>822.63</v>
      </c>
      <c r="F10" s="15" t="s">
        <v>12</v>
      </c>
      <c r="G10" s="15" t="s">
        <v>12</v>
      </c>
      <c r="H10" s="16" t="n">
        <f aca="false">D10/C10</f>
        <v>2.00075535129154</v>
      </c>
      <c r="I10" s="16" t="n">
        <f aca="false">E10/C10</f>
        <v>1.75035107876931</v>
      </c>
    </row>
    <row r="11" customFormat="false" ht="17" hidden="false" customHeight="false" outlineLevel="0" collapsed="false">
      <c r="A11" s="13" t="n">
        <v>6974039</v>
      </c>
      <c r="B11" s="1" t="s">
        <v>19</v>
      </c>
      <c r="C11" s="14" t="n">
        <v>778.27</v>
      </c>
      <c r="D11" s="14" t="n">
        <v>1557.45</v>
      </c>
      <c r="E11" s="14" t="n">
        <v>968.55</v>
      </c>
      <c r="F11" s="15" t="s">
        <v>12</v>
      </c>
      <c r="G11" s="15" t="s">
        <v>12</v>
      </c>
      <c r="H11" s="16" t="n">
        <f aca="false">D11/C11</f>
        <v>2.00116926002544</v>
      </c>
      <c r="I11" s="16" t="n">
        <f aca="false">E11/C11</f>
        <v>1.2444909864186</v>
      </c>
    </row>
    <row r="12" customFormat="false" ht="17" hidden="false" customHeight="false" outlineLevel="0" collapsed="false">
      <c r="A12" s="13" t="n">
        <v>6851227</v>
      </c>
      <c r="B12" s="1" t="s">
        <v>20</v>
      </c>
      <c r="C12" s="14" t="n">
        <v>303.465</v>
      </c>
      <c r="D12" s="14" t="n">
        <v>607.3</v>
      </c>
      <c r="E12" s="14" t="n">
        <v>352.265</v>
      </c>
      <c r="F12" s="15" t="s">
        <v>12</v>
      </c>
      <c r="G12" s="15" t="s">
        <v>12</v>
      </c>
      <c r="H12" s="16" t="n">
        <f aca="false">D12/C12</f>
        <v>2.00121925098446</v>
      </c>
      <c r="I12" s="16" t="n">
        <f aca="false">E12/C12</f>
        <v>1.16080931903185</v>
      </c>
    </row>
    <row r="13" customFormat="false" ht="17" hidden="false" customHeight="false" outlineLevel="0" collapsed="false">
      <c r="A13" s="13" t="n">
        <v>6774146</v>
      </c>
      <c r="B13" s="1" t="s">
        <v>21</v>
      </c>
      <c r="C13" s="14" t="n">
        <v>2862.395</v>
      </c>
      <c r="D13" s="14" t="n">
        <v>5728.73</v>
      </c>
      <c r="E13" s="14" t="n">
        <v>5667.54</v>
      </c>
      <c r="F13" s="15" t="s">
        <v>12</v>
      </c>
      <c r="G13" s="15" t="s">
        <v>12</v>
      </c>
      <c r="H13" s="16" t="n">
        <f aca="false">D13/C13</f>
        <v>2.00137646970457</v>
      </c>
      <c r="I13" s="16" t="n">
        <f aca="false">E13/C13</f>
        <v>1.97999926634863</v>
      </c>
    </row>
    <row r="14" customFormat="false" ht="17" hidden="false" customHeight="false" outlineLevel="0" collapsed="false">
      <c r="A14" s="13" t="n">
        <v>6921208</v>
      </c>
      <c r="B14" s="1" t="s">
        <v>22</v>
      </c>
      <c r="C14" s="14" t="n">
        <v>375.02</v>
      </c>
      <c r="D14" s="14" t="n">
        <v>750.84</v>
      </c>
      <c r="E14" s="14" t="n">
        <v>609.765</v>
      </c>
      <c r="F14" s="15" t="s">
        <v>12</v>
      </c>
      <c r="G14" s="15" t="s">
        <v>12</v>
      </c>
      <c r="H14" s="16" t="n">
        <f aca="false">D14/C14</f>
        <v>2.00213321956162</v>
      </c>
      <c r="I14" s="16" t="n">
        <f aca="false">E14/C14</f>
        <v>1.6259532824916</v>
      </c>
    </row>
    <row r="15" customFormat="false" ht="17" hidden="false" customHeight="false" outlineLevel="0" collapsed="false">
      <c r="A15" s="13" t="n">
        <v>6812770</v>
      </c>
      <c r="B15" s="1" t="s">
        <v>23</v>
      </c>
      <c r="C15" s="14" t="n">
        <v>299.58</v>
      </c>
      <c r="D15" s="14" t="n">
        <v>599.885</v>
      </c>
      <c r="E15" s="14" t="n">
        <v>332.105</v>
      </c>
      <c r="F15" s="15" t="s">
        <v>12</v>
      </c>
      <c r="G15" s="15" t="s">
        <v>12</v>
      </c>
      <c r="H15" s="16" t="n">
        <f aca="false">D15/C15</f>
        <v>2.00242005474331</v>
      </c>
      <c r="I15" s="16" t="n">
        <f aca="false">E15/C15</f>
        <v>1.10856866279458</v>
      </c>
    </row>
    <row r="16" customFormat="false" ht="17" hidden="false" customHeight="false" outlineLevel="0" collapsed="false">
      <c r="A16" s="13" t="n">
        <v>6992452</v>
      </c>
      <c r="B16" s="1" t="s">
        <v>24</v>
      </c>
      <c r="C16" s="14" t="n">
        <v>24.18</v>
      </c>
      <c r="D16" s="14" t="n">
        <v>48.425</v>
      </c>
      <c r="E16" s="14" t="n">
        <v>2.55298</v>
      </c>
      <c r="F16" s="15" t="s">
        <v>12</v>
      </c>
      <c r="G16" s="15" t="s">
        <v>12</v>
      </c>
      <c r="H16" s="16" t="n">
        <f aca="false">D16/C16</f>
        <v>2.00268817204301</v>
      </c>
      <c r="I16" s="16" t="n">
        <f aca="false">E16/C16</f>
        <v>0.105582299421009</v>
      </c>
    </row>
    <row r="17" customFormat="false" ht="17" hidden="false" customHeight="false" outlineLevel="0" collapsed="false">
      <c r="A17" s="13" t="n">
        <v>6844324</v>
      </c>
      <c r="B17" s="1" t="s">
        <v>25</v>
      </c>
      <c r="C17" s="14" t="n">
        <v>234.565</v>
      </c>
      <c r="D17" s="14" t="n">
        <v>469.885</v>
      </c>
      <c r="E17" s="14" t="n">
        <v>394.325</v>
      </c>
      <c r="F17" s="15" t="s">
        <v>12</v>
      </c>
      <c r="G17" s="15" t="s">
        <v>12</v>
      </c>
      <c r="H17" s="16" t="n">
        <f aca="false">D17/C17</f>
        <v>2.00321872402106</v>
      </c>
      <c r="I17" s="16" t="n">
        <f aca="false">E17/C17</f>
        <v>1.6810905292776</v>
      </c>
    </row>
    <row r="18" customFormat="false" ht="17" hidden="false" customHeight="false" outlineLevel="0" collapsed="false">
      <c r="A18" s="13" t="n">
        <v>6782093</v>
      </c>
      <c r="B18" s="1" t="s">
        <v>26</v>
      </c>
      <c r="C18" s="14" t="n">
        <v>424.675</v>
      </c>
      <c r="D18" s="14" t="n">
        <v>850.835</v>
      </c>
      <c r="E18" s="14" t="n">
        <v>593.66</v>
      </c>
      <c r="F18" s="15" t="s">
        <v>12</v>
      </c>
      <c r="G18" s="15" t="s">
        <v>12</v>
      </c>
      <c r="H18" s="16" t="n">
        <f aca="false">D18/C18</f>
        <v>2.00349679166421</v>
      </c>
      <c r="I18" s="16" t="n">
        <f aca="false">E18/C18</f>
        <v>1.39791605345264</v>
      </c>
    </row>
    <row r="19" customFormat="false" ht="17" hidden="false" customHeight="false" outlineLevel="0" collapsed="false">
      <c r="A19" s="13" t="n">
        <v>6913270</v>
      </c>
      <c r="B19" s="1" t="s">
        <v>27</v>
      </c>
      <c r="C19" s="14" t="n">
        <v>926.24</v>
      </c>
      <c r="D19" s="14" t="n">
        <v>1855.995</v>
      </c>
      <c r="E19" s="14" t="n">
        <v>974.925</v>
      </c>
      <c r="F19" s="15" t="s">
        <v>12</v>
      </c>
      <c r="G19" s="15" t="s">
        <v>12</v>
      </c>
      <c r="H19" s="16" t="n">
        <f aca="false">D19/C19</f>
        <v>2.00379491276559</v>
      </c>
      <c r="I19" s="16" t="n">
        <f aca="false">E19/C19</f>
        <v>1.05256197097944</v>
      </c>
    </row>
    <row r="20" customFormat="false" ht="17" hidden="false" customHeight="false" outlineLevel="0" collapsed="false">
      <c r="A20" s="13" t="n">
        <v>6934652</v>
      </c>
      <c r="B20" s="1" t="s">
        <v>28</v>
      </c>
      <c r="C20" s="14" t="n">
        <v>372.495</v>
      </c>
      <c r="D20" s="14" t="n">
        <v>746.695</v>
      </c>
      <c r="E20" s="14" t="n">
        <v>356.325</v>
      </c>
      <c r="F20" s="15" t="s">
        <v>12</v>
      </c>
      <c r="G20" s="15" t="s">
        <v>12</v>
      </c>
      <c r="H20" s="16" t="n">
        <f aca="false">D20/C20</f>
        <v>2.00457724264755</v>
      </c>
      <c r="I20" s="16" t="n">
        <f aca="false">E20/C20</f>
        <v>0.956590021342568</v>
      </c>
    </row>
    <row r="21" customFormat="false" ht="17" hidden="false" customHeight="false" outlineLevel="0" collapsed="false">
      <c r="A21" s="13" t="n">
        <v>6952298</v>
      </c>
      <c r="B21" s="1" t="s">
        <v>29</v>
      </c>
      <c r="C21" s="14" t="n">
        <v>71.91</v>
      </c>
      <c r="D21" s="14" t="n">
        <v>144.165</v>
      </c>
      <c r="E21" s="14" t="n">
        <v>136.925</v>
      </c>
      <c r="F21" s="15"/>
      <c r="G21" s="15" t="s">
        <v>12</v>
      </c>
      <c r="H21" s="16" t="n">
        <f aca="false">D21/C21</f>
        <v>2.00479766374635</v>
      </c>
      <c r="I21" s="16" t="n">
        <f aca="false">E21/C21</f>
        <v>1.90411625643165</v>
      </c>
    </row>
    <row r="22" customFormat="false" ht="17" hidden="false" customHeight="false" outlineLevel="0" collapsed="false">
      <c r="A22" s="13" t="n">
        <v>6921068</v>
      </c>
      <c r="B22" s="1" t="s">
        <v>30</v>
      </c>
      <c r="C22" s="14" t="n">
        <v>560.15</v>
      </c>
      <c r="D22" s="14" t="n">
        <v>1123.78</v>
      </c>
      <c r="E22" s="14" t="n">
        <v>833.075</v>
      </c>
      <c r="F22" s="15" t="s">
        <v>12</v>
      </c>
      <c r="G22" s="15" t="s">
        <v>12</v>
      </c>
      <c r="H22" s="16" t="n">
        <f aca="false">D22/C22</f>
        <v>2.00621262161921</v>
      </c>
      <c r="I22" s="16" t="n">
        <f aca="false">E22/C22</f>
        <v>1.48723556190306</v>
      </c>
    </row>
    <row r="23" customFormat="false" ht="17" hidden="false" customHeight="false" outlineLevel="0" collapsed="false">
      <c r="A23" s="13" t="n">
        <v>6835403</v>
      </c>
      <c r="B23" s="1" t="s">
        <v>31</v>
      </c>
      <c r="C23" s="14" t="n">
        <v>45.38</v>
      </c>
      <c r="D23" s="14" t="n">
        <v>91.075</v>
      </c>
      <c r="E23" s="14" t="n">
        <v>86.465</v>
      </c>
      <c r="F23" s="15" t="s">
        <v>12</v>
      </c>
      <c r="G23" s="15" t="s">
        <v>12</v>
      </c>
      <c r="H23" s="16" t="n">
        <f aca="false">D23/C23</f>
        <v>2.00694138386955</v>
      </c>
      <c r="I23" s="16" t="n">
        <f aca="false">E23/C23</f>
        <v>1.90535478184222</v>
      </c>
    </row>
    <row r="24" customFormat="false" ht="17" hidden="false" customHeight="false" outlineLevel="0" collapsed="false">
      <c r="A24" s="13" t="n">
        <v>6766470</v>
      </c>
      <c r="B24" s="1" t="s">
        <v>32</v>
      </c>
      <c r="C24" s="14" t="n">
        <v>131.53</v>
      </c>
      <c r="D24" s="14" t="n">
        <v>263.98</v>
      </c>
      <c r="E24" s="14" t="n">
        <v>111.015</v>
      </c>
      <c r="F24" s="15" t="s">
        <v>12</v>
      </c>
      <c r="G24" s="15" t="s">
        <v>12</v>
      </c>
      <c r="H24" s="16" t="n">
        <f aca="false">D24/C24</f>
        <v>2.00699460199194</v>
      </c>
      <c r="I24" s="16" t="n">
        <f aca="false">E24/C24</f>
        <v>0.844027978407968</v>
      </c>
    </row>
    <row r="25" customFormat="false" ht="17" hidden="false" customHeight="false" outlineLevel="0" collapsed="false">
      <c r="A25" s="13" t="n">
        <v>6931001</v>
      </c>
      <c r="B25" s="1" t="s">
        <v>33</v>
      </c>
      <c r="C25" s="14" t="n">
        <v>231.15</v>
      </c>
      <c r="D25" s="14" t="n">
        <v>464.07</v>
      </c>
      <c r="E25" s="14" t="n">
        <v>410.54</v>
      </c>
      <c r="F25" s="15" t="s">
        <v>12</v>
      </c>
      <c r="G25" s="15" t="s">
        <v>12</v>
      </c>
      <c r="H25" s="16" t="n">
        <f aca="false">D25/C25</f>
        <v>2.00765736534718</v>
      </c>
      <c r="I25" s="16" t="n">
        <f aca="false">E25/C25</f>
        <v>1.77607614103396</v>
      </c>
    </row>
    <row r="26" customFormat="false" ht="17" hidden="false" customHeight="false" outlineLevel="0" collapsed="false">
      <c r="A26" s="13" t="n">
        <v>6760385</v>
      </c>
      <c r="B26" s="1" t="s">
        <v>34</v>
      </c>
      <c r="C26" s="14" t="n">
        <v>237.715</v>
      </c>
      <c r="D26" s="14" t="n">
        <v>477.62</v>
      </c>
      <c r="E26" s="14" t="n">
        <v>390.23</v>
      </c>
      <c r="F26" s="15" t="s">
        <v>12</v>
      </c>
      <c r="G26" s="15" t="s">
        <v>12</v>
      </c>
      <c r="H26" s="16" t="n">
        <f aca="false">D26/C26</f>
        <v>2.00921271270219</v>
      </c>
      <c r="I26" s="16" t="n">
        <f aca="false">E26/C26</f>
        <v>1.64158761542183</v>
      </c>
    </row>
    <row r="27" customFormat="false" ht="17" hidden="false" customHeight="false" outlineLevel="0" collapsed="false">
      <c r="A27" s="13" t="n">
        <v>6780871</v>
      </c>
      <c r="B27" s="1" t="s">
        <v>35</v>
      </c>
      <c r="C27" s="14" t="n">
        <v>1734.905</v>
      </c>
      <c r="D27" s="14" t="n">
        <v>3486.56</v>
      </c>
      <c r="E27" s="14" t="n">
        <v>3026.245</v>
      </c>
      <c r="F27" s="15" t="s">
        <v>12</v>
      </c>
      <c r="G27" s="15" t="s">
        <v>12</v>
      </c>
      <c r="H27" s="16" t="n">
        <f aca="false">D27/C27</f>
        <v>2.00965470731827</v>
      </c>
      <c r="I27" s="16" t="n">
        <f aca="false">E27/C27</f>
        <v>1.74432894020134</v>
      </c>
    </row>
    <row r="28" customFormat="false" ht="17" hidden="false" customHeight="false" outlineLevel="0" collapsed="false">
      <c r="A28" s="13" t="n">
        <v>6777180</v>
      </c>
      <c r="B28" s="1" t="s">
        <v>36</v>
      </c>
      <c r="C28" s="14" t="n">
        <v>707.145</v>
      </c>
      <c r="D28" s="14" t="n">
        <v>1421.385</v>
      </c>
      <c r="E28" s="14" t="n">
        <v>934.225</v>
      </c>
      <c r="F28" s="15" t="s">
        <v>12</v>
      </c>
      <c r="G28" s="15" t="s">
        <v>12</v>
      </c>
      <c r="H28" s="16" t="n">
        <f aca="false">D28/C28</f>
        <v>2.01003330292939</v>
      </c>
      <c r="I28" s="16" t="n">
        <f aca="false">E28/C28</f>
        <v>1.32112225922548</v>
      </c>
    </row>
    <row r="29" customFormat="false" ht="17" hidden="false" customHeight="false" outlineLevel="0" collapsed="false">
      <c r="A29" s="13" t="n">
        <v>6935496</v>
      </c>
      <c r="B29" s="1" t="s">
        <v>37</v>
      </c>
      <c r="C29" s="14" t="n">
        <v>289.785</v>
      </c>
      <c r="D29" s="14" t="n">
        <v>582.87</v>
      </c>
      <c r="E29" s="14" t="n">
        <v>313.405</v>
      </c>
      <c r="F29" s="15" t="s">
        <v>12</v>
      </c>
      <c r="G29" s="15" t="s">
        <v>12</v>
      </c>
      <c r="H29" s="16" t="n">
        <f aca="false">D29/C29</f>
        <v>2.01138775298929</v>
      </c>
      <c r="I29" s="16" t="n">
        <f aca="false">E29/C29</f>
        <v>1.08150870472937</v>
      </c>
    </row>
    <row r="30" customFormat="false" ht="17" hidden="false" customHeight="false" outlineLevel="0" collapsed="false">
      <c r="A30" s="13" t="n">
        <v>6794496</v>
      </c>
      <c r="B30" s="1" t="s">
        <v>38</v>
      </c>
      <c r="C30" s="14" t="n">
        <v>322.475</v>
      </c>
      <c r="D30" s="14" t="n">
        <v>648.89</v>
      </c>
      <c r="E30" s="14" t="n">
        <v>423.13</v>
      </c>
      <c r="F30" s="15" t="s">
        <v>12</v>
      </c>
      <c r="G30" s="15" t="s">
        <v>12</v>
      </c>
      <c r="H30" s="16" t="n">
        <f aca="false">D30/C30</f>
        <v>2.01221800139546</v>
      </c>
      <c r="I30" s="16" t="n">
        <f aca="false">E30/C30</f>
        <v>1.31213272346694</v>
      </c>
    </row>
    <row r="31" customFormat="false" ht="17" hidden="false" customHeight="false" outlineLevel="0" collapsed="false">
      <c r="A31" s="13" t="n">
        <v>6926196</v>
      </c>
      <c r="B31" s="1" t="s">
        <v>39</v>
      </c>
      <c r="C31" s="14" t="n">
        <v>3698.925</v>
      </c>
      <c r="D31" s="14" t="n">
        <v>7446.495</v>
      </c>
      <c r="E31" s="14" t="n">
        <v>5244.9</v>
      </c>
      <c r="F31" s="15" t="s">
        <v>12</v>
      </c>
      <c r="G31" s="15" t="s">
        <v>12</v>
      </c>
      <c r="H31" s="16" t="n">
        <f aca="false">D31/C31</f>
        <v>2.0131511182303</v>
      </c>
      <c r="I31" s="16" t="n">
        <f aca="false">E31/C31</f>
        <v>1.4179525132302</v>
      </c>
    </row>
    <row r="32" customFormat="false" ht="17" hidden="false" customHeight="false" outlineLevel="0" collapsed="false">
      <c r="A32" s="13" t="n">
        <v>6848806</v>
      </c>
      <c r="B32" s="1" t="s">
        <v>40</v>
      </c>
      <c r="C32" s="14" t="n">
        <v>127.625</v>
      </c>
      <c r="D32" s="14" t="n">
        <v>256.995</v>
      </c>
      <c r="E32" s="14" t="n">
        <v>170.535</v>
      </c>
      <c r="F32" s="15" t="s">
        <v>12</v>
      </c>
      <c r="G32" s="15" t="s">
        <v>12</v>
      </c>
      <c r="H32" s="16" t="n">
        <f aca="false">D32/C32</f>
        <v>2.01367286973555</v>
      </c>
      <c r="I32" s="16" t="n">
        <f aca="false">E32/C32</f>
        <v>1.3362193927522</v>
      </c>
    </row>
    <row r="33" customFormat="false" ht="17" hidden="false" customHeight="false" outlineLevel="0" collapsed="false">
      <c r="A33" s="13" t="n">
        <v>6875834</v>
      </c>
      <c r="B33" s="1" t="s">
        <v>11</v>
      </c>
      <c r="C33" s="14" t="n">
        <v>256.685</v>
      </c>
      <c r="D33" s="14" t="n">
        <v>517.195</v>
      </c>
      <c r="E33" s="14" t="n">
        <v>280.915</v>
      </c>
      <c r="F33" s="15" t="s">
        <v>12</v>
      </c>
      <c r="G33" s="15" t="s">
        <v>12</v>
      </c>
      <c r="H33" s="16" t="n">
        <f aca="false">D33/C33</f>
        <v>2.01490153300738</v>
      </c>
      <c r="I33" s="16" t="n">
        <f aca="false">E33/C33</f>
        <v>1.09439585484154</v>
      </c>
    </row>
    <row r="34" customFormat="false" ht="17" hidden="false" customHeight="false" outlineLevel="0" collapsed="false">
      <c r="A34" s="13" t="n">
        <v>6756790</v>
      </c>
      <c r="B34" s="1" t="s">
        <v>41</v>
      </c>
      <c r="C34" s="14" t="n">
        <v>123.33</v>
      </c>
      <c r="D34" s="14" t="n">
        <v>248.535</v>
      </c>
      <c r="E34" s="14" t="n">
        <v>197.385</v>
      </c>
      <c r="F34" s="15" t="s">
        <v>12</v>
      </c>
      <c r="G34" s="15" t="s">
        <v>12</v>
      </c>
      <c r="H34" s="16" t="n">
        <f aca="false">D34/C34</f>
        <v>2.01520311359766</v>
      </c>
      <c r="I34" s="16" t="n">
        <f aca="false">E34/C34</f>
        <v>1.60046217465337</v>
      </c>
    </row>
    <row r="35" customFormat="false" ht="17" hidden="false" customHeight="false" outlineLevel="0" collapsed="false">
      <c r="A35" s="13" t="n">
        <v>6769030</v>
      </c>
      <c r="B35" s="1" t="s">
        <v>42</v>
      </c>
      <c r="C35" s="14" t="n">
        <v>133.31</v>
      </c>
      <c r="D35" s="14" t="n">
        <v>268.725</v>
      </c>
      <c r="E35" s="14" t="n">
        <v>245.355</v>
      </c>
      <c r="F35" s="15" t="s">
        <v>12</v>
      </c>
      <c r="G35" s="15" t="s">
        <v>12</v>
      </c>
      <c r="H35" s="16" t="n">
        <f aca="false">D35/C35</f>
        <v>2.01579026329608</v>
      </c>
      <c r="I35" s="16" t="n">
        <f aca="false">E35/C35</f>
        <v>1.84048458480234</v>
      </c>
    </row>
    <row r="36" customFormat="false" ht="17" hidden="false" customHeight="false" outlineLevel="0" collapsed="false">
      <c r="A36" s="13" t="n">
        <v>6779725</v>
      </c>
      <c r="B36" s="1" t="s">
        <v>43</v>
      </c>
      <c r="C36" s="14" t="n">
        <v>2234.725</v>
      </c>
      <c r="D36" s="14" t="n">
        <v>4504.99</v>
      </c>
      <c r="E36" s="14" t="n">
        <v>3063.645</v>
      </c>
      <c r="F36" s="15" t="s">
        <v>12</v>
      </c>
      <c r="G36" s="15" t="s">
        <v>12</v>
      </c>
      <c r="H36" s="16" t="n">
        <f aca="false">D36/C36</f>
        <v>2.01590352280482</v>
      </c>
      <c r="I36" s="16" t="n">
        <f aca="false">E36/C36</f>
        <v>1.37092707156362</v>
      </c>
    </row>
    <row r="37" customFormat="false" ht="17" hidden="false" customHeight="false" outlineLevel="0" collapsed="false">
      <c r="A37" s="13" t="n">
        <v>6946238</v>
      </c>
      <c r="B37" s="1" t="s">
        <v>11</v>
      </c>
      <c r="C37" s="14" t="n">
        <v>47.385</v>
      </c>
      <c r="D37" s="14" t="n">
        <v>95.565</v>
      </c>
      <c r="E37" s="14" t="n">
        <v>67.43</v>
      </c>
      <c r="F37" s="15"/>
      <c r="G37" s="15" t="s">
        <v>12</v>
      </c>
      <c r="H37" s="16" t="n">
        <f aca="false">D37/C37</f>
        <v>2.01677746122191</v>
      </c>
      <c r="I37" s="16" t="n">
        <f aca="false">E37/C37</f>
        <v>1.4230241637649</v>
      </c>
    </row>
    <row r="38" customFormat="false" ht="17" hidden="false" customHeight="false" outlineLevel="0" collapsed="false">
      <c r="A38" s="13" t="n">
        <v>6887861</v>
      </c>
      <c r="B38" s="1" t="s">
        <v>44</v>
      </c>
      <c r="C38" s="14" t="n">
        <v>1724.73</v>
      </c>
      <c r="D38" s="14" t="n">
        <v>3480.105</v>
      </c>
      <c r="E38" s="14" t="n">
        <v>1898.735</v>
      </c>
      <c r="F38" s="15" t="s">
        <v>12</v>
      </c>
      <c r="G38" s="15" t="s">
        <v>12</v>
      </c>
      <c r="H38" s="16" t="n">
        <f aca="false">D38/C38</f>
        <v>2.01776799846933</v>
      </c>
      <c r="I38" s="16" t="n">
        <f aca="false">E38/C38</f>
        <v>1.10088825497324</v>
      </c>
    </row>
    <row r="39" customFormat="false" ht="17" hidden="false" customHeight="false" outlineLevel="0" collapsed="false">
      <c r="A39" s="13" t="n">
        <v>6930843</v>
      </c>
      <c r="B39" s="1" t="s">
        <v>45</v>
      </c>
      <c r="C39" s="14" t="n">
        <v>811.99</v>
      </c>
      <c r="D39" s="14" t="n">
        <v>1638.435</v>
      </c>
      <c r="E39" s="14" t="n">
        <v>997.255</v>
      </c>
      <c r="F39" s="15" t="s">
        <v>12</v>
      </c>
      <c r="G39" s="15" t="s">
        <v>12</v>
      </c>
      <c r="H39" s="16" t="n">
        <f aca="false">D39/C39</f>
        <v>2.01780194337369</v>
      </c>
      <c r="I39" s="16" t="n">
        <f aca="false">E39/C39</f>
        <v>1.22816167686794</v>
      </c>
    </row>
    <row r="40" customFormat="false" ht="17" hidden="false" customHeight="false" outlineLevel="0" collapsed="false">
      <c r="A40" s="13" t="n">
        <v>6753591</v>
      </c>
      <c r="B40" s="1" t="s">
        <v>46</v>
      </c>
      <c r="C40" s="14" t="n">
        <v>442.755</v>
      </c>
      <c r="D40" s="14" t="n">
        <v>893.605</v>
      </c>
      <c r="E40" s="14" t="n">
        <v>689.245</v>
      </c>
      <c r="F40" s="15" t="s">
        <v>12</v>
      </c>
      <c r="G40" s="15" t="s">
        <v>12</v>
      </c>
      <c r="H40" s="16" t="n">
        <f aca="false">D40/C40</f>
        <v>2.01828324920103</v>
      </c>
      <c r="I40" s="16" t="n">
        <f aca="false">E40/C40</f>
        <v>1.55671872706124</v>
      </c>
    </row>
    <row r="41" customFormat="false" ht="17" hidden="false" customHeight="false" outlineLevel="0" collapsed="false">
      <c r="A41" s="13" t="n">
        <v>6952657</v>
      </c>
      <c r="B41" s="1" t="s">
        <v>11</v>
      </c>
      <c r="C41" s="14" t="n">
        <v>62.77</v>
      </c>
      <c r="D41" s="14" t="n">
        <v>126.73</v>
      </c>
      <c r="E41" s="14" t="n">
        <v>68.065</v>
      </c>
      <c r="F41" s="15"/>
      <c r="G41" s="15" t="s">
        <v>12</v>
      </c>
      <c r="H41" s="16" t="n">
        <f aca="false">D41/C41</f>
        <v>2.01895810100366</v>
      </c>
      <c r="I41" s="16" t="n">
        <f aca="false">E41/C41</f>
        <v>1.08435558387765</v>
      </c>
    </row>
    <row r="42" customFormat="false" ht="17" hidden="false" customHeight="false" outlineLevel="0" collapsed="false">
      <c r="A42" s="13" t="n">
        <v>6945335</v>
      </c>
      <c r="B42" s="1" t="s">
        <v>47</v>
      </c>
      <c r="C42" s="14" t="n">
        <v>933.025</v>
      </c>
      <c r="D42" s="14" t="n">
        <v>1884.175</v>
      </c>
      <c r="E42" s="14" t="n">
        <v>1202.63</v>
      </c>
      <c r="F42" s="15" t="s">
        <v>12</v>
      </c>
      <c r="G42" s="15" t="s">
        <v>12</v>
      </c>
      <c r="H42" s="16" t="n">
        <f aca="false">D42/C42</f>
        <v>2.01942606039495</v>
      </c>
      <c r="I42" s="16" t="n">
        <f aca="false">E42/C42</f>
        <v>1.28895795932585</v>
      </c>
    </row>
    <row r="43" customFormat="false" ht="17" hidden="false" customHeight="false" outlineLevel="0" collapsed="false">
      <c r="A43" s="13" t="n">
        <v>6935927</v>
      </c>
      <c r="B43" s="1" t="s">
        <v>48</v>
      </c>
      <c r="C43" s="14" t="n">
        <v>1397.58</v>
      </c>
      <c r="D43" s="14" t="n">
        <v>2822.33</v>
      </c>
      <c r="E43" s="14" t="n">
        <v>2048.34</v>
      </c>
      <c r="F43" s="15" t="s">
        <v>12</v>
      </c>
      <c r="G43" s="15" t="s">
        <v>12</v>
      </c>
      <c r="H43" s="16" t="n">
        <f aca="false">D43/C43</f>
        <v>2.01944074757796</v>
      </c>
      <c r="I43" s="16" t="n">
        <f aca="false">E43/C43</f>
        <v>1.46563345211008</v>
      </c>
    </row>
    <row r="44" customFormat="false" ht="17" hidden="false" customHeight="false" outlineLevel="0" collapsed="false">
      <c r="A44" s="13" t="n">
        <v>6981573</v>
      </c>
      <c r="B44" s="1" t="s">
        <v>49</v>
      </c>
      <c r="C44" s="14" t="n">
        <v>116.495</v>
      </c>
      <c r="D44" s="14" t="n">
        <v>235.45</v>
      </c>
      <c r="E44" s="14" t="n">
        <v>137.34</v>
      </c>
      <c r="F44" s="15" t="s">
        <v>12</v>
      </c>
      <c r="G44" s="15" t="s">
        <v>12</v>
      </c>
      <c r="H44" s="16" t="n">
        <f aca="false">D44/C44</f>
        <v>2.02111678612816</v>
      </c>
      <c r="I44" s="16" t="n">
        <f aca="false">E44/C44</f>
        <v>1.17893471822825</v>
      </c>
    </row>
    <row r="45" customFormat="false" ht="17" hidden="false" customHeight="false" outlineLevel="0" collapsed="false">
      <c r="A45" s="13" t="n">
        <v>6981182</v>
      </c>
      <c r="B45" s="1" t="s">
        <v>50</v>
      </c>
      <c r="C45" s="14" t="n">
        <v>328.91</v>
      </c>
      <c r="D45" s="14" t="n">
        <v>665.15</v>
      </c>
      <c r="E45" s="14" t="n">
        <v>570.63</v>
      </c>
      <c r="F45" s="15" t="s">
        <v>12</v>
      </c>
      <c r="G45" s="15" t="s">
        <v>12</v>
      </c>
      <c r="H45" s="16" t="n">
        <f aca="false">D45/C45</f>
        <v>2.02228573165912</v>
      </c>
      <c r="I45" s="16" t="n">
        <f aca="false">E45/C45</f>
        <v>1.73491228603569</v>
      </c>
    </row>
    <row r="46" customFormat="false" ht="17" hidden="false" customHeight="false" outlineLevel="0" collapsed="false">
      <c r="A46" s="13" t="n">
        <v>6886013</v>
      </c>
      <c r="B46" s="1" t="s">
        <v>51</v>
      </c>
      <c r="C46" s="14" t="n">
        <v>368.225</v>
      </c>
      <c r="D46" s="14" t="n">
        <v>744.87</v>
      </c>
      <c r="E46" s="14" t="n">
        <v>598.06</v>
      </c>
      <c r="F46" s="15" t="s">
        <v>12</v>
      </c>
      <c r="G46" s="15" t="s">
        <v>12</v>
      </c>
      <c r="H46" s="16" t="n">
        <f aca="false">D46/C46</f>
        <v>2.02286645393442</v>
      </c>
      <c r="I46" s="16" t="n">
        <f aca="false">E46/C46</f>
        <v>1.62417000475253</v>
      </c>
    </row>
    <row r="47" customFormat="false" ht="17" hidden="false" customHeight="false" outlineLevel="0" collapsed="false">
      <c r="A47" s="13" t="n">
        <v>6924420</v>
      </c>
      <c r="B47" s="1" t="s">
        <v>52</v>
      </c>
      <c r="C47" s="14" t="n">
        <v>805.67</v>
      </c>
      <c r="D47" s="14" t="n">
        <v>1629.915</v>
      </c>
      <c r="E47" s="14" t="n">
        <v>1335.56</v>
      </c>
      <c r="F47" s="15" t="s">
        <v>12</v>
      </c>
      <c r="G47" s="15" t="s">
        <v>12</v>
      </c>
      <c r="H47" s="16" t="n">
        <f aca="false">D47/C47</f>
        <v>2.02305534524061</v>
      </c>
      <c r="I47" s="16" t="n">
        <f aca="false">E47/C47</f>
        <v>1.6577010438517</v>
      </c>
    </row>
    <row r="48" customFormat="false" ht="17" hidden="false" customHeight="false" outlineLevel="0" collapsed="false">
      <c r="A48" s="13" t="n">
        <v>6974714</v>
      </c>
      <c r="B48" s="1" t="s">
        <v>53</v>
      </c>
      <c r="C48" s="14" t="n">
        <v>408.395</v>
      </c>
      <c r="D48" s="14" t="n">
        <v>826.45</v>
      </c>
      <c r="E48" s="14" t="n">
        <v>725.085</v>
      </c>
      <c r="F48" s="15" t="s">
        <v>12</v>
      </c>
      <c r="G48" s="15" t="s">
        <v>12</v>
      </c>
      <c r="H48" s="16" t="n">
        <f aca="false">D48/C48</f>
        <v>2.02365357068524</v>
      </c>
      <c r="I48" s="16" t="n">
        <f aca="false">E48/C48</f>
        <v>1.7754502381273</v>
      </c>
    </row>
    <row r="49" customFormat="false" ht="17" hidden="false" customHeight="false" outlineLevel="0" collapsed="false">
      <c r="A49" s="13" t="n">
        <v>6994772</v>
      </c>
      <c r="B49" s="1" t="s">
        <v>54</v>
      </c>
      <c r="C49" s="14" t="n">
        <v>12.695</v>
      </c>
      <c r="D49" s="14" t="n">
        <v>25.695</v>
      </c>
      <c r="E49" s="14" t="n">
        <v>24</v>
      </c>
      <c r="F49" s="15"/>
      <c r="G49" s="15" t="s">
        <v>12</v>
      </c>
      <c r="H49" s="16" t="n">
        <f aca="false">D49/C49</f>
        <v>2.02402520677432</v>
      </c>
      <c r="I49" s="16" t="n">
        <f aca="false">E49/C49</f>
        <v>1.8905080740449</v>
      </c>
    </row>
    <row r="50" customFormat="false" ht="17" hidden="false" customHeight="false" outlineLevel="0" collapsed="false">
      <c r="A50" s="13" t="n">
        <v>6775521</v>
      </c>
      <c r="B50" s="1" t="s">
        <v>55</v>
      </c>
      <c r="C50" s="14" t="n">
        <v>300.545</v>
      </c>
      <c r="D50" s="14" t="n">
        <v>608.515</v>
      </c>
      <c r="E50" s="14" t="n">
        <v>263.15</v>
      </c>
      <c r="F50" s="15" t="s">
        <v>12</v>
      </c>
      <c r="G50" s="15" t="s">
        <v>12</v>
      </c>
      <c r="H50" s="16" t="n">
        <f aca="false">D50/C50</f>
        <v>2.02470511903376</v>
      </c>
      <c r="I50" s="16" t="n">
        <f aca="false">E50/C50</f>
        <v>0.875576036866359</v>
      </c>
    </row>
    <row r="51" customFormat="false" ht="17" hidden="false" customHeight="false" outlineLevel="0" collapsed="false">
      <c r="A51" s="13" t="n">
        <v>6822216</v>
      </c>
      <c r="B51" s="1" t="s">
        <v>11</v>
      </c>
      <c r="C51" s="14" t="n">
        <v>99.11</v>
      </c>
      <c r="D51" s="14" t="n">
        <v>200.67</v>
      </c>
      <c r="E51" s="14" t="n">
        <v>76.795</v>
      </c>
      <c r="F51" s="15" t="s">
        <v>12</v>
      </c>
      <c r="G51" s="15" t="s">
        <v>12</v>
      </c>
      <c r="H51" s="16" t="n">
        <f aca="false">D51/C51</f>
        <v>2.02472000807184</v>
      </c>
      <c r="I51" s="16" t="n">
        <f aca="false">E51/C51</f>
        <v>0.774846130562002</v>
      </c>
    </row>
    <row r="52" customFormat="false" ht="17" hidden="false" customHeight="false" outlineLevel="0" collapsed="false">
      <c r="A52" s="13" t="n">
        <v>6849612</v>
      </c>
      <c r="B52" s="1" t="s">
        <v>11</v>
      </c>
      <c r="C52" s="14" t="n">
        <v>292.72</v>
      </c>
      <c r="D52" s="14" t="n">
        <v>592.975</v>
      </c>
      <c r="E52" s="14" t="n">
        <v>451.725</v>
      </c>
      <c r="F52" s="15" t="s">
        <v>12</v>
      </c>
      <c r="G52" s="15" t="s">
        <v>12</v>
      </c>
      <c r="H52" s="16" t="n">
        <f aca="false">D52/C52</f>
        <v>2.02574132276578</v>
      </c>
      <c r="I52" s="16" t="n">
        <f aca="false">E52/C52</f>
        <v>1.54319827821809</v>
      </c>
    </row>
    <row r="53" customFormat="false" ht="17" hidden="false" customHeight="false" outlineLevel="0" collapsed="false">
      <c r="A53" s="13" t="n">
        <v>6785446</v>
      </c>
      <c r="B53" s="1" t="s">
        <v>56</v>
      </c>
      <c r="C53" s="14" t="n">
        <v>414.265</v>
      </c>
      <c r="D53" s="14" t="n">
        <v>839.605</v>
      </c>
      <c r="E53" s="14" t="n">
        <v>414.98</v>
      </c>
      <c r="F53" s="15" t="s">
        <v>12</v>
      </c>
      <c r="G53" s="15" t="s">
        <v>12</v>
      </c>
      <c r="H53" s="16" t="n">
        <f aca="false">D53/C53</f>
        <v>2.02673409532546</v>
      </c>
      <c r="I53" s="16" t="n">
        <f aca="false">E53/C53</f>
        <v>1.00172594836638</v>
      </c>
    </row>
    <row r="54" customFormat="false" ht="17" hidden="false" customHeight="false" outlineLevel="0" collapsed="false">
      <c r="A54" s="13" t="n">
        <v>6894304</v>
      </c>
      <c r="B54" s="1" t="s">
        <v>57</v>
      </c>
      <c r="C54" s="14" t="n">
        <v>139.44</v>
      </c>
      <c r="D54" s="14" t="n">
        <v>282.64</v>
      </c>
      <c r="E54" s="14" t="n">
        <v>188.145</v>
      </c>
      <c r="F54" s="15"/>
      <c r="G54" s="15" t="s">
        <v>12</v>
      </c>
      <c r="H54" s="16" t="n">
        <f aca="false">D54/C54</f>
        <v>2.02696500286862</v>
      </c>
      <c r="I54" s="16" t="n">
        <f aca="false">E54/C54</f>
        <v>1.3492900172117</v>
      </c>
    </row>
    <row r="55" customFormat="false" ht="17" hidden="false" customHeight="false" outlineLevel="0" collapsed="false">
      <c r="A55" s="13" t="n">
        <v>7009800</v>
      </c>
      <c r="B55" s="1" t="s">
        <v>58</v>
      </c>
      <c r="C55" s="14" t="n">
        <v>339.78</v>
      </c>
      <c r="D55" s="14" t="n">
        <v>688.775</v>
      </c>
      <c r="E55" s="14" t="n">
        <v>348.745</v>
      </c>
      <c r="F55" s="15" t="s">
        <v>12</v>
      </c>
      <c r="G55" s="15" t="s">
        <v>12</v>
      </c>
      <c r="H55" s="16" t="n">
        <f aca="false">D55/C55</f>
        <v>2.02712048972865</v>
      </c>
      <c r="I55" s="16" t="n">
        <f aca="false">E55/C55</f>
        <v>1.0263847195244</v>
      </c>
    </row>
    <row r="56" customFormat="false" ht="17" hidden="false" customHeight="false" outlineLevel="0" collapsed="false">
      <c r="A56" s="13" t="n">
        <v>6842933</v>
      </c>
      <c r="B56" s="1" t="s">
        <v>59</v>
      </c>
      <c r="C56" s="14" t="n">
        <v>772.6</v>
      </c>
      <c r="D56" s="14" t="n">
        <v>1566.41</v>
      </c>
      <c r="E56" s="14" t="n">
        <v>1081.545</v>
      </c>
      <c r="F56" s="15" t="s">
        <v>12</v>
      </c>
      <c r="G56" s="15" t="s">
        <v>12</v>
      </c>
      <c r="H56" s="16" t="n">
        <f aca="false">D56/C56</f>
        <v>2.02745275692467</v>
      </c>
      <c r="I56" s="16" t="n">
        <f aca="false">E56/C56</f>
        <v>1.39987703857106</v>
      </c>
    </row>
    <row r="57" customFormat="false" ht="17" hidden="false" customHeight="false" outlineLevel="0" collapsed="false">
      <c r="A57" s="13" t="n">
        <v>6941645</v>
      </c>
      <c r="B57" s="1" t="s">
        <v>60</v>
      </c>
      <c r="C57" s="14" t="n">
        <v>170.385</v>
      </c>
      <c r="D57" s="14" t="n">
        <v>345.46</v>
      </c>
      <c r="E57" s="14" t="n">
        <v>154.06</v>
      </c>
      <c r="F57" s="15" t="s">
        <v>12</v>
      </c>
      <c r="G57" s="15" t="s">
        <v>12</v>
      </c>
      <c r="H57" s="16" t="n">
        <f aca="false">D57/C57</f>
        <v>2.02752589723274</v>
      </c>
      <c r="I57" s="16" t="n">
        <f aca="false">E57/C57</f>
        <v>0.904187575197347</v>
      </c>
    </row>
    <row r="58" customFormat="false" ht="17" hidden="false" customHeight="false" outlineLevel="0" collapsed="false">
      <c r="A58" s="13" t="n">
        <v>6888309</v>
      </c>
      <c r="B58" s="1" t="s">
        <v>61</v>
      </c>
      <c r="C58" s="14" t="n">
        <v>380.87</v>
      </c>
      <c r="D58" s="14" t="n">
        <v>772.275</v>
      </c>
      <c r="E58" s="14" t="n">
        <v>323.16</v>
      </c>
      <c r="F58" s="15" t="s">
        <v>12</v>
      </c>
      <c r="G58" s="15" t="s">
        <v>12</v>
      </c>
      <c r="H58" s="16" t="n">
        <f aca="false">D58/C58</f>
        <v>2.0276603565521</v>
      </c>
      <c r="I58" s="16" t="n">
        <f aca="false">E58/C58</f>
        <v>0.848478483472051</v>
      </c>
    </row>
    <row r="59" customFormat="false" ht="17" hidden="false" customHeight="false" outlineLevel="0" collapsed="false">
      <c r="A59" s="13" t="n">
        <v>7016808</v>
      </c>
      <c r="B59" s="1" t="s">
        <v>62</v>
      </c>
      <c r="C59" s="14" t="n">
        <v>811.39</v>
      </c>
      <c r="D59" s="14" t="n">
        <v>1645.4</v>
      </c>
      <c r="E59" s="14" t="n">
        <v>1253.17</v>
      </c>
      <c r="F59" s="15" t="s">
        <v>12</v>
      </c>
      <c r="G59" s="15" t="s">
        <v>12</v>
      </c>
      <c r="H59" s="16" t="n">
        <f aca="false">D59/C59</f>
        <v>2.02787808575408</v>
      </c>
      <c r="I59" s="16" t="n">
        <f aca="false">E59/C59</f>
        <v>1.54447306474075</v>
      </c>
    </row>
    <row r="60" customFormat="false" ht="17" hidden="false" customHeight="false" outlineLevel="0" collapsed="false">
      <c r="A60" s="13" t="n">
        <v>6786463</v>
      </c>
      <c r="B60" s="1" t="s">
        <v>63</v>
      </c>
      <c r="C60" s="14" t="n">
        <v>2653.375</v>
      </c>
      <c r="D60" s="14" t="n">
        <v>5383.77</v>
      </c>
      <c r="E60" s="14" t="n">
        <v>3461.785</v>
      </c>
      <c r="F60" s="15" t="s">
        <v>12</v>
      </c>
      <c r="G60" s="15" t="s">
        <v>12</v>
      </c>
      <c r="H60" s="16" t="n">
        <f aca="false">D60/C60</f>
        <v>2.02902718236209</v>
      </c>
      <c r="I60" s="16" t="n">
        <f aca="false">E60/C60</f>
        <v>1.30467235125077</v>
      </c>
    </row>
    <row r="61" customFormat="false" ht="17" hidden="false" customHeight="false" outlineLevel="0" collapsed="false">
      <c r="A61" s="13" t="n">
        <v>6978953</v>
      </c>
      <c r="B61" s="1" t="s">
        <v>64</v>
      </c>
      <c r="C61" s="14" t="n">
        <v>1247.875</v>
      </c>
      <c r="D61" s="14" t="n">
        <v>2533.825</v>
      </c>
      <c r="E61" s="14" t="n">
        <v>2265.65</v>
      </c>
      <c r="F61" s="15" t="s">
        <v>12</v>
      </c>
      <c r="G61" s="15" t="s">
        <v>12</v>
      </c>
      <c r="H61" s="16" t="n">
        <f aca="false">D61/C61</f>
        <v>2.03051187017931</v>
      </c>
      <c r="I61" s="16" t="n">
        <f aca="false">E61/C61</f>
        <v>1.81560653110288</v>
      </c>
    </row>
    <row r="62" customFormat="false" ht="17" hidden="false" customHeight="false" outlineLevel="0" collapsed="false">
      <c r="A62" s="13" t="n">
        <v>6942523</v>
      </c>
      <c r="B62" s="1" t="s">
        <v>65</v>
      </c>
      <c r="C62" s="14" t="n">
        <v>557.075</v>
      </c>
      <c r="D62" s="14" t="n">
        <v>1131.295</v>
      </c>
      <c r="E62" s="14" t="n">
        <v>835.41</v>
      </c>
      <c r="F62" s="15" t="s">
        <v>12</v>
      </c>
      <c r="G62" s="15" t="s">
        <v>12</v>
      </c>
      <c r="H62" s="16" t="n">
        <f aca="false">D62/C62</f>
        <v>2.03077682538258</v>
      </c>
      <c r="I62" s="16" t="n">
        <f aca="false">E62/C62</f>
        <v>1.49963649418839</v>
      </c>
    </row>
    <row r="63" customFormat="false" ht="17" hidden="false" customHeight="false" outlineLevel="0" collapsed="false">
      <c r="A63" s="13" t="n">
        <v>6815305</v>
      </c>
      <c r="B63" s="1" t="s">
        <v>66</v>
      </c>
      <c r="C63" s="14" t="n">
        <v>1982.345</v>
      </c>
      <c r="D63" s="14" t="n">
        <v>4028.68</v>
      </c>
      <c r="E63" s="14" t="n">
        <v>2817.03</v>
      </c>
      <c r="F63" s="15" t="s">
        <v>12</v>
      </c>
      <c r="G63" s="15" t="s">
        <v>12</v>
      </c>
      <c r="H63" s="16" t="n">
        <f aca="false">D63/C63</f>
        <v>2.03227995126983</v>
      </c>
      <c r="I63" s="16" t="n">
        <f aca="false">E63/C63</f>
        <v>1.42105940187001</v>
      </c>
    </row>
    <row r="64" customFormat="false" ht="17" hidden="false" customHeight="false" outlineLevel="0" collapsed="false">
      <c r="A64" s="13" t="n">
        <v>6854954</v>
      </c>
      <c r="B64" s="1" t="n">
        <v>0</v>
      </c>
      <c r="C64" s="14" t="n">
        <v>360.165</v>
      </c>
      <c r="D64" s="14" t="n">
        <v>731.97</v>
      </c>
      <c r="E64" s="14" t="n">
        <v>640.7</v>
      </c>
      <c r="F64" s="15" t="s">
        <v>12</v>
      </c>
      <c r="G64" s="15" t="s">
        <v>12</v>
      </c>
      <c r="H64" s="16" t="n">
        <f aca="false">D64/C64</f>
        <v>2.03231852067802</v>
      </c>
      <c r="I64" s="16" t="n">
        <f aca="false">E64/C64</f>
        <v>1.77890688989769</v>
      </c>
    </row>
    <row r="65" customFormat="false" ht="17" hidden="false" customHeight="false" outlineLevel="0" collapsed="false">
      <c r="A65" s="13" t="n">
        <v>6996704</v>
      </c>
      <c r="B65" s="1" t="s">
        <v>67</v>
      </c>
      <c r="C65" s="14" t="n">
        <v>1362.895</v>
      </c>
      <c r="D65" s="14" t="n">
        <v>2770.805</v>
      </c>
      <c r="E65" s="14" t="n">
        <v>2533.105</v>
      </c>
      <c r="F65" s="15" t="s">
        <v>12</v>
      </c>
      <c r="G65" s="15" t="s">
        <v>12</v>
      </c>
      <c r="H65" s="16" t="n">
        <f aca="false">D65/C65</f>
        <v>2.03302895674282</v>
      </c>
      <c r="I65" s="16" t="n">
        <f aca="false">E65/C65</f>
        <v>1.85862080351018</v>
      </c>
    </row>
    <row r="66" customFormat="false" ht="17" hidden="false" customHeight="false" outlineLevel="0" collapsed="false">
      <c r="A66" s="13" t="n">
        <v>6878344</v>
      </c>
      <c r="B66" s="1" t="s">
        <v>68</v>
      </c>
      <c r="C66" s="14" t="n">
        <v>115.1</v>
      </c>
      <c r="D66" s="14" t="n">
        <v>234.065</v>
      </c>
      <c r="E66" s="14" t="n">
        <v>154.925</v>
      </c>
      <c r="F66" s="15" t="s">
        <v>12</v>
      </c>
      <c r="G66" s="15" t="s">
        <v>12</v>
      </c>
      <c r="H66" s="16" t="n">
        <f aca="false">D66/C66</f>
        <v>2.03357949609036</v>
      </c>
      <c r="I66" s="16" t="n">
        <f aca="false">E66/C66</f>
        <v>1.34600347523892</v>
      </c>
    </row>
    <row r="67" customFormat="false" ht="17" hidden="false" customHeight="false" outlineLevel="0" collapsed="false">
      <c r="A67" s="13" t="n">
        <v>6942573</v>
      </c>
      <c r="B67" s="1" t="s">
        <v>69</v>
      </c>
      <c r="C67" s="14" t="n">
        <v>110.96</v>
      </c>
      <c r="D67" s="14" t="n">
        <v>225.69</v>
      </c>
      <c r="E67" s="14" t="n">
        <v>98.03</v>
      </c>
      <c r="F67" s="15"/>
      <c r="G67" s="15" t="s">
        <v>12</v>
      </c>
      <c r="H67" s="16" t="n">
        <f aca="false">D67/C67</f>
        <v>2.03397620764239</v>
      </c>
      <c r="I67" s="16" t="n">
        <f aca="false">E67/C67</f>
        <v>0.883471521268926</v>
      </c>
    </row>
    <row r="68" customFormat="false" ht="17" hidden="false" customHeight="false" outlineLevel="0" collapsed="false">
      <c r="A68" s="13" t="n">
        <v>6875214</v>
      </c>
      <c r="B68" s="1" t="s">
        <v>70</v>
      </c>
      <c r="C68" s="14" t="n">
        <v>215.935</v>
      </c>
      <c r="D68" s="14" t="n">
        <v>439.54</v>
      </c>
      <c r="E68" s="14" t="n">
        <v>333.985</v>
      </c>
      <c r="F68" s="15" t="s">
        <v>12</v>
      </c>
      <c r="G68" s="15" t="s">
        <v>12</v>
      </c>
      <c r="H68" s="16" t="n">
        <f aca="false">D68/C68</f>
        <v>2.03551994813254</v>
      </c>
      <c r="I68" s="16" t="n">
        <f aca="false">E68/C68</f>
        <v>1.54669229166184</v>
      </c>
    </row>
    <row r="69" customFormat="false" ht="17" hidden="false" customHeight="false" outlineLevel="0" collapsed="false">
      <c r="A69" s="13" t="n">
        <v>6816060</v>
      </c>
      <c r="B69" s="1" t="s">
        <v>71</v>
      </c>
      <c r="C69" s="14" t="n">
        <v>1037.405</v>
      </c>
      <c r="D69" s="14" t="n">
        <v>2111.715</v>
      </c>
      <c r="E69" s="14" t="n">
        <v>1121.115</v>
      </c>
      <c r="F69" s="15" t="s">
        <v>12</v>
      </c>
      <c r="G69" s="15" t="s">
        <v>12</v>
      </c>
      <c r="H69" s="16" t="n">
        <f aca="false">D69/C69</f>
        <v>2.03557434174696</v>
      </c>
      <c r="I69" s="16" t="n">
        <f aca="false">E69/C69</f>
        <v>1.08069172598937</v>
      </c>
    </row>
    <row r="70" customFormat="false" ht="17" hidden="false" customHeight="false" outlineLevel="0" collapsed="false">
      <c r="A70" s="13" t="n">
        <v>6956985</v>
      </c>
      <c r="B70" s="1" t="s">
        <v>72</v>
      </c>
      <c r="C70" s="14" t="n">
        <v>391.3</v>
      </c>
      <c r="D70" s="14" t="n">
        <v>796.8</v>
      </c>
      <c r="E70" s="14" t="n">
        <v>468.13</v>
      </c>
      <c r="F70" s="15" t="s">
        <v>12</v>
      </c>
      <c r="G70" s="15" t="s">
        <v>12</v>
      </c>
      <c r="H70" s="16" t="n">
        <f aca="false">D70/C70</f>
        <v>2.03628929210325</v>
      </c>
      <c r="I70" s="16" t="n">
        <f aca="false">E70/C70</f>
        <v>1.19634551495017</v>
      </c>
    </row>
    <row r="71" customFormat="false" ht="17" hidden="false" customHeight="false" outlineLevel="0" collapsed="false">
      <c r="A71" s="13" t="n">
        <v>6935479</v>
      </c>
      <c r="B71" s="1" t="s">
        <v>73</v>
      </c>
      <c r="C71" s="14" t="n">
        <v>635.6</v>
      </c>
      <c r="D71" s="14" t="n">
        <v>1294.855</v>
      </c>
      <c r="E71" s="14" t="n">
        <v>835.615</v>
      </c>
      <c r="F71" s="15" t="s">
        <v>12</v>
      </c>
      <c r="G71" s="15" t="s">
        <v>12</v>
      </c>
      <c r="H71" s="16" t="n">
        <f aca="false">D71/C71</f>
        <v>2.03721680302077</v>
      </c>
      <c r="I71" s="16" t="n">
        <f aca="false">E71/C71</f>
        <v>1.31468691000629</v>
      </c>
    </row>
    <row r="72" customFormat="false" ht="17" hidden="false" customHeight="false" outlineLevel="0" collapsed="false">
      <c r="A72" s="13" t="n">
        <v>6785709</v>
      </c>
      <c r="B72" s="1" t="s">
        <v>74</v>
      </c>
      <c r="C72" s="14" t="n">
        <v>227.375</v>
      </c>
      <c r="D72" s="14" t="n">
        <v>463.42</v>
      </c>
      <c r="E72" s="14" t="n">
        <v>377.98</v>
      </c>
      <c r="F72" s="15" t="s">
        <v>12</v>
      </c>
      <c r="G72" s="15" t="s">
        <v>12</v>
      </c>
      <c r="H72" s="16" t="n">
        <f aca="false">D72/C72</f>
        <v>2.0381308411215</v>
      </c>
      <c r="I72" s="16" t="n">
        <f aca="false">E72/C72</f>
        <v>1.6623639362287</v>
      </c>
    </row>
    <row r="73" customFormat="false" ht="17" hidden="false" customHeight="false" outlineLevel="0" collapsed="false">
      <c r="A73" s="13" t="n">
        <v>6810421</v>
      </c>
      <c r="B73" s="1" t="s">
        <v>75</v>
      </c>
      <c r="C73" s="14" t="n">
        <v>305.325</v>
      </c>
      <c r="D73" s="14" t="n">
        <v>622.63</v>
      </c>
      <c r="E73" s="14" t="n">
        <v>499.32</v>
      </c>
      <c r="F73" s="15" t="s">
        <v>12</v>
      </c>
      <c r="G73" s="15" t="s">
        <v>12</v>
      </c>
      <c r="H73" s="16" t="n">
        <f aca="false">D73/C73</f>
        <v>2.03923687873577</v>
      </c>
      <c r="I73" s="16" t="n">
        <f aca="false">E73/C73</f>
        <v>1.63537214443626</v>
      </c>
    </row>
    <row r="74" customFormat="false" ht="17" hidden="false" customHeight="false" outlineLevel="0" collapsed="false">
      <c r="A74" s="13" t="n">
        <v>6759297</v>
      </c>
      <c r="B74" s="1" t="s">
        <v>76</v>
      </c>
      <c r="C74" s="14" t="n">
        <v>417.055</v>
      </c>
      <c r="D74" s="14" t="n">
        <v>850.62</v>
      </c>
      <c r="E74" s="14" t="n">
        <v>844.84</v>
      </c>
      <c r="F74" s="15" t="s">
        <v>12</v>
      </c>
      <c r="G74" s="15" t="s">
        <v>12</v>
      </c>
      <c r="H74" s="16" t="n">
        <f aca="false">D74/C74</f>
        <v>2.03958710481831</v>
      </c>
      <c r="I74" s="16" t="n">
        <f aca="false">E74/C74</f>
        <v>2.02572802148398</v>
      </c>
    </row>
    <row r="75" customFormat="false" ht="17" hidden="false" customHeight="false" outlineLevel="0" collapsed="false">
      <c r="A75" s="13" t="n">
        <v>6875727</v>
      </c>
      <c r="B75" s="1" t="s">
        <v>77</v>
      </c>
      <c r="C75" s="14" t="n">
        <v>210.645</v>
      </c>
      <c r="D75" s="14" t="n">
        <v>429.71</v>
      </c>
      <c r="E75" s="14" t="n">
        <v>356.81</v>
      </c>
      <c r="F75" s="15" t="s">
        <v>12</v>
      </c>
      <c r="G75" s="15" t="s">
        <v>12</v>
      </c>
      <c r="H75" s="16" t="n">
        <f aca="false">D75/C75</f>
        <v>2.03997246552256</v>
      </c>
      <c r="I75" s="16" t="n">
        <f aca="false">E75/C75</f>
        <v>1.69389256806475</v>
      </c>
    </row>
    <row r="76" customFormat="false" ht="17" hidden="false" customHeight="false" outlineLevel="0" collapsed="false">
      <c r="A76" s="13" t="n">
        <v>6782005</v>
      </c>
      <c r="B76" s="1" t="s">
        <v>11</v>
      </c>
      <c r="C76" s="14" t="n">
        <v>225.445</v>
      </c>
      <c r="D76" s="14" t="n">
        <v>460.54</v>
      </c>
      <c r="E76" s="14" t="n">
        <v>301.125</v>
      </c>
      <c r="F76" s="15" t="s">
        <v>12</v>
      </c>
      <c r="G76" s="15" t="s">
        <v>12</v>
      </c>
      <c r="H76" s="16" t="n">
        <f aca="false">D76/C76</f>
        <v>2.04280423163078</v>
      </c>
      <c r="I76" s="16" t="n">
        <f aca="false">E76/C76</f>
        <v>1.33569163210539</v>
      </c>
    </row>
    <row r="77" customFormat="false" ht="17" hidden="false" customHeight="false" outlineLevel="0" collapsed="false">
      <c r="A77" s="13" t="n">
        <v>6764056</v>
      </c>
      <c r="B77" s="1" t="s">
        <v>78</v>
      </c>
      <c r="C77" s="14" t="n">
        <v>425.35</v>
      </c>
      <c r="D77" s="14" t="n">
        <v>869.34</v>
      </c>
      <c r="E77" s="14" t="n">
        <v>507.08</v>
      </c>
      <c r="F77" s="15" t="s">
        <v>12</v>
      </c>
      <c r="G77" s="15" t="s">
        <v>12</v>
      </c>
      <c r="H77" s="16" t="n">
        <f aca="false">D77/C77</f>
        <v>2.04382273421888</v>
      </c>
      <c r="I77" s="16" t="n">
        <f aca="false">E77/C77</f>
        <v>1.19214764311743</v>
      </c>
    </row>
    <row r="78" customFormat="false" ht="17" hidden="false" customHeight="false" outlineLevel="0" collapsed="false">
      <c r="A78" s="13" t="n">
        <v>6883717</v>
      </c>
      <c r="B78" s="1" t="s">
        <v>79</v>
      </c>
      <c r="C78" s="14" t="n">
        <v>233.67</v>
      </c>
      <c r="D78" s="14" t="n">
        <v>477.615</v>
      </c>
      <c r="E78" s="14" t="n">
        <v>347.115</v>
      </c>
      <c r="F78" s="15" t="s">
        <v>12</v>
      </c>
      <c r="G78" s="15" t="s">
        <v>12</v>
      </c>
      <c r="H78" s="16" t="n">
        <f aca="false">D78/C78</f>
        <v>2.0439722685839</v>
      </c>
      <c r="I78" s="16" t="n">
        <f aca="false">E78/C78</f>
        <v>1.48549236102195</v>
      </c>
    </row>
    <row r="79" customFormat="false" ht="17" hidden="false" customHeight="false" outlineLevel="0" collapsed="false">
      <c r="A79" s="13" t="n">
        <v>6876209</v>
      </c>
      <c r="B79" s="1" t="s">
        <v>80</v>
      </c>
      <c r="C79" s="14" t="n">
        <v>95.835</v>
      </c>
      <c r="D79" s="14" t="n">
        <v>195.89</v>
      </c>
      <c r="E79" s="14" t="n">
        <v>184.035</v>
      </c>
      <c r="F79" s="15"/>
      <c r="G79" s="15" t="s">
        <v>12</v>
      </c>
      <c r="H79" s="16" t="n">
        <f aca="false">D79/C79</f>
        <v>2.04403401679971</v>
      </c>
      <c r="I79" s="16" t="n">
        <f aca="false">E79/C79</f>
        <v>1.92033182031617</v>
      </c>
    </row>
    <row r="80" customFormat="false" ht="17" hidden="false" customHeight="false" outlineLevel="0" collapsed="false">
      <c r="A80" s="13" t="n">
        <v>6977997</v>
      </c>
      <c r="B80" s="1" t="s">
        <v>81</v>
      </c>
      <c r="C80" s="14" t="n">
        <v>196.055</v>
      </c>
      <c r="D80" s="14" t="n">
        <v>400.82</v>
      </c>
      <c r="E80" s="14" t="n">
        <v>236.615</v>
      </c>
      <c r="F80" s="15" t="s">
        <v>12</v>
      </c>
      <c r="G80" s="15" t="s">
        <v>12</v>
      </c>
      <c r="H80" s="16" t="n">
        <f aca="false">D80/C80</f>
        <v>2.04442630894392</v>
      </c>
      <c r="I80" s="16" t="n">
        <f aca="false">E80/C80</f>
        <v>1.20688072224631</v>
      </c>
    </row>
    <row r="81" customFormat="false" ht="17" hidden="false" customHeight="false" outlineLevel="0" collapsed="false">
      <c r="A81" s="13" t="n">
        <v>6958834</v>
      </c>
      <c r="B81" s="1" t="s">
        <v>82</v>
      </c>
      <c r="C81" s="14" t="n">
        <v>153.53</v>
      </c>
      <c r="D81" s="14" t="n">
        <v>314.055</v>
      </c>
      <c r="E81" s="14" t="n">
        <v>152.295</v>
      </c>
      <c r="F81" s="15" t="s">
        <v>12</v>
      </c>
      <c r="G81" s="15" t="s">
        <v>12</v>
      </c>
      <c r="H81" s="16" t="n">
        <f aca="false">D81/C81</f>
        <v>2.04556112811828</v>
      </c>
      <c r="I81" s="16" t="n">
        <f aca="false">E81/C81</f>
        <v>0.991955969517358</v>
      </c>
    </row>
    <row r="82" customFormat="false" ht="17" hidden="false" customHeight="false" outlineLevel="0" collapsed="false">
      <c r="A82" s="13" t="n">
        <v>6838032</v>
      </c>
      <c r="B82" s="1" t="s">
        <v>83</v>
      </c>
      <c r="C82" s="14" t="n">
        <v>609.315</v>
      </c>
      <c r="D82" s="14" t="n">
        <v>1247.11</v>
      </c>
      <c r="E82" s="14" t="n">
        <v>817.28</v>
      </c>
      <c r="F82" s="15" t="s">
        <v>12</v>
      </c>
      <c r="G82" s="15" t="s">
        <v>12</v>
      </c>
      <c r="H82" s="16" t="n">
        <f aca="false">D82/C82</f>
        <v>2.04674101244841</v>
      </c>
      <c r="I82" s="16" t="n">
        <f aca="false">E82/C82</f>
        <v>1.34130950329468</v>
      </c>
    </row>
    <row r="83" customFormat="false" ht="17" hidden="false" customHeight="false" outlineLevel="0" collapsed="false">
      <c r="A83" s="13" t="n">
        <v>6852220</v>
      </c>
      <c r="B83" s="1" t="s">
        <v>84</v>
      </c>
      <c r="C83" s="14" t="n">
        <v>410.095</v>
      </c>
      <c r="D83" s="14" t="n">
        <v>839.375</v>
      </c>
      <c r="E83" s="14" t="n">
        <v>778.665</v>
      </c>
      <c r="F83" s="15" t="s">
        <v>12</v>
      </c>
      <c r="G83" s="15" t="s">
        <v>12</v>
      </c>
      <c r="H83" s="16" t="n">
        <f aca="false">D83/C83</f>
        <v>2.04678184323145</v>
      </c>
      <c r="I83" s="16" t="n">
        <f aca="false">E83/C83</f>
        <v>1.89874297418891</v>
      </c>
    </row>
    <row r="84" customFormat="false" ht="17" hidden="false" customHeight="false" outlineLevel="0" collapsed="false">
      <c r="A84" s="13" t="n">
        <v>6820534</v>
      </c>
      <c r="B84" s="1" t="s">
        <v>11</v>
      </c>
      <c r="C84" s="14" t="n">
        <v>112.63</v>
      </c>
      <c r="D84" s="14" t="n">
        <v>230.55</v>
      </c>
      <c r="E84" s="14" t="n">
        <v>207.295</v>
      </c>
      <c r="F84" s="15" t="s">
        <v>12</v>
      </c>
      <c r="G84" s="15" t="s">
        <v>12</v>
      </c>
      <c r="H84" s="16" t="n">
        <f aca="false">D84/C84</f>
        <v>2.04696794814881</v>
      </c>
      <c r="I84" s="16" t="n">
        <f aca="false">E84/C84</f>
        <v>1.84049542750599</v>
      </c>
    </row>
    <row r="85" customFormat="false" ht="17" hidden="false" customHeight="false" outlineLevel="0" collapsed="false">
      <c r="A85" s="13" t="n">
        <v>6857433</v>
      </c>
      <c r="B85" s="1" t="s">
        <v>85</v>
      </c>
      <c r="C85" s="14" t="n">
        <v>52.98</v>
      </c>
      <c r="D85" s="14" t="n">
        <v>108.45</v>
      </c>
      <c r="E85" s="14" t="n">
        <v>89.48</v>
      </c>
      <c r="F85" s="15"/>
      <c r="G85" s="15" t="s">
        <v>12</v>
      </c>
      <c r="H85" s="16" t="n">
        <f aca="false">D85/C85</f>
        <v>2.04699886749717</v>
      </c>
      <c r="I85" s="16" t="n">
        <f aca="false">E85/C85</f>
        <v>1.68893922234806</v>
      </c>
    </row>
    <row r="86" customFormat="false" ht="17" hidden="false" customHeight="false" outlineLevel="0" collapsed="false">
      <c r="A86" s="13" t="n">
        <v>6845147</v>
      </c>
      <c r="B86" s="1" t="s">
        <v>86</v>
      </c>
      <c r="C86" s="14" t="n">
        <v>629.15</v>
      </c>
      <c r="D86" s="14" t="n">
        <v>1288.37</v>
      </c>
      <c r="E86" s="14" t="n">
        <v>1239.915</v>
      </c>
      <c r="F86" s="15" t="s">
        <v>12</v>
      </c>
      <c r="G86" s="15" t="s">
        <v>12</v>
      </c>
      <c r="H86" s="16" t="n">
        <f aca="false">D86/C86</f>
        <v>2.04779464356672</v>
      </c>
      <c r="I86" s="16" t="n">
        <f aca="false">E86/C86</f>
        <v>1.9707780338552</v>
      </c>
    </row>
    <row r="87" customFormat="false" ht="17" hidden="false" customHeight="false" outlineLevel="0" collapsed="false">
      <c r="A87" s="13" t="n">
        <v>6983879</v>
      </c>
      <c r="B87" s="1" t="s">
        <v>87</v>
      </c>
      <c r="C87" s="14" t="n">
        <v>3840.92</v>
      </c>
      <c r="D87" s="14" t="n">
        <v>7867.37</v>
      </c>
      <c r="E87" s="14" t="n">
        <v>7826.585</v>
      </c>
      <c r="F87" s="15" t="s">
        <v>12</v>
      </c>
      <c r="G87" s="15" t="s">
        <v>12</v>
      </c>
      <c r="H87" s="16" t="n">
        <f aca="false">D87/C87</f>
        <v>2.04830353144559</v>
      </c>
      <c r="I87" s="16" t="n">
        <f aca="false">E87/C87</f>
        <v>2.03768498172313</v>
      </c>
    </row>
    <row r="88" customFormat="false" ht="17" hidden="false" customHeight="false" outlineLevel="0" collapsed="false">
      <c r="A88" s="13" t="n">
        <v>6769601</v>
      </c>
      <c r="B88" s="1" t="s">
        <v>88</v>
      </c>
      <c r="C88" s="14" t="n">
        <v>53.565</v>
      </c>
      <c r="D88" s="14" t="n">
        <v>109.73</v>
      </c>
      <c r="E88" s="14" t="n">
        <v>29.185</v>
      </c>
      <c r="F88" s="15" t="s">
        <v>12</v>
      </c>
      <c r="G88" s="15" t="s">
        <v>12</v>
      </c>
      <c r="H88" s="16" t="n">
        <f aca="false">D88/C88</f>
        <v>2.0485391580323</v>
      </c>
      <c r="I88" s="16" t="n">
        <f aca="false">E88/C88</f>
        <v>0.544852048912536</v>
      </c>
    </row>
    <row r="89" customFormat="false" ht="17" hidden="false" customHeight="false" outlineLevel="0" collapsed="false">
      <c r="A89" s="13" t="n">
        <v>6867879</v>
      </c>
      <c r="B89" s="1" t="s">
        <v>89</v>
      </c>
      <c r="C89" s="14" t="n">
        <v>211.935</v>
      </c>
      <c r="D89" s="14" t="n">
        <v>434.205</v>
      </c>
      <c r="E89" s="14" t="n">
        <v>413.035</v>
      </c>
      <c r="F89" s="15" t="s">
        <v>12</v>
      </c>
      <c r="G89" s="15" t="s">
        <v>12</v>
      </c>
      <c r="H89" s="16" t="n">
        <f aca="false">D89/C89</f>
        <v>2.04876495151815</v>
      </c>
      <c r="I89" s="16" t="n">
        <f aca="false">E89/C89</f>
        <v>1.94887583457192</v>
      </c>
    </row>
    <row r="90" customFormat="false" ht="17" hidden="false" customHeight="false" outlineLevel="0" collapsed="false">
      <c r="A90" s="13" t="n">
        <v>6802031</v>
      </c>
      <c r="B90" s="1" t="s">
        <v>11</v>
      </c>
      <c r="C90" s="14" t="n">
        <v>194.58</v>
      </c>
      <c r="D90" s="14" t="n">
        <v>398.755</v>
      </c>
      <c r="E90" s="14" t="n">
        <v>227.06</v>
      </c>
      <c r="F90" s="15" t="s">
        <v>12</v>
      </c>
      <c r="G90" s="15" t="s">
        <v>12</v>
      </c>
      <c r="H90" s="16" t="n">
        <f aca="false">D90/C90</f>
        <v>2.04931133723918</v>
      </c>
      <c r="I90" s="16" t="n">
        <f aca="false">E90/C90</f>
        <v>1.16692363038339</v>
      </c>
    </row>
    <row r="91" customFormat="false" ht="17" hidden="false" customHeight="false" outlineLevel="0" collapsed="false">
      <c r="A91" s="13" t="n">
        <v>6982580</v>
      </c>
      <c r="B91" s="1" t="s">
        <v>90</v>
      </c>
      <c r="C91" s="14" t="n">
        <v>1327.575</v>
      </c>
      <c r="D91" s="14" t="n">
        <v>2723.155</v>
      </c>
      <c r="E91" s="14" t="n">
        <v>2286.335</v>
      </c>
      <c r="F91" s="15" t="s">
        <v>12</v>
      </c>
      <c r="G91" s="15" t="s">
        <v>12</v>
      </c>
      <c r="H91" s="16" t="n">
        <f aca="false">D91/C91</f>
        <v>2.05122497787319</v>
      </c>
      <c r="I91" s="16" t="n">
        <f aca="false">E91/C91</f>
        <v>1.72218895354311</v>
      </c>
    </row>
    <row r="92" customFormat="false" ht="17" hidden="false" customHeight="false" outlineLevel="0" collapsed="false">
      <c r="A92" s="13" t="n">
        <v>6945011</v>
      </c>
      <c r="B92" s="1" t="s">
        <v>91</v>
      </c>
      <c r="C92" s="14" t="n">
        <v>59.98</v>
      </c>
      <c r="D92" s="14" t="n">
        <v>123.05</v>
      </c>
      <c r="E92" s="14" t="n">
        <v>71.205</v>
      </c>
      <c r="F92" s="15"/>
      <c r="G92" s="15" t="s">
        <v>12</v>
      </c>
      <c r="H92" s="16" t="n">
        <f aca="false">D92/C92</f>
        <v>2.0515171723908</v>
      </c>
      <c r="I92" s="16" t="n">
        <f aca="false">E92/C92</f>
        <v>1.18714571523841</v>
      </c>
    </row>
    <row r="93" customFormat="false" ht="17" hidden="false" customHeight="false" outlineLevel="0" collapsed="false">
      <c r="A93" s="13" t="n">
        <v>6979055</v>
      </c>
      <c r="B93" s="1" t="s">
        <v>11</v>
      </c>
      <c r="C93" s="14" t="n">
        <v>568.225</v>
      </c>
      <c r="D93" s="14" t="n">
        <v>1165.845</v>
      </c>
      <c r="E93" s="14" t="n">
        <v>843.045</v>
      </c>
      <c r="F93" s="15" t="s">
        <v>12</v>
      </c>
      <c r="G93" s="15" t="s">
        <v>12</v>
      </c>
      <c r="H93" s="16" t="n">
        <f aca="false">D93/C93</f>
        <v>2.0517312684236</v>
      </c>
      <c r="I93" s="16" t="n">
        <f aca="false">E93/C93</f>
        <v>1.48364644287034</v>
      </c>
    </row>
    <row r="94" customFormat="false" ht="17" hidden="false" customHeight="false" outlineLevel="0" collapsed="false">
      <c r="A94" s="13" t="n">
        <v>6890308</v>
      </c>
      <c r="B94" s="1" t="s">
        <v>92</v>
      </c>
      <c r="C94" s="14" t="n">
        <v>134.28</v>
      </c>
      <c r="D94" s="14" t="n">
        <v>275.69</v>
      </c>
      <c r="E94" s="14" t="n">
        <v>197.7</v>
      </c>
      <c r="F94" s="15" t="s">
        <v>12</v>
      </c>
      <c r="G94" s="15" t="s">
        <v>12</v>
      </c>
      <c r="H94" s="16" t="n">
        <f aca="false">D94/C94</f>
        <v>2.05309800417039</v>
      </c>
      <c r="I94" s="16" t="n">
        <f aca="false">E94/C94</f>
        <v>1.47229669347632</v>
      </c>
    </row>
    <row r="95" customFormat="false" ht="17" hidden="false" customHeight="false" outlineLevel="0" collapsed="false">
      <c r="A95" s="13" t="n">
        <v>6923850</v>
      </c>
      <c r="B95" s="1" t="s">
        <v>93</v>
      </c>
      <c r="C95" s="14" t="n">
        <v>868.165</v>
      </c>
      <c r="D95" s="14" t="n">
        <v>1785.305</v>
      </c>
      <c r="E95" s="14" t="n">
        <v>1592.3</v>
      </c>
      <c r="F95" s="15" t="s">
        <v>12</v>
      </c>
      <c r="G95" s="15" t="s">
        <v>12</v>
      </c>
      <c r="H95" s="16" t="n">
        <f aca="false">D95/C95</f>
        <v>2.056412087564</v>
      </c>
      <c r="I95" s="16" t="n">
        <f aca="false">E95/C95</f>
        <v>1.83409835687916</v>
      </c>
    </row>
    <row r="96" customFormat="false" ht="17" hidden="false" customHeight="false" outlineLevel="0" collapsed="false">
      <c r="A96" s="13" t="n">
        <v>6935117</v>
      </c>
      <c r="B96" s="1" t="s">
        <v>94</v>
      </c>
      <c r="C96" s="14" t="n">
        <v>349.075</v>
      </c>
      <c r="D96" s="14" t="n">
        <v>718.11</v>
      </c>
      <c r="E96" s="14" t="n">
        <v>705.995</v>
      </c>
      <c r="F96" s="15" t="s">
        <v>12</v>
      </c>
      <c r="G96" s="15" t="s">
        <v>12</v>
      </c>
      <c r="H96" s="16" t="n">
        <f aca="false">D96/C96</f>
        <v>2.05717968917854</v>
      </c>
      <c r="I96" s="16" t="n">
        <f aca="false">E96/C96</f>
        <v>2.02247368044117</v>
      </c>
    </row>
    <row r="97" customFormat="false" ht="17" hidden="false" customHeight="false" outlineLevel="0" collapsed="false">
      <c r="A97" s="13" t="n">
        <v>6999137</v>
      </c>
      <c r="B97" s="1" t="s">
        <v>95</v>
      </c>
      <c r="C97" s="14" t="n">
        <v>474.38</v>
      </c>
      <c r="D97" s="14" t="n">
        <v>975.94</v>
      </c>
      <c r="E97" s="14" t="n">
        <v>583.19</v>
      </c>
      <c r="F97" s="15" t="s">
        <v>12</v>
      </c>
      <c r="G97" s="15" t="s">
        <v>12</v>
      </c>
      <c r="H97" s="16" t="n">
        <f aca="false">D97/C97</f>
        <v>2.05729583877904</v>
      </c>
      <c r="I97" s="16" t="n">
        <f aca="false">E97/C97</f>
        <v>1.22937307643661</v>
      </c>
    </row>
    <row r="98" customFormat="false" ht="17" hidden="false" customHeight="false" outlineLevel="0" collapsed="false">
      <c r="A98" s="13" t="n">
        <v>6879161</v>
      </c>
      <c r="B98" s="1" t="s">
        <v>96</v>
      </c>
      <c r="C98" s="14" t="n">
        <v>101.7</v>
      </c>
      <c r="D98" s="14" t="n">
        <v>209.235</v>
      </c>
      <c r="E98" s="14" t="n">
        <v>84.27</v>
      </c>
      <c r="F98" s="15" t="s">
        <v>12</v>
      </c>
      <c r="G98" s="15" t="s">
        <v>12</v>
      </c>
      <c r="H98" s="16" t="n">
        <f aca="false">D98/C98</f>
        <v>2.05737463126844</v>
      </c>
      <c r="I98" s="16" t="n">
        <f aca="false">E98/C98</f>
        <v>0.828613569321534</v>
      </c>
    </row>
    <row r="99" customFormat="false" ht="17" hidden="false" customHeight="false" outlineLevel="0" collapsed="false">
      <c r="A99" s="13" t="n">
        <v>6762964</v>
      </c>
      <c r="B99" s="1" t="s">
        <v>97</v>
      </c>
      <c r="C99" s="14" t="n">
        <v>326.615</v>
      </c>
      <c r="D99" s="14" t="n">
        <v>672.105</v>
      </c>
      <c r="E99" s="14" t="n">
        <v>533.375</v>
      </c>
      <c r="F99" s="15" t="s">
        <v>12</v>
      </c>
      <c r="G99" s="15" t="s">
        <v>12</v>
      </c>
      <c r="H99" s="16" t="n">
        <f aca="false">D99/C99</f>
        <v>2.05778975246085</v>
      </c>
      <c r="I99" s="16" t="n">
        <f aca="false">E99/C99</f>
        <v>1.63303889900954</v>
      </c>
    </row>
    <row r="100" customFormat="false" ht="17" hidden="false" customHeight="false" outlineLevel="0" collapsed="false">
      <c r="A100" s="13" t="n">
        <v>6875960</v>
      </c>
      <c r="B100" s="1" t="s">
        <v>98</v>
      </c>
      <c r="C100" s="14" t="n">
        <v>149.75</v>
      </c>
      <c r="D100" s="14" t="n">
        <v>308.25</v>
      </c>
      <c r="E100" s="14" t="n">
        <v>271.93</v>
      </c>
      <c r="F100" s="15" t="s">
        <v>12</v>
      </c>
      <c r="G100" s="15" t="s">
        <v>12</v>
      </c>
      <c r="H100" s="16" t="n">
        <f aca="false">D100/C100</f>
        <v>2.05843071786311</v>
      </c>
      <c r="I100" s="16" t="n">
        <f aca="false">E100/C100</f>
        <v>1.81589315525876</v>
      </c>
    </row>
    <row r="101" customFormat="false" ht="17" hidden="false" customHeight="false" outlineLevel="0" collapsed="false">
      <c r="A101" s="13" t="n">
        <v>6860787</v>
      </c>
      <c r="B101" s="1" t="s">
        <v>99</v>
      </c>
      <c r="C101" s="14" t="n">
        <v>589.96</v>
      </c>
      <c r="D101" s="14" t="n">
        <v>1215.005</v>
      </c>
      <c r="E101" s="14" t="n">
        <v>967.175</v>
      </c>
      <c r="F101" s="15" t="s">
        <v>12</v>
      </c>
      <c r="G101" s="15" t="s">
        <v>12</v>
      </c>
      <c r="H101" s="16" t="n">
        <f aca="false">D101/C101</f>
        <v>2.05947013356838</v>
      </c>
      <c r="I101" s="16" t="n">
        <f aca="false">E101/C101</f>
        <v>1.63939080615635</v>
      </c>
    </row>
    <row r="102" customFormat="false" ht="17" hidden="false" customHeight="false" outlineLevel="0" collapsed="false">
      <c r="A102" s="13" t="n">
        <v>6786572</v>
      </c>
      <c r="B102" s="1" t="s">
        <v>100</v>
      </c>
      <c r="C102" s="14" t="n">
        <v>1407.38</v>
      </c>
      <c r="D102" s="14" t="n">
        <v>2899.63</v>
      </c>
      <c r="E102" s="14" t="n">
        <v>2051.285</v>
      </c>
      <c r="F102" s="15" t="s">
        <v>12</v>
      </c>
      <c r="G102" s="15" t="s">
        <v>12</v>
      </c>
      <c r="H102" s="16" t="n">
        <f aca="false">D102/C102</f>
        <v>2.0603035427532</v>
      </c>
      <c r="I102" s="16" t="n">
        <f aca="false">E102/C102</f>
        <v>1.45752035697537</v>
      </c>
    </row>
    <row r="103" customFormat="false" ht="17" hidden="false" customHeight="false" outlineLevel="0" collapsed="false">
      <c r="A103" s="13" t="n">
        <v>6977139</v>
      </c>
      <c r="B103" s="1" t="s">
        <v>101</v>
      </c>
      <c r="C103" s="14" t="n">
        <v>2555.695</v>
      </c>
      <c r="D103" s="14" t="n">
        <v>5266.125</v>
      </c>
      <c r="E103" s="14" t="n">
        <v>2946.53</v>
      </c>
      <c r="F103" s="15" t="s">
        <v>12</v>
      </c>
      <c r="G103" s="15" t="s">
        <v>12</v>
      </c>
      <c r="H103" s="16" t="n">
        <f aca="false">D103/C103</f>
        <v>2.06054517460026</v>
      </c>
      <c r="I103" s="16" t="n">
        <f aca="false">E103/C103</f>
        <v>1.15292709028268</v>
      </c>
    </row>
    <row r="104" customFormat="false" ht="17" hidden="false" customHeight="false" outlineLevel="0" collapsed="false">
      <c r="A104" s="13" t="n">
        <v>6778065</v>
      </c>
      <c r="B104" s="1" t="s">
        <v>11</v>
      </c>
      <c r="C104" s="14" t="n">
        <v>150.7</v>
      </c>
      <c r="D104" s="14" t="n">
        <v>310.665</v>
      </c>
      <c r="E104" s="14" t="n">
        <v>243.575</v>
      </c>
      <c r="F104" s="15" t="s">
        <v>12</v>
      </c>
      <c r="G104" s="15" t="s">
        <v>12</v>
      </c>
      <c r="H104" s="16" t="n">
        <f aca="false">D104/C104</f>
        <v>2.0614797611148</v>
      </c>
      <c r="I104" s="16" t="n">
        <f aca="false">E104/C104</f>
        <v>1.61629064366291</v>
      </c>
    </row>
    <row r="105" customFormat="false" ht="17" hidden="false" customHeight="false" outlineLevel="0" collapsed="false">
      <c r="A105" s="13" t="n">
        <v>6911412</v>
      </c>
      <c r="B105" s="1" t="s">
        <v>11</v>
      </c>
      <c r="C105" s="14" t="n">
        <v>120.675</v>
      </c>
      <c r="D105" s="14" t="n">
        <v>248.825</v>
      </c>
      <c r="E105" s="14" t="n">
        <v>229.78</v>
      </c>
      <c r="F105" s="15"/>
      <c r="G105" s="15" t="s">
        <v>12</v>
      </c>
      <c r="H105" s="16" t="n">
        <f aca="false">D105/C105</f>
        <v>2.06194323596437</v>
      </c>
      <c r="I105" s="16" t="n">
        <f aca="false">E105/C105</f>
        <v>1.90412264346385</v>
      </c>
    </row>
    <row r="106" customFormat="false" ht="17" hidden="false" customHeight="false" outlineLevel="0" collapsed="false">
      <c r="A106" s="13" t="n">
        <v>6828374</v>
      </c>
      <c r="B106" s="1" t="s">
        <v>102</v>
      </c>
      <c r="C106" s="14" t="n">
        <v>1340.445</v>
      </c>
      <c r="D106" s="14" t="n">
        <v>2771.005</v>
      </c>
      <c r="E106" s="14" t="n">
        <v>2412.21</v>
      </c>
      <c r="F106" s="15" t="s">
        <v>12</v>
      </c>
      <c r="G106" s="15" t="s">
        <v>12</v>
      </c>
      <c r="H106" s="16" t="n">
        <f aca="false">D106/C106</f>
        <v>2.06722767439171</v>
      </c>
      <c r="I106" s="16" t="n">
        <f aca="false">E106/C106</f>
        <v>1.79955910164162</v>
      </c>
    </row>
    <row r="107" customFormat="false" ht="17" hidden="false" customHeight="false" outlineLevel="0" collapsed="false">
      <c r="A107" s="13" t="n">
        <v>6866643</v>
      </c>
      <c r="B107" s="1" t="s">
        <v>103</v>
      </c>
      <c r="C107" s="14" t="n">
        <v>611.715</v>
      </c>
      <c r="D107" s="14" t="n">
        <v>1264.57</v>
      </c>
      <c r="E107" s="14" t="n">
        <v>666.68</v>
      </c>
      <c r="F107" s="15" t="s">
        <v>12</v>
      </c>
      <c r="G107" s="15" t="s">
        <v>12</v>
      </c>
      <c r="H107" s="16" t="n">
        <f aca="false">D107/C107</f>
        <v>2.06725354127331</v>
      </c>
      <c r="I107" s="16" t="n">
        <f aca="false">E107/C107</f>
        <v>1.08985393524762</v>
      </c>
    </row>
    <row r="108" customFormat="false" ht="17" hidden="false" customHeight="false" outlineLevel="0" collapsed="false">
      <c r="A108" s="13" t="n">
        <v>6963693</v>
      </c>
      <c r="B108" s="1" t="s">
        <v>104</v>
      </c>
      <c r="C108" s="14" t="n">
        <v>967.555</v>
      </c>
      <c r="D108" s="14" t="n">
        <v>2000.99</v>
      </c>
      <c r="E108" s="14" t="n">
        <v>1364.7</v>
      </c>
      <c r="F108" s="15" t="s">
        <v>12</v>
      </c>
      <c r="G108" s="15" t="s">
        <v>12</v>
      </c>
      <c r="H108" s="16" t="n">
        <f aca="false">D108/C108</f>
        <v>2.06808915255464</v>
      </c>
      <c r="I108" s="16" t="n">
        <f aca="false">E108/C108</f>
        <v>1.41046245433076</v>
      </c>
    </row>
    <row r="109" customFormat="false" ht="17" hidden="false" customHeight="false" outlineLevel="0" collapsed="false">
      <c r="A109" s="13" t="n">
        <v>6807265</v>
      </c>
      <c r="B109" s="1" t="s">
        <v>105</v>
      </c>
      <c r="C109" s="14" t="n">
        <v>237.845</v>
      </c>
      <c r="D109" s="14" t="n">
        <v>492.04</v>
      </c>
      <c r="E109" s="14" t="n">
        <v>399.655</v>
      </c>
      <c r="F109" s="15" t="s">
        <v>12</v>
      </c>
      <c r="G109" s="15" t="s">
        <v>12</v>
      </c>
      <c r="H109" s="16" t="n">
        <f aca="false">D109/C109</f>
        <v>2.06874224810276</v>
      </c>
      <c r="I109" s="16" t="n">
        <f aca="false">E109/C109</f>
        <v>1.68031701318085</v>
      </c>
    </row>
    <row r="110" customFormat="false" ht="17" hidden="false" customHeight="false" outlineLevel="0" collapsed="false">
      <c r="A110" s="13" t="n">
        <v>6793672</v>
      </c>
      <c r="B110" s="1" t="s">
        <v>106</v>
      </c>
      <c r="C110" s="14" t="n">
        <v>2007.805</v>
      </c>
      <c r="D110" s="14" t="n">
        <v>4154.165</v>
      </c>
      <c r="E110" s="14" t="n">
        <v>4031.855</v>
      </c>
      <c r="F110" s="15" t="s">
        <v>12</v>
      </c>
      <c r="G110" s="15" t="s">
        <v>12</v>
      </c>
      <c r="H110" s="16" t="n">
        <f aca="false">D110/C110</f>
        <v>2.06900819551699</v>
      </c>
      <c r="I110" s="16" t="n">
        <f aca="false">E110/C110</f>
        <v>2.00809092516455</v>
      </c>
    </row>
    <row r="111" customFormat="false" ht="17" hidden="false" customHeight="false" outlineLevel="0" collapsed="false">
      <c r="A111" s="13" t="n">
        <v>6791482</v>
      </c>
      <c r="B111" s="1" t="s">
        <v>107</v>
      </c>
      <c r="C111" s="14" t="n">
        <v>686.855</v>
      </c>
      <c r="D111" s="14" t="n">
        <v>1421.355</v>
      </c>
      <c r="E111" s="14" t="n">
        <v>1248.295</v>
      </c>
      <c r="F111" s="15" t="s">
        <v>12</v>
      </c>
      <c r="G111" s="15" t="s">
        <v>12</v>
      </c>
      <c r="H111" s="16" t="n">
        <f aca="false">D111/C111</f>
        <v>2.06936689694331</v>
      </c>
      <c r="I111" s="16" t="n">
        <f aca="false">E111/C111</f>
        <v>1.81740687626937</v>
      </c>
    </row>
    <row r="112" customFormat="false" ht="17" hidden="false" customHeight="false" outlineLevel="0" collapsed="false">
      <c r="A112" s="13" t="n">
        <v>6813411</v>
      </c>
      <c r="B112" s="1" t="s">
        <v>11</v>
      </c>
      <c r="C112" s="14" t="n">
        <v>175.44</v>
      </c>
      <c r="D112" s="14" t="n">
        <v>363.065</v>
      </c>
      <c r="E112" s="14" t="n">
        <v>174.165</v>
      </c>
      <c r="F112" s="15" t="s">
        <v>12</v>
      </c>
      <c r="G112" s="15" t="s">
        <v>12</v>
      </c>
      <c r="H112" s="16" t="n">
        <f aca="false">D112/C112</f>
        <v>2.06945394436845</v>
      </c>
      <c r="I112" s="16" t="n">
        <f aca="false">E112/C112</f>
        <v>0.992732558139535</v>
      </c>
    </row>
    <row r="113" customFormat="false" ht="17" hidden="false" customHeight="false" outlineLevel="0" collapsed="false">
      <c r="A113" s="13" t="n">
        <v>6838337</v>
      </c>
      <c r="B113" s="1" t="s">
        <v>108</v>
      </c>
      <c r="C113" s="14" t="n">
        <v>204.245</v>
      </c>
      <c r="D113" s="14" t="n">
        <v>422.725</v>
      </c>
      <c r="E113" s="14" t="n">
        <v>220.77</v>
      </c>
      <c r="F113" s="15" t="s">
        <v>12</v>
      </c>
      <c r="G113" s="15" t="s">
        <v>12</v>
      </c>
      <c r="H113" s="16" t="n">
        <f aca="false">D113/C113</f>
        <v>2.06969570858528</v>
      </c>
      <c r="I113" s="16" t="n">
        <f aca="false">E113/C113</f>
        <v>1.08090773335945</v>
      </c>
    </row>
    <row r="114" customFormat="false" ht="17" hidden="false" customHeight="false" outlineLevel="0" collapsed="false">
      <c r="A114" s="13" t="n">
        <v>6817337</v>
      </c>
      <c r="B114" s="1" t="s">
        <v>11</v>
      </c>
      <c r="C114" s="14" t="n">
        <v>185.36</v>
      </c>
      <c r="D114" s="14" t="n">
        <v>383.7</v>
      </c>
      <c r="E114" s="14" t="n">
        <v>191.185</v>
      </c>
      <c r="F114" s="15" t="s">
        <v>12</v>
      </c>
      <c r="G114" s="15" t="s">
        <v>12</v>
      </c>
      <c r="H114" s="16" t="n">
        <f aca="false">D114/C114</f>
        <v>2.0700258955546</v>
      </c>
      <c r="I114" s="16" t="n">
        <f aca="false">E114/C114</f>
        <v>1.03142533448425</v>
      </c>
    </row>
    <row r="115" customFormat="false" ht="17" hidden="false" customHeight="false" outlineLevel="0" collapsed="false">
      <c r="A115" s="13" t="n">
        <v>6880658</v>
      </c>
      <c r="B115" s="1" t="s">
        <v>109</v>
      </c>
      <c r="C115" s="14" t="n">
        <v>620.49</v>
      </c>
      <c r="D115" s="14" t="n">
        <v>1284.455</v>
      </c>
      <c r="E115" s="14" t="n">
        <v>1135.135</v>
      </c>
      <c r="F115" s="15" t="s">
        <v>12</v>
      </c>
      <c r="G115" s="15" t="s">
        <v>12</v>
      </c>
      <c r="H115" s="16" t="n">
        <f aca="false">D115/C115</f>
        <v>2.07006559332141</v>
      </c>
      <c r="I115" s="16" t="n">
        <f aca="false">E115/C115</f>
        <v>1.82941707360312</v>
      </c>
    </row>
    <row r="116" customFormat="false" ht="17" hidden="false" customHeight="false" outlineLevel="0" collapsed="false">
      <c r="A116" s="13" t="n">
        <v>6941883</v>
      </c>
      <c r="B116" s="1" t="s">
        <v>11</v>
      </c>
      <c r="C116" s="14" t="n">
        <v>65.88</v>
      </c>
      <c r="D116" s="14" t="n">
        <v>136.47</v>
      </c>
      <c r="E116" s="14" t="n">
        <v>134.44</v>
      </c>
      <c r="F116" s="15"/>
      <c r="G116" s="15" t="s">
        <v>12</v>
      </c>
      <c r="H116" s="16" t="n">
        <f aca="false">D116/C116</f>
        <v>2.07149362477231</v>
      </c>
      <c r="I116" s="16" t="n">
        <f aca="false">E116/C116</f>
        <v>2.04068002428658</v>
      </c>
    </row>
    <row r="117" customFormat="false" ht="17" hidden="false" customHeight="false" outlineLevel="0" collapsed="false">
      <c r="A117" s="13" t="n">
        <v>6963006</v>
      </c>
      <c r="B117" s="1" t="s">
        <v>11</v>
      </c>
      <c r="C117" s="14" t="n">
        <v>89.575</v>
      </c>
      <c r="D117" s="14" t="n">
        <v>185.59</v>
      </c>
      <c r="E117" s="14" t="n">
        <v>59.635</v>
      </c>
      <c r="F117" s="15" t="s">
        <v>12</v>
      </c>
      <c r="G117" s="15" t="s">
        <v>12</v>
      </c>
      <c r="H117" s="16" t="n">
        <f aca="false">D117/C117</f>
        <v>2.07189506000558</v>
      </c>
      <c r="I117" s="16" t="n">
        <f aca="false">E117/C117</f>
        <v>0.665754953949205</v>
      </c>
    </row>
    <row r="118" customFormat="false" ht="17" hidden="false" customHeight="false" outlineLevel="0" collapsed="false">
      <c r="A118" s="13" t="n">
        <v>6950160</v>
      </c>
      <c r="B118" s="1" t="s">
        <v>110</v>
      </c>
      <c r="C118" s="14" t="n">
        <v>333.105</v>
      </c>
      <c r="D118" s="14" t="n">
        <v>691.015</v>
      </c>
      <c r="E118" s="14" t="n">
        <v>604</v>
      </c>
      <c r="F118" s="15" t="s">
        <v>12</v>
      </c>
      <c r="G118" s="15" t="s">
        <v>12</v>
      </c>
      <c r="H118" s="16" t="n">
        <f aca="false">D118/C118</f>
        <v>2.07446600921631</v>
      </c>
      <c r="I118" s="16" t="n">
        <f aca="false">E118/C118</f>
        <v>1.81324207081851</v>
      </c>
    </row>
    <row r="119" customFormat="false" ht="17" hidden="false" customHeight="false" outlineLevel="0" collapsed="false">
      <c r="A119" s="13" t="n">
        <v>7013502</v>
      </c>
      <c r="B119" s="1" t="s">
        <v>111</v>
      </c>
      <c r="C119" s="14" t="n">
        <v>56.755</v>
      </c>
      <c r="D119" s="14" t="n">
        <v>117.745</v>
      </c>
      <c r="E119" s="14" t="n">
        <v>83.09</v>
      </c>
      <c r="F119" s="15" t="s">
        <v>12</v>
      </c>
      <c r="G119" s="15" t="s">
        <v>12</v>
      </c>
      <c r="H119" s="16" t="n">
        <f aca="false">D119/C119</f>
        <v>2.07461897630165</v>
      </c>
      <c r="I119" s="16" t="n">
        <f aca="false">E119/C119</f>
        <v>1.46401198132323</v>
      </c>
    </row>
    <row r="120" customFormat="false" ht="17" hidden="false" customHeight="false" outlineLevel="0" collapsed="false">
      <c r="A120" s="13" t="n">
        <v>6813067</v>
      </c>
      <c r="B120" s="1" t="s">
        <v>11</v>
      </c>
      <c r="C120" s="14" t="n">
        <v>82.145</v>
      </c>
      <c r="D120" s="14" t="n">
        <v>170.565</v>
      </c>
      <c r="E120" s="14" t="n">
        <v>136.54</v>
      </c>
      <c r="F120" s="15"/>
      <c r="G120" s="15" t="s">
        <v>12</v>
      </c>
      <c r="H120" s="16" t="n">
        <f aca="false">D120/C120</f>
        <v>2.07638931158318</v>
      </c>
      <c r="I120" s="16" t="n">
        <f aca="false">E120/C120</f>
        <v>1.66218272566803</v>
      </c>
    </row>
    <row r="121" customFormat="false" ht="17" hidden="false" customHeight="false" outlineLevel="0" collapsed="false">
      <c r="A121" s="13" t="n">
        <v>6955219</v>
      </c>
      <c r="B121" s="1" t="s">
        <v>112</v>
      </c>
      <c r="C121" s="14" t="n">
        <v>268.755</v>
      </c>
      <c r="D121" s="14" t="n">
        <v>558.08</v>
      </c>
      <c r="E121" s="14" t="n">
        <v>512.27</v>
      </c>
      <c r="F121" s="15" t="s">
        <v>12</v>
      </c>
      <c r="G121" s="15" t="s">
        <v>12</v>
      </c>
      <c r="H121" s="16" t="n">
        <f aca="false">D121/C121</f>
        <v>2.07653811091887</v>
      </c>
      <c r="I121" s="16" t="n">
        <f aca="false">E121/C121</f>
        <v>1.90608546817734</v>
      </c>
    </row>
    <row r="122" customFormat="false" ht="17" hidden="false" customHeight="false" outlineLevel="0" collapsed="false">
      <c r="A122" s="13" t="n">
        <v>6823768</v>
      </c>
      <c r="B122" s="1" t="s">
        <v>113</v>
      </c>
      <c r="C122" s="14" t="n">
        <v>418.45</v>
      </c>
      <c r="D122" s="14" t="n">
        <v>869.195</v>
      </c>
      <c r="E122" s="14" t="n">
        <v>606.525</v>
      </c>
      <c r="F122" s="15" t="s">
        <v>12</v>
      </c>
      <c r="G122" s="15" t="s">
        <v>12</v>
      </c>
      <c r="H122" s="16" t="n">
        <f aca="false">D122/C122</f>
        <v>2.0771776795316</v>
      </c>
      <c r="I122" s="16" t="n">
        <f aca="false">E122/C122</f>
        <v>1.44945632692078</v>
      </c>
    </row>
    <row r="123" customFormat="false" ht="17" hidden="false" customHeight="false" outlineLevel="0" collapsed="false">
      <c r="A123" s="13" t="n">
        <v>6756815</v>
      </c>
      <c r="B123" s="1" t="s">
        <v>114</v>
      </c>
      <c r="C123" s="14" t="n">
        <v>844.005</v>
      </c>
      <c r="D123" s="14" t="n">
        <v>1753.885</v>
      </c>
      <c r="E123" s="14" t="n">
        <v>749.015</v>
      </c>
      <c r="F123" s="15" t="s">
        <v>12</v>
      </c>
      <c r="G123" s="15" t="s">
        <v>12</v>
      </c>
      <c r="H123" s="16" t="n">
        <f aca="false">D123/C123</f>
        <v>2.07805048548291</v>
      </c>
      <c r="I123" s="16" t="n">
        <f aca="false">E123/C123</f>
        <v>0.887453273381082</v>
      </c>
    </row>
    <row r="124" customFormat="false" ht="17" hidden="false" customHeight="false" outlineLevel="0" collapsed="false">
      <c r="A124" s="13" t="n">
        <v>7014090</v>
      </c>
      <c r="B124" s="1" t="s">
        <v>115</v>
      </c>
      <c r="C124" s="14" t="n">
        <v>354.37</v>
      </c>
      <c r="D124" s="14" t="n">
        <v>736.48</v>
      </c>
      <c r="E124" s="14" t="n">
        <v>397.875</v>
      </c>
      <c r="F124" s="15" t="s">
        <v>12</v>
      </c>
      <c r="G124" s="15" t="s">
        <v>12</v>
      </c>
      <c r="H124" s="16" t="n">
        <f aca="false">D124/C124</f>
        <v>2.07827976408838</v>
      </c>
      <c r="I124" s="16" t="n">
        <f aca="false">E124/C124</f>
        <v>1.12276716426334</v>
      </c>
    </row>
    <row r="125" customFormat="false" ht="17" hidden="false" customHeight="false" outlineLevel="0" collapsed="false">
      <c r="A125" s="13" t="n">
        <v>6860256</v>
      </c>
      <c r="B125" s="1" t="s">
        <v>116</v>
      </c>
      <c r="C125" s="14" t="n">
        <v>1404.105</v>
      </c>
      <c r="D125" s="14" t="n">
        <v>2918.165</v>
      </c>
      <c r="E125" s="14" t="n">
        <v>2406.67</v>
      </c>
      <c r="F125" s="15" t="s">
        <v>12</v>
      </c>
      <c r="G125" s="15" t="s">
        <v>12</v>
      </c>
      <c r="H125" s="16" t="n">
        <f aca="false">D125/C125</f>
        <v>2.07830967057307</v>
      </c>
      <c r="I125" s="16" t="n">
        <f aca="false">E125/C125</f>
        <v>1.71402423607921</v>
      </c>
    </row>
    <row r="126" customFormat="false" ht="17" hidden="false" customHeight="false" outlineLevel="0" collapsed="false">
      <c r="A126" s="13" t="n">
        <v>6767537</v>
      </c>
      <c r="B126" s="1" t="s">
        <v>117</v>
      </c>
      <c r="C126" s="14" t="n">
        <v>1862.34</v>
      </c>
      <c r="D126" s="14" t="n">
        <v>3871.06</v>
      </c>
      <c r="E126" s="14" t="n">
        <v>2465.88</v>
      </c>
      <c r="F126" s="15" t="s">
        <v>12</v>
      </c>
      <c r="G126" s="15" t="s">
        <v>12</v>
      </c>
      <c r="H126" s="16" t="n">
        <f aca="false">D126/C126</f>
        <v>2.07860004080888</v>
      </c>
      <c r="I126" s="16" t="n">
        <f aca="false">E126/C126</f>
        <v>1.3240761622475</v>
      </c>
    </row>
    <row r="127" customFormat="false" ht="17" hidden="false" customHeight="false" outlineLevel="0" collapsed="false">
      <c r="A127" s="13" t="n">
        <v>6812534</v>
      </c>
      <c r="B127" s="1" t="s">
        <v>118</v>
      </c>
      <c r="C127" s="14" t="n">
        <v>166.145</v>
      </c>
      <c r="D127" s="14" t="n">
        <v>345.405</v>
      </c>
      <c r="E127" s="14" t="n">
        <v>273.31</v>
      </c>
      <c r="F127" s="15" t="s">
        <v>12</v>
      </c>
      <c r="G127" s="15" t="s">
        <v>12</v>
      </c>
      <c r="H127" s="16" t="n">
        <f aca="false">D127/C127</f>
        <v>2.07893707303861</v>
      </c>
      <c r="I127" s="16" t="n">
        <f aca="false">E127/C127</f>
        <v>1.64500887778748</v>
      </c>
    </row>
    <row r="128" customFormat="false" ht="17" hidden="false" customHeight="false" outlineLevel="0" collapsed="false">
      <c r="A128" s="13" t="n">
        <v>6941762</v>
      </c>
      <c r="B128" s="1" t="s">
        <v>119</v>
      </c>
      <c r="C128" s="14" t="n">
        <v>830.75</v>
      </c>
      <c r="D128" s="14" t="n">
        <v>1727.35</v>
      </c>
      <c r="E128" s="14" t="n">
        <v>1189.31</v>
      </c>
      <c r="F128" s="15" t="s">
        <v>12</v>
      </c>
      <c r="G128" s="15" t="s">
        <v>12</v>
      </c>
      <c r="H128" s="16" t="n">
        <f aca="false">D128/C128</f>
        <v>2.07926572374361</v>
      </c>
      <c r="I128" s="16" t="n">
        <f aca="false">E128/C128</f>
        <v>1.43160999097201</v>
      </c>
    </row>
    <row r="129" customFormat="false" ht="17" hidden="false" customHeight="false" outlineLevel="0" collapsed="false">
      <c r="A129" s="13" t="n">
        <v>6885353</v>
      </c>
      <c r="B129" s="1" t="s">
        <v>120</v>
      </c>
      <c r="C129" s="14" t="n">
        <v>240.795</v>
      </c>
      <c r="D129" s="14" t="n">
        <v>500.685</v>
      </c>
      <c r="E129" s="14" t="n">
        <v>389.79</v>
      </c>
      <c r="F129" s="15" t="s">
        <v>12</v>
      </c>
      <c r="G129" s="15" t="s">
        <v>12</v>
      </c>
      <c r="H129" s="16" t="n">
        <f aca="false">D129/C129</f>
        <v>2.07929981934841</v>
      </c>
      <c r="I129" s="16" t="n">
        <f aca="false">E129/C129</f>
        <v>1.61876284806578</v>
      </c>
    </row>
    <row r="130" customFormat="false" ht="17" hidden="false" customHeight="false" outlineLevel="0" collapsed="false">
      <c r="A130" s="13" t="n">
        <v>6964199</v>
      </c>
      <c r="B130" s="1" t="s">
        <v>121</v>
      </c>
      <c r="C130" s="14" t="n">
        <v>473.12</v>
      </c>
      <c r="D130" s="14" t="n">
        <v>984.275</v>
      </c>
      <c r="E130" s="14" t="n">
        <v>408.9</v>
      </c>
      <c r="F130" s="15" t="s">
        <v>12</v>
      </c>
      <c r="G130" s="15" t="s">
        <v>12</v>
      </c>
      <c r="H130" s="16" t="n">
        <f aca="false">D130/C130</f>
        <v>2.08039186675685</v>
      </c>
      <c r="I130" s="16" t="n">
        <f aca="false">E130/C130</f>
        <v>0.864262766317213</v>
      </c>
    </row>
    <row r="131" customFormat="false" ht="17" hidden="false" customHeight="false" outlineLevel="0" collapsed="false">
      <c r="A131" s="13" t="n">
        <v>6786668</v>
      </c>
      <c r="B131" s="1" t="s">
        <v>122</v>
      </c>
      <c r="C131" s="14" t="n">
        <v>405.495</v>
      </c>
      <c r="D131" s="14" t="n">
        <v>843.76</v>
      </c>
      <c r="E131" s="14" t="n">
        <v>657.185</v>
      </c>
      <c r="F131" s="15" t="s">
        <v>12</v>
      </c>
      <c r="G131" s="15" t="s">
        <v>12</v>
      </c>
      <c r="H131" s="16" t="n">
        <f aca="false">D131/C131</f>
        <v>2.08081480659441</v>
      </c>
      <c r="I131" s="16" t="n">
        <f aca="false">E131/C131</f>
        <v>1.62069815904019</v>
      </c>
    </row>
    <row r="132" customFormat="false" ht="17" hidden="false" customHeight="false" outlineLevel="0" collapsed="false">
      <c r="A132" s="13" t="n">
        <v>6906967</v>
      </c>
      <c r="B132" s="1" t="s">
        <v>123</v>
      </c>
      <c r="C132" s="14" t="n">
        <v>69.135</v>
      </c>
      <c r="D132" s="14" t="n">
        <v>143.87</v>
      </c>
      <c r="E132" s="14" t="n">
        <v>102.79</v>
      </c>
      <c r="F132" s="15"/>
      <c r="G132" s="15" t="s">
        <v>12</v>
      </c>
      <c r="H132" s="16" t="n">
        <f aca="false">D132/C132</f>
        <v>2.08100094018948</v>
      </c>
      <c r="I132" s="16" t="n">
        <f aca="false">E132/C132</f>
        <v>1.4868011860852</v>
      </c>
    </row>
    <row r="133" customFormat="false" ht="17" hidden="false" customHeight="false" outlineLevel="0" collapsed="false">
      <c r="A133" s="13" t="n">
        <v>6925839</v>
      </c>
      <c r="B133" s="1" t="s">
        <v>124</v>
      </c>
      <c r="C133" s="14" t="n">
        <v>989.82</v>
      </c>
      <c r="D133" s="14" t="n">
        <v>2059.97</v>
      </c>
      <c r="E133" s="14" t="n">
        <v>1614.645</v>
      </c>
      <c r="F133" s="15" t="s">
        <v>12</v>
      </c>
      <c r="G133" s="15" t="s">
        <v>12</v>
      </c>
      <c r="H133" s="16" t="n">
        <f aca="false">D133/C133</f>
        <v>2.08115616980865</v>
      </c>
      <c r="I133" s="16" t="n">
        <f aca="false">E133/C133</f>
        <v>1.63125113657029</v>
      </c>
    </row>
    <row r="134" customFormat="false" ht="17" hidden="false" customHeight="false" outlineLevel="0" collapsed="false">
      <c r="A134" s="13" t="n">
        <v>6866068</v>
      </c>
      <c r="B134" s="1" t="s">
        <v>125</v>
      </c>
      <c r="C134" s="14" t="n">
        <v>1276.09</v>
      </c>
      <c r="D134" s="14" t="n">
        <v>2657.37</v>
      </c>
      <c r="E134" s="14" t="n">
        <v>1574.675</v>
      </c>
      <c r="F134" s="15" t="s">
        <v>12</v>
      </c>
      <c r="G134" s="15" t="s">
        <v>12</v>
      </c>
      <c r="H134" s="16" t="n">
        <f aca="false">D134/C134</f>
        <v>2.08243148994193</v>
      </c>
      <c r="I134" s="16" t="n">
        <f aca="false">E134/C134</f>
        <v>1.23398428010564</v>
      </c>
    </row>
    <row r="135" customFormat="false" ht="17" hidden="false" customHeight="false" outlineLevel="0" collapsed="false">
      <c r="A135" s="13" t="n">
        <v>6807687</v>
      </c>
      <c r="B135" s="1" t="s">
        <v>126</v>
      </c>
      <c r="C135" s="14" t="n">
        <v>388.565</v>
      </c>
      <c r="D135" s="14" t="n">
        <v>809.25</v>
      </c>
      <c r="E135" s="14" t="n">
        <v>554.43</v>
      </c>
      <c r="F135" s="15" t="s">
        <v>12</v>
      </c>
      <c r="G135" s="15" t="s">
        <v>12</v>
      </c>
      <c r="H135" s="16" t="n">
        <f aca="false">D135/C135</f>
        <v>2.08266313229447</v>
      </c>
      <c r="I135" s="16" t="n">
        <f aca="false">E135/C135</f>
        <v>1.4268655179957</v>
      </c>
    </row>
    <row r="136" customFormat="false" ht="17" hidden="false" customHeight="false" outlineLevel="0" collapsed="false">
      <c r="A136" s="13" t="n">
        <v>6788410</v>
      </c>
      <c r="B136" s="1" t="s">
        <v>127</v>
      </c>
      <c r="C136" s="14" t="n">
        <v>2216.5</v>
      </c>
      <c r="D136" s="14" t="n">
        <v>4617.21</v>
      </c>
      <c r="E136" s="14" t="n">
        <v>4146.875</v>
      </c>
      <c r="F136" s="15" t="s">
        <v>12</v>
      </c>
      <c r="G136" s="15" t="s">
        <v>12</v>
      </c>
      <c r="H136" s="16" t="n">
        <f aca="false">D136/C136</f>
        <v>2.08310850439883</v>
      </c>
      <c r="I136" s="16" t="n">
        <f aca="false">E136/C136</f>
        <v>1.8709113467178</v>
      </c>
    </row>
    <row r="137" customFormat="false" ht="17" hidden="false" customHeight="false" outlineLevel="0" collapsed="false">
      <c r="A137" s="13" t="n">
        <v>6946927</v>
      </c>
      <c r="B137" s="1" t="s">
        <v>128</v>
      </c>
      <c r="C137" s="14" t="n">
        <v>335.48</v>
      </c>
      <c r="D137" s="14" t="n">
        <v>699.24</v>
      </c>
      <c r="E137" s="14" t="n">
        <v>676.33</v>
      </c>
      <c r="F137" s="15" t="s">
        <v>12</v>
      </c>
      <c r="G137" s="15" t="s">
        <v>12</v>
      </c>
      <c r="H137" s="16" t="n">
        <f aca="false">D137/C137</f>
        <v>2.08429712650531</v>
      </c>
      <c r="I137" s="16" t="n">
        <f aca="false">E137/C137</f>
        <v>2.01600691546441</v>
      </c>
    </row>
    <row r="138" customFormat="false" ht="17" hidden="false" customHeight="false" outlineLevel="0" collapsed="false">
      <c r="A138" s="13" t="n">
        <v>6786979</v>
      </c>
      <c r="B138" s="1" t="s">
        <v>129</v>
      </c>
      <c r="C138" s="14" t="n">
        <v>101.065</v>
      </c>
      <c r="D138" s="14" t="n">
        <v>210.67</v>
      </c>
      <c r="E138" s="14" t="n">
        <v>136.565</v>
      </c>
      <c r="F138" s="15"/>
      <c r="G138" s="15" t="s">
        <v>12</v>
      </c>
      <c r="H138" s="16" t="n">
        <f aca="false">D138/C138</f>
        <v>2.08450007420967</v>
      </c>
      <c r="I138" s="16" t="n">
        <f aca="false">E138/C138</f>
        <v>1.35125909068421</v>
      </c>
    </row>
    <row r="139" customFormat="false" ht="17" hidden="false" customHeight="false" outlineLevel="0" collapsed="false">
      <c r="A139" s="13" t="n">
        <v>6975876</v>
      </c>
      <c r="B139" s="1" t="s">
        <v>130</v>
      </c>
      <c r="C139" s="14" t="n">
        <v>352.355</v>
      </c>
      <c r="D139" s="14" t="n">
        <v>734.58</v>
      </c>
      <c r="E139" s="14" t="n">
        <v>400.61</v>
      </c>
      <c r="F139" s="15" t="s">
        <v>12</v>
      </c>
      <c r="G139" s="15" t="s">
        <v>12</v>
      </c>
      <c r="H139" s="16" t="n">
        <f aca="false">D139/C139</f>
        <v>2.08477245959331</v>
      </c>
      <c r="I139" s="16" t="n">
        <f aca="false">E139/C139</f>
        <v>1.13694995104369</v>
      </c>
    </row>
    <row r="140" customFormat="false" ht="17" hidden="false" customHeight="false" outlineLevel="0" collapsed="false">
      <c r="A140" s="13" t="n">
        <v>7012085</v>
      </c>
      <c r="B140" s="1" t="s">
        <v>131</v>
      </c>
      <c r="C140" s="14" t="n">
        <v>889.35</v>
      </c>
      <c r="D140" s="14" t="n">
        <v>1854.285</v>
      </c>
      <c r="E140" s="14" t="n">
        <v>627.515</v>
      </c>
      <c r="F140" s="15" t="s">
        <v>12</v>
      </c>
      <c r="G140" s="15" t="s">
        <v>12</v>
      </c>
      <c r="H140" s="16" t="n">
        <f aca="false">D140/C140</f>
        <v>2.08498903693709</v>
      </c>
      <c r="I140" s="16" t="n">
        <f aca="false">E140/C140</f>
        <v>0.705588351042897</v>
      </c>
    </row>
    <row r="141" customFormat="false" ht="17" hidden="false" customHeight="false" outlineLevel="0" collapsed="false">
      <c r="A141" s="13" t="n">
        <v>6984927</v>
      </c>
      <c r="B141" s="1" t="s">
        <v>132</v>
      </c>
      <c r="C141" s="14" t="n">
        <v>69.415</v>
      </c>
      <c r="D141" s="14" t="n">
        <v>144.815</v>
      </c>
      <c r="E141" s="14" t="n">
        <v>77.1</v>
      </c>
      <c r="F141" s="15"/>
      <c r="G141" s="15" t="s">
        <v>12</v>
      </c>
      <c r="H141" s="16" t="n">
        <f aca="false">D141/C141</f>
        <v>2.08622055751639</v>
      </c>
      <c r="I141" s="16" t="n">
        <f aca="false">E141/C141</f>
        <v>1.11071094143917</v>
      </c>
    </row>
    <row r="142" customFormat="false" ht="17" hidden="false" customHeight="false" outlineLevel="0" collapsed="false">
      <c r="A142" s="13" t="n">
        <v>6909972</v>
      </c>
      <c r="B142" s="1" t="s">
        <v>133</v>
      </c>
      <c r="C142" s="14" t="n">
        <v>900.105</v>
      </c>
      <c r="D142" s="14" t="n">
        <v>1877.945</v>
      </c>
      <c r="E142" s="14" t="n">
        <v>1613.475</v>
      </c>
      <c r="F142" s="15" t="s">
        <v>12</v>
      </c>
      <c r="G142" s="15" t="s">
        <v>12</v>
      </c>
      <c r="H142" s="16" t="n">
        <f aca="false">D142/C142</f>
        <v>2.08636214663845</v>
      </c>
      <c r="I142" s="16" t="n">
        <f aca="false">E142/C142</f>
        <v>1.79254087023181</v>
      </c>
    </row>
    <row r="143" customFormat="false" ht="17" hidden="false" customHeight="false" outlineLevel="0" collapsed="false">
      <c r="A143" s="13" t="n">
        <v>7012007</v>
      </c>
      <c r="B143" s="1" t="s">
        <v>134</v>
      </c>
      <c r="C143" s="14" t="n">
        <v>2614.645</v>
      </c>
      <c r="D143" s="14" t="n">
        <v>5458.48</v>
      </c>
      <c r="E143" s="14" t="n">
        <v>3729.27</v>
      </c>
      <c r="F143" s="15" t="s">
        <v>12</v>
      </c>
      <c r="G143" s="15" t="s">
        <v>12</v>
      </c>
      <c r="H143" s="16" t="n">
        <f aca="false">D143/C143</f>
        <v>2.08765625926273</v>
      </c>
      <c r="I143" s="16" t="n">
        <f aca="false">E143/C143</f>
        <v>1.42630070238981</v>
      </c>
    </row>
    <row r="144" customFormat="false" ht="17" hidden="false" customHeight="false" outlineLevel="0" collapsed="false">
      <c r="A144" s="13" t="n">
        <v>6979111</v>
      </c>
      <c r="B144" s="1" t="s">
        <v>135</v>
      </c>
      <c r="C144" s="14" t="n">
        <v>743.05</v>
      </c>
      <c r="D144" s="14" t="n">
        <v>1551.375</v>
      </c>
      <c r="E144" s="14" t="n">
        <v>943.54</v>
      </c>
      <c r="F144" s="15" t="s">
        <v>12</v>
      </c>
      <c r="G144" s="15" t="s">
        <v>12</v>
      </c>
      <c r="H144" s="16" t="n">
        <f aca="false">D144/C144</f>
        <v>2.08784738577485</v>
      </c>
      <c r="I144" s="16" t="n">
        <f aca="false">E144/C144</f>
        <v>1.26982033510531</v>
      </c>
    </row>
    <row r="145" customFormat="false" ht="17" hidden="false" customHeight="false" outlineLevel="0" collapsed="false">
      <c r="A145" s="13" t="n">
        <v>6854760</v>
      </c>
      <c r="B145" s="1" t="s">
        <v>136</v>
      </c>
      <c r="C145" s="14" t="n">
        <v>124.875</v>
      </c>
      <c r="D145" s="14" t="n">
        <v>260.78</v>
      </c>
      <c r="E145" s="14" t="n">
        <v>126.47</v>
      </c>
      <c r="F145" s="15" t="s">
        <v>12</v>
      </c>
      <c r="G145" s="15" t="s">
        <v>12</v>
      </c>
      <c r="H145" s="16" t="n">
        <f aca="false">D145/C145</f>
        <v>2.08832832832833</v>
      </c>
      <c r="I145" s="16" t="n">
        <f aca="false">E145/C145</f>
        <v>1.01277277277277</v>
      </c>
    </row>
    <row r="146" customFormat="false" ht="17" hidden="false" customHeight="false" outlineLevel="0" collapsed="false">
      <c r="A146" s="13" t="n">
        <v>6924406</v>
      </c>
      <c r="B146" s="1" t="s">
        <v>137</v>
      </c>
      <c r="C146" s="14" t="n">
        <v>98.405</v>
      </c>
      <c r="D146" s="14" t="n">
        <v>205.55</v>
      </c>
      <c r="E146" s="14" t="n">
        <v>110.545</v>
      </c>
      <c r="F146" s="15" t="s">
        <v>12</v>
      </c>
      <c r="G146" s="15" t="s">
        <v>12</v>
      </c>
      <c r="H146" s="16" t="n">
        <f aca="false">D146/C146</f>
        <v>2.08881662517149</v>
      </c>
      <c r="I146" s="16" t="n">
        <f aca="false">E146/C146</f>
        <v>1.12336771505513</v>
      </c>
    </row>
    <row r="147" customFormat="false" ht="17" hidden="false" customHeight="false" outlineLevel="0" collapsed="false">
      <c r="A147" s="13" t="n">
        <v>6803173</v>
      </c>
      <c r="B147" s="1" t="s">
        <v>138</v>
      </c>
      <c r="C147" s="14" t="n">
        <v>351.825</v>
      </c>
      <c r="D147" s="14" t="n">
        <v>734.905</v>
      </c>
      <c r="E147" s="14" t="n">
        <v>431.045</v>
      </c>
      <c r="F147" s="15" t="s">
        <v>12</v>
      </c>
      <c r="G147" s="15" t="s">
        <v>12</v>
      </c>
      <c r="H147" s="16" t="n">
        <f aca="false">D147/C147</f>
        <v>2.08883677964897</v>
      </c>
      <c r="I147" s="16" t="n">
        <f aca="false">E147/C147</f>
        <v>1.22516876287927</v>
      </c>
    </row>
    <row r="148" customFormat="false" ht="17" hidden="false" customHeight="false" outlineLevel="0" collapsed="false">
      <c r="A148" s="13" t="n">
        <v>6803070</v>
      </c>
      <c r="B148" s="1" t="s">
        <v>11</v>
      </c>
      <c r="C148" s="14" t="n">
        <v>150.925</v>
      </c>
      <c r="D148" s="14" t="n">
        <v>315.485</v>
      </c>
      <c r="E148" s="14" t="n">
        <v>153.03</v>
      </c>
      <c r="F148" s="15" t="s">
        <v>12</v>
      </c>
      <c r="G148" s="15" t="s">
        <v>12</v>
      </c>
      <c r="H148" s="16" t="n">
        <f aca="false">D148/C148</f>
        <v>2.09034288553918</v>
      </c>
      <c r="I148" s="16" t="n">
        <f aca="false">E148/C148</f>
        <v>1.01394732483021</v>
      </c>
    </row>
    <row r="149" customFormat="false" ht="17" hidden="false" customHeight="false" outlineLevel="0" collapsed="false">
      <c r="A149" s="13" t="n">
        <v>6844176</v>
      </c>
      <c r="B149" s="1" t="s">
        <v>139</v>
      </c>
      <c r="C149" s="14" t="n">
        <v>588.425</v>
      </c>
      <c r="D149" s="14" t="n">
        <v>1230.5</v>
      </c>
      <c r="E149" s="14" t="n">
        <v>852.755</v>
      </c>
      <c r="F149" s="15" t="s">
        <v>12</v>
      </c>
      <c r="G149" s="15" t="s">
        <v>12</v>
      </c>
      <c r="H149" s="16" t="n">
        <f aca="false">D149/C149</f>
        <v>2.09117559587033</v>
      </c>
      <c r="I149" s="16" t="n">
        <f aca="false">E149/C149</f>
        <v>1.44921612779879</v>
      </c>
    </row>
    <row r="150" customFormat="false" ht="17" hidden="false" customHeight="false" outlineLevel="0" collapsed="false">
      <c r="A150" s="13" t="n">
        <v>6753430</v>
      </c>
      <c r="B150" s="1" t="s">
        <v>140</v>
      </c>
      <c r="C150" s="14" t="n">
        <v>116.525</v>
      </c>
      <c r="D150" s="14" t="n">
        <v>243.97</v>
      </c>
      <c r="E150" s="14" t="n">
        <v>174.39</v>
      </c>
      <c r="F150" s="15" t="s">
        <v>12</v>
      </c>
      <c r="G150" s="15" t="s">
        <v>12</v>
      </c>
      <c r="H150" s="16" t="n">
        <f aca="false">D150/C150</f>
        <v>2.09371379532289</v>
      </c>
      <c r="I150" s="16" t="n">
        <f aca="false">E150/C150</f>
        <v>1.49658871486805</v>
      </c>
    </row>
    <row r="151" customFormat="false" ht="17" hidden="false" customHeight="false" outlineLevel="0" collapsed="false">
      <c r="A151" s="13" t="n">
        <v>6790508</v>
      </c>
      <c r="B151" s="1" t="s">
        <v>11</v>
      </c>
      <c r="C151" s="14" t="n">
        <v>941.645</v>
      </c>
      <c r="D151" s="14" t="n">
        <v>1972.57</v>
      </c>
      <c r="E151" s="14" t="n">
        <v>1903.935</v>
      </c>
      <c r="F151" s="15" t="s">
        <v>12</v>
      </c>
      <c r="G151" s="15" t="s">
        <v>12</v>
      </c>
      <c r="H151" s="16" t="n">
        <f aca="false">D151/C151</f>
        <v>2.0948128010025</v>
      </c>
      <c r="I151" s="16" t="n">
        <f aca="false">E151/C151</f>
        <v>2.02192439826049</v>
      </c>
    </row>
    <row r="152" customFormat="false" ht="17" hidden="false" customHeight="false" outlineLevel="0" collapsed="false">
      <c r="A152" s="13" t="n">
        <v>6963521</v>
      </c>
      <c r="B152" s="1" t="s">
        <v>141</v>
      </c>
      <c r="C152" s="14" t="n">
        <v>775.565</v>
      </c>
      <c r="D152" s="14" t="n">
        <v>1625.4</v>
      </c>
      <c r="E152" s="14" t="n">
        <v>906.475</v>
      </c>
      <c r="F152" s="15" t="s">
        <v>12</v>
      </c>
      <c r="G152" s="15" t="s">
        <v>12</v>
      </c>
      <c r="H152" s="16" t="n">
        <f aca="false">D152/C152</f>
        <v>2.09576244415362</v>
      </c>
      <c r="I152" s="16" t="n">
        <f aca="false">E152/C152</f>
        <v>1.16879307343678</v>
      </c>
    </row>
    <row r="153" customFormat="false" ht="17" hidden="false" customHeight="false" outlineLevel="0" collapsed="false">
      <c r="A153" s="13" t="n">
        <v>6925184</v>
      </c>
      <c r="B153" s="1" t="s">
        <v>142</v>
      </c>
      <c r="C153" s="14" t="n">
        <v>968.105</v>
      </c>
      <c r="D153" s="14" t="n">
        <v>2029.57</v>
      </c>
      <c r="E153" s="14" t="n">
        <v>1511.87</v>
      </c>
      <c r="F153" s="15" t="s">
        <v>12</v>
      </c>
      <c r="G153" s="15" t="s">
        <v>12</v>
      </c>
      <c r="H153" s="16" t="n">
        <f aca="false">D153/C153</f>
        <v>2.09643582049468</v>
      </c>
      <c r="I153" s="16" t="n">
        <f aca="false">E153/C153</f>
        <v>1.56167977647053</v>
      </c>
    </row>
    <row r="154" customFormat="false" ht="17" hidden="false" customHeight="false" outlineLevel="0" collapsed="false">
      <c r="A154" s="13" t="n">
        <v>6780713</v>
      </c>
      <c r="B154" s="1" t="s">
        <v>143</v>
      </c>
      <c r="C154" s="14" t="n">
        <v>158.26</v>
      </c>
      <c r="D154" s="14" t="n">
        <v>331.975</v>
      </c>
      <c r="E154" s="14" t="n">
        <v>190.245</v>
      </c>
      <c r="F154" s="15" t="s">
        <v>12</v>
      </c>
      <c r="G154" s="15" t="s">
        <v>12</v>
      </c>
      <c r="H154" s="16" t="n">
        <f aca="false">D154/C154</f>
        <v>2.09765575635031</v>
      </c>
      <c r="I154" s="16" t="n">
        <f aca="false">E154/C154</f>
        <v>1.20210413244029</v>
      </c>
    </row>
    <row r="155" customFormat="false" ht="17" hidden="false" customHeight="false" outlineLevel="0" collapsed="false">
      <c r="A155" s="13" t="n">
        <v>6766046</v>
      </c>
      <c r="B155" s="1" t="s">
        <v>144</v>
      </c>
      <c r="C155" s="14" t="n">
        <v>1995.86</v>
      </c>
      <c r="D155" s="14" t="n">
        <v>4190.015</v>
      </c>
      <c r="E155" s="14" t="n">
        <v>3868.625</v>
      </c>
      <c r="F155" s="15" t="s">
        <v>12</v>
      </c>
      <c r="G155" s="15" t="s">
        <v>12</v>
      </c>
      <c r="H155" s="16" t="n">
        <f aca="false">D155/C155</f>
        <v>2.09935316104336</v>
      </c>
      <c r="I155" s="16" t="n">
        <f aca="false">E155/C155</f>
        <v>1.93832483240307</v>
      </c>
    </row>
    <row r="156" customFormat="false" ht="17" hidden="false" customHeight="false" outlineLevel="0" collapsed="false">
      <c r="A156" s="13" t="n">
        <v>6934024</v>
      </c>
      <c r="B156" s="1" t="s">
        <v>11</v>
      </c>
      <c r="C156" s="14" t="n">
        <v>302.95</v>
      </c>
      <c r="D156" s="14" t="n">
        <v>636.005</v>
      </c>
      <c r="E156" s="14" t="n">
        <v>402.575</v>
      </c>
      <c r="F156" s="15" t="s">
        <v>12</v>
      </c>
      <c r="G156" s="15" t="s">
        <v>12</v>
      </c>
      <c r="H156" s="16" t="n">
        <f aca="false">D156/C156</f>
        <v>2.09937283380096</v>
      </c>
      <c r="I156" s="16" t="n">
        <f aca="false">E156/C156</f>
        <v>1.32884964515597</v>
      </c>
    </row>
    <row r="157" customFormat="false" ht="17" hidden="false" customHeight="false" outlineLevel="0" collapsed="false">
      <c r="A157" s="13" t="n">
        <v>6803871</v>
      </c>
      <c r="B157" s="1" t="s">
        <v>145</v>
      </c>
      <c r="C157" s="14" t="n">
        <v>554.085</v>
      </c>
      <c r="D157" s="14" t="n">
        <v>1163.58</v>
      </c>
      <c r="E157" s="14" t="n">
        <v>421.37</v>
      </c>
      <c r="F157" s="15" t="s">
        <v>12</v>
      </c>
      <c r="G157" s="15" t="s">
        <v>12</v>
      </c>
      <c r="H157" s="16" t="n">
        <f aca="false">D157/C157</f>
        <v>2.10000270716587</v>
      </c>
      <c r="I157" s="16" t="n">
        <f aca="false">E157/C157</f>
        <v>0.760478987880921</v>
      </c>
    </row>
    <row r="158" customFormat="false" ht="17" hidden="false" customHeight="false" outlineLevel="0" collapsed="false">
      <c r="A158" s="13" t="n">
        <v>6755559</v>
      </c>
      <c r="B158" s="1" t="s">
        <v>146</v>
      </c>
      <c r="C158" s="14" t="n">
        <v>50.38</v>
      </c>
      <c r="D158" s="14" t="n">
        <v>105.815</v>
      </c>
      <c r="E158" s="14" t="n">
        <v>76.275</v>
      </c>
      <c r="F158" s="15" t="s">
        <v>12</v>
      </c>
      <c r="G158" s="15" t="s">
        <v>12</v>
      </c>
      <c r="H158" s="16" t="n">
        <f aca="false">D158/C158</f>
        <v>2.10033743549027</v>
      </c>
      <c r="I158" s="16" t="n">
        <f aca="false">E158/C158</f>
        <v>1.51399364827312</v>
      </c>
    </row>
    <row r="159" customFormat="false" ht="17" hidden="false" customHeight="false" outlineLevel="0" collapsed="false">
      <c r="A159" s="13" t="n">
        <v>6998428</v>
      </c>
      <c r="B159" s="1" t="s">
        <v>147</v>
      </c>
      <c r="C159" s="14" t="n">
        <v>847.845</v>
      </c>
      <c r="D159" s="14" t="n">
        <v>1782.575</v>
      </c>
      <c r="E159" s="14" t="n">
        <v>1410.86</v>
      </c>
      <c r="F159" s="15" t="s">
        <v>12</v>
      </c>
      <c r="G159" s="15" t="s">
        <v>12</v>
      </c>
      <c r="H159" s="16" t="n">
        <f aca="false">D159/C159</f>
        <v>2.10247745755415</v>
      </c>
      <c r="I159" s="16" t="n">
        <f aca="false">E159/C159</f>
        <v>1.66405416084308</v>
      </c>
    </row>
    <row r="160" customFormat="false" ht="17" hidden="false" customHeight="false" outlineLevel="0" collapsed="false">
      <c r="A160" s="13" t="n">
        <v>6875836</v>
      </c>
      <c r="B160" s="1" t="s">
        <v>148</v>
      </c>
      <c r="C160" s="14" t="n">
        <v>34.49</v>
      </c>
      <c r="D160" s="14" t="n">
        <v>72.525</v>
      </c>
      <c r="E160" s="14" t="n">
        <v>63.56</v>
      </c>
      <c r="F160" s="15" t="s">
        <v>12</v>
      </c>
      <c r="G160" s="15" t="s">
        <v>12</v>
      </c>
      <c r="H160" s="16" t="n">
        <f aca="false">D160/C160</f>
        <v>2.10278341548275</v>
      </c>
      <c r="I160" s="16" t="n">
        <f aca="false">E160/C160</f>
        <v>1.84285300086982</v>
      </c>
    </row>
    <row r="161" customFormat="false" ht="17" hidden="false" customHeight="false" outlineLevel="0" collapsed="false">
      <c r="A161" s="13" t="n">
        <v>6945324</v>
      </c>
      <c r="B161" s="1" t="s">
        <v>149</v>
      </c>
      <c r="C161" s="14" t="n">
        <v>207.78</v>
      </c>
      <c r="D161" s="14" t="n">
        <v>437.095</v>
      </c>
      <c r="E161" s="14" t="n">
        <v>267.325</v>
      </c>
      <c r="F161" s="15" t="s">
        <v>12</v>
      </c>
      <c r="G161" s="15" t="s">
        <v>12</v>
      </c>
      <c r="H161" s="16" t="n">
        <f aca="false">D161/C161</f>
        <v>2.1036432765425</v>
      </c>
      <c r="I161" s="16" t="n">
        <f aca="false">E161/C161</f>
        <v>1.2865771489075</v>
      </c>
    </row>
    <row r="162" customFormat="false" ht="17" hidden="false" customHeight="false" outlineLevel="0" collapsed="false">
      <c r="A162" s="13" t="n">
        <v>6820241</v>
      </c>
      <c r="B162" s="1" t="s">
        <v>150</v>
      </c>
      <c r="C162" s="14" t="n">
        <v>205.085</v>
      </c>
      <c r="D162" s="14" t="n">
        <v>431.46</v>
      </c>
      <c r="E162" s="14" t="n">
        <v>212.98</v>
      </c>
      <c r="F162" s="15" t="s">
        <v>12</v>
      </c>
      <c r="G162" s="15" t="s">
        <v>12</v>
      </c>
      <c r="H162" s="16" t="n">
        <f aca="false">D162/C162</f>
        <v>2.10381061511081</v>
      </c>
      <c r="I162" s="16" t="n">
        <f aca="false">E162/C162</f>
        <v>1.03849623326913</v>
      </c>
    </row>
    <row r="163" customFormat="false" ht="17" hidden="false" customHeight="false" outlineLevel="0" collapsed="false">
      <c r="A163" s="13" t="n">
        <v>6945786</v>
      </c>
      <c r="B163" s="1" t="s">
        <v>151</v>
      </c>
      <c r="C163" s="14" t="n">
        <v>1124.63</v>
      </c>
      <c r="D163" s="14" t="n">
        <v>2366.375</v>
      </c>
      <c r="E163" s="14" t="n">
        <v>1301.78</v>
      </c>
      <c r="F163" s="15" t="s">
        <v>12</v>
      </c>
      <c r="G163" s="15" t="s">
        <v>12</v>
      </c>
      <c r="H163" s="16" t="n">
        <f aca="false">D163/C163</f>
        <v>2.10413647155064</v>
      </c>
      <c r="I163" s="16" t="n">
        <f aca="false">E163/C163</f>
        <v>1.15751847274215</v>
      </c>
    </row>
    <row r="164" customFormat="false" ht="17" hidden="false" customHeight="false" outlineLevel="0" collapsed="false">
      <c r="A164" s="13" t="n">
        <v>6990526</v>
      </c>
      <c r="B164" s="1" t="s">
        <v>152</v>
      </c>
      <c r="C164" s="14" t="n">
        <v>861.595</v>
      </c>
      <c r="D164" s="14" t="n">
        <v>1813.115</v>
      </c>
      <c r="E164" s="14" t="n">
        <v>1280.145</v>
      </c>
      <c r="F164" s="15" t="s">
        <v>12</v>
      </c>
      <c r="G164" s="15" t="s">
        <v>12</v>
      </c>
      <c r="H164" s="16" t="n">
        <f aca="false">D164/C164</f>
        <v>2.10437038283648</v>
      </c>
      <c r="I164" s="16" t="n">
        <f aca="false">E164/C164</f>
        <v>1.48578508463953</v>
      </c>
    </row>
    <row r="165" customFormat="false" ht="17" hidden="false" customHeight="false" outlineLevel="0" collapsed="false">
      <c r="A165" s="13" t="n">
        <v>6763240</v>
      </c>
      <c r="B165" s="1" t="s">
        <v>153</v>
      </c>
      <c r="C165" s="14" t="n">
        <v>250.48</v>
      </c>
      <c r="D165" s="14" t="n">
        <v>527.21</v>
      </c>
      <c r="E165" s="14" t="n">
        <v>464.38</v>
      </c>
      <c r="F165" s="15" t="s">
        <v>12</v>
      </c>
      <c r="G165" s="15" t="s">
        <v>12</v>
      </c>
      <c r="H165" s="16" t="n">
        <f aca="false">D165/C165</f>
        <v>2.10479878633025</v>
      </c>
      <c r="I165" s="16" t="n">
        <f aca="false">E165/C165</f>
        <v>1.8539603960396</v>
      </c>
    </row>
    <row r="166" customFormat="false" ht="17" hidden="false" customHeight="false" outlineLevel="0" collapsed="false">
      <c r="A166" s="13" t="n">
        <v>6802184</v>
      </c>
      <c r="B166" s="1" t="s">
        <v>154</v>
      </c>
      <c r="C166" s="14" t="n">
        <v>397.74</v>
      </c>
      <c r="D166" s="14" t="n">
        <v>837.32</v>
      </c>
      <c r="E166" s="14" t="n">
        <v>450.31</v>
      </c>
      <c r="F166" s="15" t="s">
        <v>12</v>
      </c>
      <c r="G166" s="15" t="s">
        <v>12</v>
      </c>
      <c r="H166" s="16" t="n">
        <f aca="false">D166/C166</f>
        <v>2.10519434806658</v>
      </c>
      <c r="I166" s="16" t="n">
        <f aca="false">E166/C166</f>
        <v>1.13217177050334</v>
      </c>
    </row>
    <row r="167" customFormat="false" ht="17" hidden="false" customHeight="false" outlineLevel="0" collapsed="false">
      <c r="A167" s="13" t="n">
        <v>6914765</v>
      </c>
      <c r="B167" s="1" t="s">
        <v>11</v>
      </c>
      <c r="C167" s="14" t="n">
        <v>100</v>
      </c>
      <c r="D167" s="14" t="n">
        <v>210.52</v>
      </c>
      <c r="E167" s="14" t="n">
        <v>204.3</v>
      </c>
      <c r="F167" s="15"/>
      <c r="G167" s="15" t="s">
        <v>12</v>
      </c>
      <c r="H167" s="16" t="n">
        <f aca="false">D167/C167</f>
        <v>2.1052</v>
      </c>
      <c r="I167" s="16" t="n">
        <f aca="false">E167/C167</f>
        <v>2.043</v>
      </c>
    </row>
    <row r="168" customFormat="false" ht="17" hidden="false" customHeight="false" outlineLevel="0" collapsed="false">
      <c r="A168" s="13" t="n">
        <v>6789974</v>
      </c>
      <c r="B168" s="1" t="s">
        <v>155</v>
      </c>
      <c r="C168" s="14" t="n">
        <v>974.86</v>
      </c>
      <c r="D168" s="14" t="n">
        <v>2052.615</v>
      </c>
      <c r="E168" s="14" t="n">
        <v>1702.025</v>
      </c>
      <c r="F168" s="15" t="s">
        <v>12</v>
      </c>
      <c r="G168" s="15" t="s">
        <v>12</v>
      </c>
      <c r="H168" s="16" t="n">
        <f aca="false">D168/C168</f>
        <v>2.10554848901381</v>
      </c>
      <c r="I168" s="16" t="n">
        <f aca="false">E168/C168</f>
        <v>1.74591736249308</v>
      </c>
    </row>
    <row r="169" customFormat="false" ht="17" hidden="false" customHeight="false" outlineLevel="0" collapsed="false">
      <c r="A169" s="13" t="n">
        <v>6913286</v>
      </c>
      <c r="B169" s="1" t="s">
        <v>156</v>
      </c>
      <c r="C169" s="14" t="n">
        <v>104.695</v>
      </c>
      <c r="D169" s="14" t="n">
        <v>220.58</v>
      </c>
      <c r="E169" s="14" t="n">
        <v>149.555</v>
      </c>
      <c r="F169" s="15" t="s">
        <v>12</v>
      </c>
      <c r="G169" s="15" t="s">
        <v>12</v>
      </c>
      <c r="H169" s="16" t="n">
        <f aca="false">D169/C169</f>
        <v>2.10688189502842</v>
      </c>
      <c r="I169" s="16" t="n">
        <f aca="false">E169/C169</f>
        <v>1.42848273556521</v>
      </c>
    </row>
    <row r="170" customFormat="false" ht="17" hidden="false" customHeight="false" outlineLevel="0" collapsed="false">
      <c r="A170" s="13" t="n">
        <v>6782921</v>
      </c>
      <c r="B170" s="1" t="s">
        <v>157</v>
      </c>
      <c r="C170" s="14" t="n">
        <v>86.535</v>
      </c>
      <c r="D170" s="14" t="n">
        <v>182.365</v>
      </c>
      <c r="E170" s="14" t="n">
        <v>87.195</v>
      </c>
      <c r="F170" s="15"/>
      <c r="G170" s="15" t="s">
        <v>12</v>
      </c>
      <c r="H170" s="16" t="n">
        <f aca="false">D170/C170</f>
        <v>2.10741318541631</v>
      </c>
      <c r="I170" s="16" t="n">
        <f aca="false">E170/C170</f>
        <v>1.00762697174554</v>
      </c>
    </row>
    <row r="171" customFormat="false" ht="17" hidden="false" customHeight="false" outlineLevel="0" collapsed="false">
      <c r="A171" s="13" t="n">
        <v>6851897</v>
      </c>
      <c r="B171" s="1" t="s">
        <v>158</v>
      </c>
      <c r="C171" s="14" t="n">
        <v>917.745</v>
      </c>
      <c r="D171" s="14" t="n">
        <v>1934.995</v>
      </c>
      <c r="E171" s="14" t="n">
        <v>1364.47</v>
      </c>
      <c r="F171" s="15" t="s">
        <v>12</v>
      </c>
      <c r="G171" s="15" t="s">
        <v>12</v>
      </c>
      <c r="H171" s="16" t="n">
        <f aca="false">D171/C171</f>
        <v>2.10842336378842</v>
      </c>
      <c r="I171" s="16" t="n">
        <f aca="false">E171/C171</f>
        <v>1.48676375245847</v>
      </c>
    </row>
    <row r="172" customFormat="false" ht="17" hidden="false" customHeight="false" outlineLevel="0" collapsed="false">
      <c r="A172" s="13" t="n">
        <v>6968842</v>
      </c>
      <c r="B172" s="1" t="s">
        <v>11</v>
      </c>
      <c r="C172" s="14" t="n">
        <v>76.06</v>
      </c>
      <c r="D172" s="14" t="n">
        <v>160.405</v>
      </c>
      <c r="E172" s="14" t="n">
        <v>91.56</v>
      </c>
      <c r="F172" s="15" t="s">
        <v>12</v>
      </c>
      <c r="G172" s="15" t="s">
        <v>12</v>
      </c>
      <c r="H172" s="16" t="n">
        <f aca="false">D172/C172</f>
        <v>2.10892716276624</v>
      </c>
      <c r="I172" s="16" t="n">
        <f aca="false">E172/C172</f>
        <v>1.20378648435446</v>
      </c>
    </row>
    <row r="173" customFormat="false" ht="17" hidden="false" customHeight="false" outlineLevel="0" collapsed="false">
      <c r="A173" s="13" t="n">
        <v>6792679</v>
      </c>
      <c r="B173" s="1" t="s">
        <v>159</v>
      </c>
      <c r="C173" s="14" t="n">
        <v>154.995</v>
      </c>
      <c r="D173" s="14" t="n">
        <v>326.94</v>
      </c>
      <c r="E173" s="14" t="n">
        <v>272.645</v>
      </c>
      <c r="F173" s="15"/>
      <c r="G173" s="15" t="s">
        <v>12</v>
      </c>
      <c r="H173" s="16" t="n">
        <f aca="false">D173/C173</f>
        <v>2.10935836639892</v>
      </c>
      <c r="I173" s="16" t="n">
        <f aca="false">E173/C173</f>
        <v>1.75905674376593</v>
      </c>
    </row>
    <row r="174" customFormat="false" ht="17" hidden="false" customHeight="false" outlineLevel="0" collapsed="false">
      <c r="A174" s="13" t="n">
        <v>6941675</v>
      </c>
      <c r="B174" s="1" t="s">
        <v>160</v>
      </c>
      <c r="C174" s="14" t="n">
        <v>407.605</v>
      </c>
      <c r="D174" s="14" t="n">
        <v>860.62</v>
      </c>
      <c r="E174" s="14" t="n">
        <v>720.365</v>
      </c>
      <c r="F174" s="15" t="s">
        <v>12</v>
      </c>
      <c r="G174" s="15" t="s">
        <v>12</v>
      </c>
      <c r="H174" s="16" t="n">
        <f aca="false">D174/C174</f>
        <v>2.11140687675568</v>
      </c>
      <c r="I174" s="16" t="n">
        <f aca="false">E174/C174</f>
        <v>1.76731149029085</v>
      </c>
    </row>
    <row r="175" customFormat="false" ht="17" hidden="false" customHeight="false" outlineLevel="0" collapsed="false">
      <c r="A175" s="13" t="n">
        <v>6899722</v>
      </c>
      <c r="B175" s="1" t="s">
        <v>161</v>
      </c>
      <c r="C175" s="14" t="n">
        <v>435.045</v>
      </c>
      <c r="D175" s="14" t="n">
        <v>918.865</v>
      </c>
      <c r="E175" s="14" t="n">
        <v>354.31</v>
      </c>
      <c r="F175" s="15" t="s">
        <v>12</v>
      </c>
      <c r="G175" s="15" t="s">
        <v>12</v>
      </c>
      <c r="H175" s="16" t="n">
        <f aca="false">D175/C175</f>
        <v>2.11211483869485</v>
      </c>
      <c r="I175" s="16" t="n">
        <f aca="false">E175/C175</f>
        <v>0.814421496626786</v>
      </c>
    </row>
    <row r="176" customFormat="false" ht="17" hidden="false" customHeight="false" outlineLevel="0" collapsed="false">
      <c r="A176" s="13" t="n">
        <v>6871270</v>
      </c>
      <c r="B176" s="1" t="s">
        <v>162</v>
      </c>
      <c r="C176" s="14" t="n">
        <v>982.73</v>
      </c>
      <c r="D176" s="14" t="n">
        <v>2076.34</v>
      </c>
      <c r="E176" s="14" t="n">
        <v>1725.31</v>
      </c>
      <c r="F176" s="15" t="s">
        <v>12</v>
      </c>
      <c r="G176" s="15" t="s">
        <v>12</v>
      </c>
      <c r="H176" s="16" t="n">
        <f aca="false">D176/C176</f>
        <v>2.11282854904195</v>
      </c>
      <c r="I176" s="16" t="n">
        <f aca="false">E176/C176</f>
        <v>1.75562972535691</v>
      </c>
    </row>
    <row r="177" customFormat="false" ht="17" hidden="false" customHeight="false" outlineLevel="0" collapsed="false">
      <c r="A177" s="13" t="n">
        <v>6915734</v>
      </c>
      <c r="B177" s="1" t="s">
        <v>163</v>
      </c>
      <c r="C177" s="14" t="n">
        <v>549.785</v>
      </c>
      <c r="D177" s="14" t="n">
        <v>1162.22</v>
      </c>
      <c r="E177" s="14" t="n">
        <v>399.15</v>
      </c>
      <c r="F177" s="15" t="s">
        <v>12</v>
      </c>
      <c r="G177" s="15" t="s">
        <v>12</v>
      </c>
      <c r="H177" s="16" t="n">
        <f aca="false">D177/C177</f>
        <v>2.11395363642151</v>
      </c>
      <c r="I177" s="16" t="n">
        <f aca="false">E177/C177</f>
        <v>0.726011077057395</v>
      </c>
    </row>
    <row r="178" customFormat="false" ht="17" hidden="false" customHeight="false" outlineLevel="0" collapsed="false">
      <c r="A178" s="13" t="n">
        <v>7013835</v>
      </c>
      <c r="B178" s="1" t="s">
        <v>164</v>
      </c>
      <c r="C178" s="14" t="n">
        <v>60.715</v>
      </c>
      <c r="D178" s="14" t="n">
        <v>128.355</v>
      </c>
      <c r="E178" s="14" t="n">
        <v>59.675</v>
      </c>
      <c r="F178" s="15"/>
      <c r="G178" s="15" t="s">
        <v>12</v>
      </c>
      <c r="H178" s="16" t="n">
        <f aca="false">D178/C178</f>
        <v>2.11405748167669</v>
      </c>
      <c r="I178" s="16" t="n">
        <f aca="false">E178/C178</f>
        <v>0.982870789755415</v>
      </c>
    </row>
    <row r="179" customFormat="false" ht="17" hidden="false" customHeight="false" outlineLevel="0" collapsed="false">
      <c r="A179" s="13" t="n">
        <v>6762217</v>
      </c>
      <c r="B179" s="1" t="s">
        <v>165</v>
      </c>
      <c r="C179" s="14" t="n">
        <v>353.39</v>
      </c>
      <c r="D179" s="14" t="n">
        <v>747.155</v>
      </c>
      <c r="E179" s="14" t="n">
        <v>659.935</v>
      </c>
      <c r="F179" s="15" t="s">
        <v>12</v>
      </c>
      <c r="G179" s="15" t="s">
        <v>12</v>
      </c>
      <c r="H179" s="16" t="n">
        <f aca="false">D179/C179</f>
        <v>2.11425054472396</v>
      </c>
      <c r="I179" s="16" t="n">
        <f aca="false">E179/C179</f>
        <v>1.86744107077167</v>
      </c>
    </row>
    <row r="180" customFormat="false" ht="17" hidden="false" customHeight="false" outlineLevel="0" collapsed="false">
      <c r="A180" s="13" t="n">
        <v>6986033</v>
      </c>
      <c r="B180" s="1" t="s">
        <v>166</v>
      </c>
      <c r="C180" s="14" t="n">
        <v>198.57</v>
      </c>
      <c r="D180" s="14" t="n">
        <v>419.86</v>
      </c>
      <c r="E180" s="14" t="n">
        <v>292.555</v>
      </c>
      <c r="F180" s="15" t="s">
        <v>12</v>
      </c>
      <c r="G180" s="15" t="s">
        <v>12</v>
      </c>
      <c r="H180" s="16" t="n">
        <f aca="false">D180/C180</f>
        <v>2.11441808933877</v>
      </c>
      <c r="I180" s="16" t="n">
        <f aca="false">E180/C180</f>
        <v>1.47330916049756</v>
      </c>
    </row>
    <row r="181" customFormat="false" ht="17" hidden="false" customHeight="false" outlineLevel="0" collapsed="false">
      <c r="A181" s="13" t="n">
        <v>6887327</v>
      </c>
      <c r="B181" s="1" t="s">
        <v>167</v>
      </c>
      <c r="C181" s="14" t="n">
        <v>50.885</v>
      </c>
      <c r="D181" s="14" t="n">
        <v>107.61</v>
      </c>
      <c r="E181" s="14" t="n">
        <v>80.85</v>
      </c>
      <c r="F181" s="15"/>
      <c r="G181" s="15" t="s">
        <v>12</v>
      </c>
      <c r="H181" s="16" t="n">
        <f aca="false">D181/C181</f>
        <v>2.1147685958534</v>
      </c>
      <c r="I181" s="16" t="n">
        <f aca="false">E181/C181</f>
        <v>1.5888768792375</v>
      </c>
    </row>
    <row r="182" customFormat="false" ht="17" hidden="false" customHeight="false" outlineLevel="0" collapsed="false">
      <c r="A182" s="13" t="n">
        <v>6996695</v>
      </c>
      <c r="B182" s="1" t="s">
        <v>168</v>
      </c>
      <c r="C182" s="14" t="n">
        <v>1425.37</v>
      </c>
      <c r="D182" s="14" t="n">
        <v>3014.71</v>
      </c>
      <c r="E182" s="14" t="n">
        <v>1479.175</v>
      </c>
      <c r="F182" s="15" t="s">
        <v>12</v>
      </c>
      <c r="G182" s="15" t="s">
        <v>12</v>
      </c>
      <c r="H182" s="16" t="n">
        <f aca="false">D182/C182</f>
        <v>2.11503679746312</v>
      </c>
      <c r="I182" s="16" t="n">
        <f aca="false">E182/C182</f>
        <v>1.03774809347748</v>
      </c>
    </row>
    <row r="183" customFormat="false" ht="17" hidden="false" customHeight="false" outlineLevel="0" collapsed="false">
      <c r="A183" s="13" t="n">
        <v>6995393</v>
      </c>
      <c r="B183" s="1" t="s">
        <v>169</v>
      </c>
      <c r="C183" s="14" t="n">
        <v>664.075</v>
      </c>
      <c r="D183" s="14" t="n">
        <v>1404.695</v>
      </c>
      <c r="E183" s="14" t="n">
        <v>1059.245</v>
      </c>
      <c r="F183" s="15" t="s">
        <v>12</v>
      </c>
      <c r="G183" s="15" t="s">
        <v>12</v>
      </c>
      <c r="H183" s="16" t="n">
        <f aca="false">D183/C183</f>
        <v>2.11526559500056</v>
      </c>
      <c r="I183" s="16" t="n">
        <f aca="false">E183/C183</f>
        <v>1.59506832812559</v>
      </c>
    </row>
    <row r="184" customFormat="false" ht="17" hidden="false" customHeight="false" outlineLevel="0" collapsed="false">
      <c r="A184" s="13" t="n">
        <v>6820425</v>
      </c>
      <c r="B184" s="1" t="s">
        <v>170</v>
      </c>
      <c r="C184" s="14" t="n">
        <v>109.45</v>
      </c>
      <c r="D184" s="14" t="n">
        <v>231.615</v>
      </c>
      <c r="E184" s="14" t="n">
        <v>209.65</v>
      </c>
      <c r="F184" s="15"/>
      <c r="G184" s="15" t="s">
        <v>12</v>
      </c>
      <c r="H184" s="16" t="n">
        <f aca="false">D184/C184</f>
        <v>2.11617176793056</v>
      </c>
      <c r="I184" s="16" t="n">
        <f aca="false">E184/C184</f>
        <v>1.91548652352672</v>
      </c>
    </row>
    <row r="185" customFormat="false" ht="17" hidden="false" customHeight="false" outlineLevel="0" collapsed="false">
      <c r="A185" s="13" t="n">
        <v>6996297</v>
      </c>
      <c r="B185" s="1" t="s">
        <v>171</v>
      </c>
      <c r="C185" s="14" t="n">
        <v>568.13</v>
      </c>
      <c r="D185" s="14" t="n">
        <v>1203.785</v>
      </c>
      <c r="E185" s="14" t="n">
        <v>840.03</v>
      </c>
      <c r="F185" s="15" t="s">
        <v>12</v>
      </c>
      <c r="G185" s="15" t="s">
        <v>12</v>
      </c>
      <c r="H185" s="16" t="n">
        <f aca="false">D185/C185</f>
        <v>2.11885483956137</v>
      </c>
      <c r="I185" s="16" t="n">
        <f aca="false">E185/C185</f>
        <v>1.47858764719342</v>
      </c>
    </row>
    <row r="186" customFormat="false" ht="17" hidden="false" customHeight="false" outlineLevel="0" collapsed="false">
      <c r="A186" s="13" t="n">
        <v>6800726</v>
      </c>
      <c r="B186" s="1" t="s">
        <v>11</v>
      </c>
      <c r="C186" s="14" t="n">
        <v>199.1</v>
      </c>
      <c r="D186" s="14" t="n">
        <v>421.935</v>
      </c>
      <c r="E186" s="14" t="n">
        <v>333.3</v>
      </c>
      <c r="F186" s="15" t="s">
        <v>12</v>
      </c>
      <c r="G186" s="15" t="s">
        <v>12</v>
      </c>
      <c r="H186" s="16" t="n">
        <f aca="false">D186/C186</f>
        <v>2.11921145153189</v>
      </c>
      <c r="I186" s="16" t="n">
        <f aca="false">E186/C186</f>
        <v>1.67403314917127</v>
      </c>
    </row>
    <row r="187" customFormat="false" ht="17" hidden="false" customHeight="false" outlineLevel="0" collapsed="false">
      <c r="A187" s="13" t="n">
        <v>6882515</v>
      </c>
      <c r="B187" s="1" t="s">
        <v>172</v>
      </c>
      <c r="C187" s="14" t="n">
        <v>1971.85</v>
      </c>
      <c r="D187" s="14" t="n">
        <v>4180.775</v>
      </c>
      <c r="E187" s="14" t="n">
        <v>3310.755</v>
      </c>
      <c r="F187" s="15" t="s">
        <v>12</v>
      </c>
      <c r="G187" s="15" t="s">
        <v>12</v>
      </c>
      <c r="H187" s="16" t="n">
        <f aca="false">D187/C187</f>
        <v>2.120229733499</v>
      </c>
      <c r="I187" s="16" t="n">
        <f aca="false">E187/C187</f>
        <v>1.67900955955068</v>
      </c>
    </row>
    <row r="188" customFormat="false" ht="17" hidden="false" customHeight="false" outlineLevel="0" collapsed="false">
      <c r="A188" s="13" t="n">
        <v>6958833</v>
      </c>
      <c r="B188" s="1" t="s">
        <v>173</v>
      </c>
      <c r="C188" s="14" t="n">
        <v>117</v>
      </c>
      <c r="D188" s="14" t="n">
        <v>248.26</v>
      </c>
      <c r="E188" s="14" t="n">
        <v>127.775</v>
      </c>
      <c r="F188" s="15" t="s">
        <v>12</v>
      </c>
      <c r="G188" s="15" t="s">
        <v>12</v>
      </c>
      <c r="H188" s="16" t="n">
        <f aca="false">D188/C188</f>
        <v>2.12188034188034</v>
      </c>
      <c r="I188" s="16" t="n">
        <f aca="false">E188/C188</f>
        <v>1.09209401709402</v>
      </c>
    </row>
    <row r="189" customFormat="false" ht="17" hidden="false" customHeight="false" outlineLevel="0" collapsed="false">
      <c r="A189" s="13" t="n">
        <v>6869889</v>
      </c>
      <c r="B189" s="1" t="s">
        <v>174</v>
      </c>
      <c r="C189" s="14" t="n">
        <v>92.595</v>
      </c>
      <c r="D189" s="14" t="n">
        <v>196.555</v>
      </c>
      <c r="E189" s="14" t="n">
        <v>123.53</v>
      </c>
      <c r="F189" s="15" t="s">
        <v>12</v>
      </c>
      <c r="G189" s="15" t="s">
        <v>12</v>
      </c>
      <c r="H189" s="16" t="n">
        <f aca="false">D189/C189</f>
        <v>2.12273880879097</v>
      </c>
      <c r="I189" s="16" t="n">
        <f aca="false">E189/C189</f>
        <v>1.33408931367784</v>
      </c>
    </row>
    <row r="190" customFormat="false" ht="17" hidden="false" customHeight="false" outlineLevel="0" collapsed="false">
      <c r="A190" s="13" t="n">
        <v>6974003</v>
      </c>
      <c r="B190" s="1" t="s">
        <v>175</v>
      </c>
      <c r="C190" s="14" t="n">
        <v>428.985</v>
      </c>
      <c r="D190" s="14" t="n">
        <v>910.665</v>
      </c>
      <c r="E190" s="14" t="n">
        <v>468.255</v>
      </c>
      <c r="F190" s="15" t="s">
        <v>12</v>
      </c>
      <c r="G190" s="15" t="s">
        <v>12</v>
      </c>
      <c r="H190" s="16" t="n">
        <f aca="false">D190/C190</f>
        <v>2.12283646281339</v>
      </c>
      <c r="I190" s="16" t="n">
        <f aca="false">E190/C190</f>
        <v>1.09154166229588</v>
      </c>
    </row>
    <row r="191" customFormat="false" ht="17" hidden="false" customHeight="false" outlineLevel="0" collapsed="false">
      <c r="A191" s="13" t="n">
        <v>6838563</v>
      </c>
      <c r="B191" s="1" t="s">
        <v>11</v>
      </c>
      <c r="C191" s="14" t="n">
        <v>299.835</v>
      </c>
      <c r="D191" s="14" t="n">
        <v>636.505</v>
      </c>
      <c r="E191" s="14" t="n">
        <v>473.805</v>
      </c>
      <c r="F191" s="15" t="s">
        <v>12</v>
      </c>
      <c r="G191" s="15" t="s">
        <v>12</v>
      </c>
      <c r="H191" s="16" t="n">
        <f aca="false">D191/C191</f>
        <v>2.12285090132906</v>
      </c>
      <c r="I191" s="16" t="n">
        <f aca="false">E191/C191</f>
        <v>1.58021912051628</v>
      </c>
    </row>
    <row r="192" customFormat="false" ht="17" hidden="false" customHeight="false" outlineLevel="0" collapsed="false">
      <c r="A192" s="13" t="n">
        <v>6977970</v>
      </c>
      <c r="B192" s="1" t="s">
        <v>11</v>
      </c>
      <c r="C192" s="14" t="n">
        <v>825.68</v>
      </c>
      <c r="D192" s="14" t="n">
        <v>1753.245</v>
      </c>
      <c r="E192" s="14" t="n">
        <v>1235.305</v>
      </c>
      <c r="F192" s="15" t="s">
        <v>12</v>
      </c>
      <c r="G192" s="15" t="s">
        <v>12</v>
      </c>
      <c r="H192" s="16" t="n">
        <f aca="false">D192/C192</f>
        <v>2.12339526208701</v>
      </c>
      <c r="I192" s="16" t="n">
        <f aca="false">E192/C192</f>
        <v>1.49610623970545</v>
      </c>
    </row>
    <row r="193" customFormat="false" ht="17" hidden="false" customHeight="false" outlineLevel="0" collapsed="false">
      <c r="A193" s="13" t="n">
        <v>6942496</v>
      </c>
      <c r="B193" s="1" t="s">
        <v>176</v>
      </c>
      <c r="C193" s="14" t="n">
        <v>446.57</v>
      </c>
      <c r="D193" s="14" t="n">
        <v>948.46</v>
      </c>
      <c r="E193" s="14" t="n">
        <v>713.025</v>
      </c>
      <c r="F193" s="15" t="s">
        <v>12</v>
      </c>
      <c r="G193" s="15" t="s">
        <v>12</v>
      </c>
      <c r="H193" s="16" t="n">
        <f aca="false">D193/C193</f>
        <v>2.12387755559039</v>
      </c>
      <c r="I193" s="16" t="n">
        <f aca="false">E193/C193</f>
        <v>1.5966701748886</v>
      </c>
    </row>
    <row r="194" customFormat="false" ht="17" hidden="false" customHeight="false" outlineLevel="0" collapsed="false">
      <c r="A194" s="13" t="n">
        <v>6904530</v>
      </c>
      <c r="B194" s="1" t="s">
        <v>177</v>
      </c>
      <c r="C194" s="14" t="n">
        <v>56.93</v>
      </c>
      <c r="D194" s="14" t="n">
        <v>121</v>
      </c>
      <c r="E194" s="14" t="n">
        <v>109.595</v>
      </c>
      <c r="F194" s="15" t="s">
        <v>12</v>
      </c>
      <c r="G194" s="15" t="s">
        <v>12</v>
      </c>
      <c r="H194" s="16" t="n">
        <f aca="false">D194/C194</f>
        <v>2.12541717899174</v>
      </c>
      <c r="I194" s="16" t="n">
        <f aca="false">E194/C194</f>
        <v>1.92508343579835</v>
      </c>
    </row>
    <row r="195" customFormat="false" ht="17" hidden="false" customHeight="false" outlineLevel="0" collapsed="false">
      <c r="A195" s="13" t="n">
        <v>6850103</v>
      </c>
      <c r="B195" s="1" t="s">
        <v>178</v>
      </c>
      <c r="C195" s="14" t="n">
        <v>941.495</v>
      </c>
      <c r="D195" s="14" t="n">
        <v>2001.21</v>
      </c>
      <c r="E195" s="14" t="n">
        <v>1295.265</v>
      </c>
      <c r="F195" s="15" t="s">
        <v>12</v>
      </c>
      <c r="G195" s="15" t="s">
        <v>12</v>
      </c>
      <c r="H195" s="16" t="n">
        <f aca="false">D195/C195</f>
        <v>2.12556625367102</v>
      </c>
      <c r="I195" s="16" t="n">
        <f aca="false">E195/C195</f>
        <v>1.37575345593976</v>
      </c>
    </row>
    <row r="196" customFormat="false" ht="17" hidden="false" customHeight="false" outlineLevel="0" collapsed="false">
      <c r="A196" s="13" t="n">
        <v>6989483</v>
      </c>
      <c r="B196" s="1" t="s">
        <v>179</v>
      </c>
      <c r="C196" s="14" t="n">
        <v>975.02</v>
      </c>
      <c r="D196" s="14" t="n">
        <v>2073.285</v>
      </c>
      <c r="E196" s="14" t="n">
        <v>1911.645</v>
      </c>
      <c r="F196" s="15" t="s">
        <v>12</v>
      </c>
      <c r="G196" s="15" t="s">
        <v>12</v>
      </c>
      <c r="H196" s="16" t="n">
        <f aca="false">D196/C196</f>
        <v>2.12640253533261</v>
      </c>
      <c r="I196" s="16" t="n">
        <f aca="false">E196/C196</f>
        <v>1.9606213205883</v>
      </c>
    </row>
    <row r="197" customFormat="false" ht="17" hidden="false" customHeight="false" outlineLevel="0" collapsed="false">
      <c r="A197" s="13" t="n">
        <v>6789324</v>
      </c>
      <c r="B197" s="1" t="s">
        <v>180</v>
      </c>
      <c r="C197" s="14" t="n">
        <v>582.17</v>
      </c>
      <c r="D197" s="14" t="n">
        <v>1238.005</v>
      </c>
      <c r="E197" s="14" t="n">
        <v>978.285</v>
      </c>
      <c r="F197" s="15" t="s">
        <v>12</v>
      </c>
      <c r="G197" s="15" t="s">
        <v>12</v>
      </c>
      <c r="H197" s="16" t="n">
        <f aca="false">D197/C197</f>
        <v>2.12653520449353</v>
      </c>
      <c r="I197" s="16" t="n">
        <f aca="false">E197/C197</f>
        <v>1.68041122009035</v>
      </c>
    </row>
    <row r="198" customFormat="false" ht="17" hidden="false" customHeight="false" outlineLevel="0" collapsed="false">
      <c r="A198" s="13" t="n">
        <v>6808810</v>
      </c>
      <c r="B198" s="1" t="s">
        <v>181</v>
      </c>
      <c r="C198" s="14" t="n">
        <v>534.175</v>
      </c>
      <c r="D198" s="14" t="n">
        <v>1136.225</v>
      </c>
      <c r="E198" s="14" t="n">
        <v>583.81</v>
      </c>
      <c r="F198" s="15" t="s">
        <v>12</v>
      </c>
      <c r="G198" s="15" t="s">
        <v>12</v>
      </c>
      <c r="H198" s="16" t="n">
        <f aca="false">D198/C198</f>
        <v>2.12706510038845</v>
      </c>
      <c r="I198" s="16" t="n">
        <f aca="false">E198/C198</f>
        <v>1.09291898722329</v>
      </c>
    </row>
    <row r="199" customFormat="false" ht="17" hidden="false" customHeight="false" outlineLevel="0" collapsed="false">
      <c r="A199" s="13" t="n">
        <v>7013998</v>
      </c>
      <c r="B199" s="1" t="s">
        <v>182</v>
      </c>
      <c r="C199" s="14" t="n">
        <v>2408.51</v>
      </c>
      <c r="D199" s="14" t="n">
        <v>5123.095</v>
      </c>
      <c r="E199" s="14" t="n">
        <v>3070.805</v>
      </c>
      <c r="F199" s="15" t="s">
        <v>12</v>
      </c>
      <c r="G199" s="15" t="s">
        <v>12</v>
      </c>
      <c r="H199" s="16" t="n">
        <f aca="false">D199/C199</f>
        <v>2.12708064321925</v>
      </c>
      <c r="I199" s="16" t="n">
        <f aca="false">E199/C199</f>
        <v>1.27498121245085</v>
      </c>
    </row>
    <row r="200" customFormat="false" ht="17" hidden="false" customHeight="false" outlineLevel="0" collapsed="false">
      <c r="A200" s="13" t="n">
        <v>6942553</v>
      </c>
      <c r="B200" s="1" t="s">
        <v>183</v>
      </c>
      <c r="C200" s="14" t="n">
        <v>2183.625</v>
      </c>
      <c r="D200" s="14" t="n">
        <v>4646.245</v>
      </c>
      <c r="E200" s="14" t="n">
        <v>4419.56</v>
      </c>
      <c r="F200" s="15" t="s">
        <v>12</v>
      </c>
      <c r="G200" s="15" t="s">
        <v>12</v>
      </c>
      <c r="H200" s="16" t="n">
        <f aca="false">D200/C200</f>
        <v>2.12776690136814</v>
      </c>
      <c r="I200" s="16" t="n">
        <f aca="false">E200/C200</f>
        <v>2.02395557845326</v>
      </c>
    </row>
    <row r="201" customFormat="false" ht="17" hidden="false" customHeight="false" outlineLevel="0" collapsed="false">
      <c r="A201" s="13" t="n">
        <v>6781383</v>
      </c>
      <c r="B201" s="1" t="s">
        <v>184</v>
      </c>
      <c r="C201" s="14" t="n">
        <v>188.245</v>
      </c>
      <c r="D201" s="14" t="n">
        <v>400.675</v>
      </c>
      <c r="E201" s="14" t="n">
        <v>337.58</v>
      </c>
      <c r="F201" s="15" t="s">
        <v>12</v>
      </c>
      <c r="G201" s="15" t="s">
        <v>12</v>
      </c>
      <c r="H201" s="16" t="n">
        <f aca="false">D201/C201</f>
        <v>2.12847618794656</v>
      </c>
      <c r="I201" s="16" t="n">
        <f aca="false">E201/C201</f>
        <v>1.7933012829026</v>
      </c>
    </row>
    <row r="202" customFormat="false" ht="17" hidden="false" customHeight="false" outlineLevel="0" collapsed="false">
      <c r="A202" s="13" t="n">
        <v>6870957</v>
      </c>
      <c r="B202" s="1" t="s">
        <v>185</v>
      </c>
      <c r="C202" s="14" t="n">
        <v>635.66</v>
      </c>
      <c r="D202" s="14" t="n">
        <v>1353.255</v>
      </c>
      <c r="E202" s="14" t="n">
        <v>924.24</v>
      </c>
      <c r="F202" s="15" t="s">
        <v>12</v>
      </c>
      <c r="G202" s="15" t="s">
        <v>12</v>
      </c>
      <c r="H202" s="16" t="n">
        <f aca="false">D202/C202</f>
        <v>2.1288975238335</v>
      </c>
      <c r="I202" s="16" t="n">
        <f aca="false">E202/C202</f>
        <v>1.45398483466004</v>
      </c>
    </row>
    <row r="203" customFormat="false" ht="17" hidden="false" customHeight="false" outlineLevel="0" collapsed="false">
      <c r="A203" s="13" t="n">
        <v>6926853</v>
      </c>
      <c r="B203" s="1" t="s">
        <v>186</v>
      </c>
      <c r="C203" s="14" t="n">
        <v>580.04</v>
      </c>
      <c r="D203" s="14" t="n">
        <v>1235.21</v>
      </c>
      <c r="E203" s="14" t="n">
        <v>853.465</v>
      </c>
      <c r="F203" s="15" t="s">
        <v>12</v>
      </c>
      <c r="G203" s="15" t="s">
        <v>12</v>
      </c>
      <c r="H203" s="16" t="n">
        <f aca="false">D203/C203</f>
        <v>2.12952554996207</v>
      </c>
      <c r="I203" s="16" t="n">
        <f aca="false">E203/C203</f>
        <v>1.47138990414454</v>
      </c>
    </row>
    <row r="204" customFormat="false" ht="17" hidden="false" customHeight="false" outlineLevel="0" collapsed="false">
      <c r="A204" s="13" t="n">
        <v>6782454</v>
      </c>
      <c r="B204" s="1" t="s">
        <v>187</v>
      </c>
      <c r="C204" s="14" t="n">
        <v>1245.465</v>
      </c>
      <c r="D204" s="14" t="n">
        <v>2652.385</v>
      </c>
      <c r="E204" s="14" t="n">
        <v>2046.515</v>
      </c>
      <c r="F204" s="15" t="s">
        <v>12</v>
      </c>
      <c r="G204" s="15" t="s">
        <v>12</v>
      </c>
      <c r="H204" s="16" t="n">
        <f aca="false">D204/C204</f>
        <v>2.12963431328861</v>
      </c>
      <c r="I204" s="16" t="n">
        <f aca="false">E204/C204</f>
        <v>1.64317343321571</v>
      </c>
    </row>
    <row r="205" customFormat="false" ht="17" hidden="false" customHeight="false" outlineLevel="0" collapsed="false">
      <c r="A205" s="13" t="n">
        <v>6840400</v>
      </c>
      <c r="B205" s="1" t="s">
        <v>188</v>
      </c>
      <c r="C205" s="14" t="n">
        <v>739.51</v>
      </c>
      <c r="D205" s="14" t="n">
        <v>1574.965</v>
      </c>
      <c r="E205" s="14" t="n">
        <v>1117.61</v>
      </c>
      <c r="F205" s="15" t="s">
        <v>12</v>
      </c>
      <c r="G205" s="15" t="s">
        <v>12</v>
      </c>
      <c r="H205" s="16" t="n">
        <f aca="false">D205/C205</f>
        <v>2.1297413151952</v>
      </c>
      <c r="I205" s="16" t="n">
        <f aca="false">E205/C205</f>
        <v>1.51128449919541</v>
      </c>
    </row>
    <row r="206" customFormat="false" ht="17" hidden="false" customHeight="false" outlineLevel="0" collapsed="false">
      <c r="A206" s="13" t="n">
        <v>6791686</v>
      </c>
      <c r="B206" s="1" t="s">
        <v>189</v>
      </c>
      <c r="C206" s="14" t="n">
        <v>65.54</v>
      </c>
      <c r="D206" s="14" t="n">
        <v>139.61</v>
      </c>
      <c r="E206" s="14" t="n">
        <v>89.435</v>
      </c>
      <c r="F206" s="15"/>
      <c r="G206" s="15" t="s">
        <v>12</v>
      </c>
      <c r="H206" s="16" t="n">
        <f aca="false">D206/C206</f>
        <v>2.13014952700641</v>
      </c>
      <c r="I206" s="16" t="n">
        <f aca="false">E206/C206</f>
        <v>1.36458651205371</v>
      </c>
    </row>
    <row r="207" customFormat="false" ht="17" hidden="false" customHeight="false" outlineLevel="0" collapsed="false">
      <c r="A207" s="13" t="n">
        <v>6820033</v>
      </c>
      <c r="B207" s="1" t="s">
        <v>190</v>
      </c>
      <c r="C207" s="14" t="n">
        <v>250.365</v>
      </c>
      <c r="D207" s="14" t="n">
        <v>533.41</v>
      </c>
      <c r="E207" s="14" t="n">
        <v>446.07</v>
      </c>
      <c r="F207" s="15" t="s">
        <v>12</v>
      </c>
      <c r="G207" s="15" t="s">
        <v>12</v>
      </c>
      <c r="H207" s="16" t="n">
        <f aca="false">D207/C207</f>
        <v>2.13052942703653</v>
      </c>
      <c r="I207" s="16" t="n">
        <f aca="false">E207/C207</f>
        <v>1.78167874902642</v>
      </c>
    </row>
    <row r="208" customFormat="false" ht="17" hidden="false" customHeight="false" outlineLevel="0" collapsed="false">
      <c r="A208" s="13" t="n">
        <v>6915905</v>
      </c>
      <c r="B208" s="1" t="s">
        <v>191</v>
      </c>
      <c r="C208" s="14" t="n">
        <v>173.31</v>
      </c>
      <c r="D208" s="14" t="n">
        <v>369.36</v>
      </c>
      <c r="E208" s="14" t="n">
        <v>333.215</v>
      </c>
      <c r="F208" s="15" t="s">
        <v>12</v>
      </c>
      <c r="G208" s="15" t="s">
        <v>12</v>
      </c>
      <c r="H208" s="16" t="n">
        <f aca="false">D208/C208</f>
        <v>2.13120997057296</v>
      </c>
      <c r="I208" s="16" t="n">
        <f aca="false">E208/C208</f>
        <v>1.92265304944896</v>
      </c>
    </row>
    <row r="209" customFormat="false" ht="17" hidden="false" customHeight="false" outlineLevel="0" collapsed="false">
      <c r="A209" s="13" t="n">
        <v>6796052</v>
      </c>
      <c r="B209" s="1" t="s">
        <v>192</v>
      </c>
      <c r="C209" s="14" t="n">
        <v>162.045</v>
      </c>
      <c r="D209" s="14" t="n">
        <v>345.445</v>
      </c>
      <c r="E209" s="14" t="n">
        <v>220.715</v>
      </c>
      <c r="F209" s="15"/>
      <c r="G209" s="15" t="s">
        <v>12</v>
      </c>
      <c r="H209" s="16" t="n">
        <f aca="false">D209/C209</f>
        <v>2.13178438088185</v>
      </c>
      <c r="I209" s="16" t="n">
        <f aca="false">E209/C209</f>
        <v>1.36205992162671</v>
      </c>
    </row>
    <row r="210" customFormat="false" ht="17" hidden="false" customHeight="false" outlineLevel="0" collapsed="false">
      <c r="A210" s="13" t="n">
        <v>6934562</v>
      </c>
      <c r="B210" s="1" t="s">
        <v>193</v>
      </c>
      <c r="C210" s="14" t="n">
        <v>296.21</v>
      </c>
      <c r="D210" s="14" t="n">
        <v>631.695</v>
      </c>
      <c r="E210" s="14" t="n">
        <v>568.995</v>
      </c>
      <c r="F210" s="15" t="s">
        <v>12</v>
      </c>
      <c r="G210" s="15" t="s">
        <v>12</v>
      </c>
      <c r="H210" s="16" t="n">
        <f aca="false">D210/C210</f>
        <v>2.13259174234496</v>
      </c>
      <c r="I210" s="16" t="n">
        <f aca="false">E210/C210</f>
        <v>1.92091759224874</v>
      </c>
    </row>
    <row r="211" customFormat="false" ht="17" hidden="false" customHeight="false" outlineLevel="0" collapsed="false">
      <c r="A211" s="13" t="n">
        <v>6993754</v>
      </c>
      <c r="B211" s="1" t="s">
        <v>194</v>
      </c>
      <c r="C211" s="14" t="n">
        <v>347.84</v>
      </c>
      <c r="D211" s="14" t="n">
        <v>742.18</v>
      </c>
      <c r="E211" s="14" t="n">
        <v>612.63</v>
      </c>
      <c r="F211" s="15" t="s">
        <v>12</v>
      </c>
      <c r="G211" s="15" t="s">
        <v>12</v>
      </c>
      <c r="H211" s="16" t="n">
        <f aca="false">D211/C211</f>
        <v>2.13368215271389</v>
      </c>
      <c r="I211" s="16" t="n">
        <f aca="false">E211/C211</f>
        <v>1.76124080036799</v>
      </c>
    </row>
    <row r="212" customFormat="false" ht="17" hidden="false" customHeight="false" outlineLevel="0" collapsed="false">
      <c r="A212" s="13" t="n">
        <v>6925547</v>
      </c>
      <c r="B212" s="1" t="s">
        <v>195</v>
      </c>
      <c r="C212" s="14" t="n">
        <v>69.965</v>
      </c>
      <c r="D212" s="14" t="n">
        <v>149.33</v>
      </c>
      <c r="E212" s="14" t="n">
        <v>104.175</v>
      </c>
      <c r="F212" s="15"/>
      <c r="G212" s="15" t="s">
        <v>12</v>
      </c>
      <c r="H212" s="16" t="n">
        <f aca="false">D212/C212</f>
        <v>2.13435289073108</v>
      </c>
      <c r="I212" s="16" t="n">
        <f aca="false">E212/C212</f>
        <v>1.48895876509683</v>
      </c>
    </row>
    <row r="213" customFormat="false" ht="17" hidden="false" customHeight="false" outlineLevel="0" collapsed="false">
      <c r="A213" s="13" t="n">
        <v>6838417</v>
      </c>
      <c r="B213" s="1" t="s">
        <v>196</v>
      </c>
      <c r="C213" s="14" t="n">
        <v>6176.53</v>
      </c>
      <c r="D213" s="14" t="n">
        <v>13185.58</v>
      </c>
      <c r="E213" s="14" t="n">
        <v>8567.52</v>
      </c>
      <c r="F213" s="15" t="s">
        <v>12</v>
      </c>
      <c r="G213" s="15" t="s">
        <v>12</v>
      </c>
      <c r="H213" s="16" t="n">
        <f aca="false">D213/C213</f>
        <v>2.13478765585207</v>
      </c>
      <c r="I213" s="16" t="n">
        <f aca="false">E213/C213</f>
        <v>1.38710894304731</v>
      </c>
    </row>
    <row r="214" customFormat="false" ht="17" hidden="false" customHeight="false" outlineLevel="0" collapsed="false">
      <c r="A214" s="13" t="n">
        <v>6800934</v>
      </c>
      <c r="B214" s="1" t="s">
        <v>197</v>
      </c>
      <c r="C214" s="14" t="n">
        <v>266.13</v>
      </c>
      <c r="D214" s="14" t="n">
        <v>568.185</v>
      </c>
      <c r="E214" s="14" t="n">
        <v>402.885</v>
      </c>
      <c r="F214" s="15" t="s">
        <v>12</v>
      </c>
      <c r="G214" s="15" t="s">
        <v>12</v>
      </c>
      <c r="H214" s="16" t="n">
        <f aca="false">D214/C214</f>
        <v>2.13499041821666</v>
      </c>
      <c r="I214" s="16" t="n">
        <f aca="false">E214/C214</f>
        <v>1.5138654041258</v>
      </c>
    </row>
    <row r="215" customFormat="false" ht="17" hidden="false" customHeight="false" outlineLevel="0" collapsed="false">
      <c r="A215" s="13" t="n">
        <v>6820381</v>
      </c>
      <c r="B215" s="1" t="s">
        <v>198</v>
      </c>
      <c r="C215" s="14" t="n">
        <v>412.215</v>
      </c>
      <c r="D215" s="14" t="n">
        <v>880.995</v>
      </c>
      <c r="E215" s="14" t="n">
        <v>805.36</v>
      </c>
      <c r="F215" s="15" t="s">
        <v>12</v>
      </c>
      <c r="G215" s="15" t="s">
        <v>12</v>
      </c>
      <c r="H215" s="16" t="n">
        <f aca="false">D215/C215</f>
        <v>2.13722208071031</v>
      </c>
      <c r="I215" s="16" t="n">
        <f aca="false">E215/C215</f>
        <v>1.95373773394952</v>
      </c>
    </row>
    <row r="216" customFormat="false" ht="17" hidden="false" customHeight="false" outlineLevel="0" collapsed="false">
      <c r="A216" s="13" t="n">
        <v>6956587</v>
      </c>
      <c r="B216" s="1" t="s">
        <v>199</v>
      </c>
      <c r="C216" s="14" t="n">
        <v>1689.075</v>
      </c>
      <c r="D216" s="14" t="n">
        <v>3610.015</v>
      </c>
      <c r="E216" s="14" t="n">
        <v>2379.825</v>
      </c>
      <c r="F216" s="15" t="s">
        <v>12</v>
      </c>
      <c r="G216" s="15" t="s">
        <v>12</v>
      </c>
      <c r="H216" s="16" t="n">
        <f aca="false">D216/C216</f>
        <v>2.13727335967911</v>
      </c>
      <c r="I216" s="16" t="n">
        <f aca="false">E216/C216</f>
        <v>1.40895164513121</v>
      </c>
    </row>
    <row r="217" customFormat="false" ht="17" hidden="false" customHeight="false" outlineLevel="0" collapsed="false">
      <c r="A217" s="13" t="n">
        <v>6826279</v>
      </c>
      <c r="B217" s="1" t="s">
        <v>200</v>
      </c>
      <c r="C217" s="14" t="n">
        <v>104.73</v>
      </c>
      <c r="D217" s="14" t="n">
        <v>224</v>
      </c>
      <c r="E217" s="14" t="n">
        <v>172.205</v>
      </c>
      <c r="F217" s="15" t="s">
        <v>12</v>
      </c>
      <c r="G217" s="15" t="s">
        <v>12</v>
      </c>
      <c r="H217" s="16" t="n">
        <f aca="false">D217/C217</f>
        <v>2.1388331901079</v>
      </c>
      <c r="I217" s="16" t="n">
        <f aca="false">E217/C217</f>
        <v>1.64427575670772</v>
      </c>
    </row>
    <row r="218" customFormat="false" ht="17" hidden="false" customHeight="false" outlineLevel="0" collapsed="false">
      <c r="A218" s="13" t="n">
        <v>6899856</v>
      </c>
      <c r="B218" s="1" t="s">
        <v>201</v>
      </c>
      <c r="C218" s="14" t="n">
        <v>672.04</v>
      </c>
      <c r="D218" s="14" t="n">
        <v>1437.685</v>
      </c>
      <c r="E218" s="14" t="n">
        <v>1012.6</v>
      </c>
      <c r="F218" s="15" t="s">
        <v>12</v>
      </c>
      <c r="G218" s="15" t="s">
        <v>12</v>
      </c>
      <c r="H218" s="16" t="n">
        <f aca="false">D218/C218</f>
        <v>2.13928486399619</v>
      </c>
      <c r="I218" s="16" t="n">
        <f aca="false">E218/C218</f>
        <v>1.50675555026487</v>
      </c>
    </row>
    <row r="219" customFormat="false" ht="17" hidden="false" customHeight="false" outlineLevel="0" collapsed="false">
      <c r="A219" s="13" t="n">
        <v>6801902</v>
      </c>
      <c r="B219" s="1" t="s">
        <v>202</v>
      </c>
      <c r="C219" s="14" t="n">
        <v>102.17</v>
      </c>
      <c r="D219" s="14" t="n">
        <v>218.6</v>
      </c>
      <c r="E219" s="14" t="n">
        <v>102.61</v>
      </c>
      <c r="F219" s="15"/>
      <c r="G219" s="15" t="s">
        <v>12</v>
      </c>
      <c r="H219" s="16" t="n">
        <f aca="false">D219/C219</f>
        <v>2.13957130273074</v>
      </c>
      <c r="I219" s="16" t="n">
        <f aca="false">E219/C219</f>
        <v>1.00430654791035</v>
      </c>
    </row>
    <row r="220" customFormat="false" ht="17" hidden="false" customHeight="false" outlineLevel="0" collapsed="false">
      <c r="A220" s="13" t="n">
        <v>6807252</v>
      </c>
      <c r="B220" s="1" t="s">
        <v>203</v>
      </c>
      <c r="C220" s="14" t="n">
        <v>146.63</v>
      </c>
      <c r="D220" s="14" t="n">
        <v>313.745</v>
      </c>
      <c r="E220" s="14" t="n">
        <v>270.695</v>
      </c>
      <c r="F220" s="15"/>
      <c r="G220" s="15" t="s">
        <v>12</v>
      </c>
      <c r="H220" s="16" t="n">
        <f aca="false">D220/C220</f>
        <v>2.13970538089068</v>
      </c>
      <c r="I220" s="16" t="n">
        <f aca="false">E220/C220</f>
        <v>1.84610925458637</v>
      </c>
    </row>
    <row r="221" customFormat="false" ht="17" hidden="false" customHeight="false" outlineLevel="0" collapsed="false">
      <c r="A221" s="13" t="n">
        <v>6784266</v>
      </c>
      <c r="B221" s="1" t="s">
        <v>204</v>
      </c>
      <c r="C221" s="14" t="n">
        <v>392.24</v>
      </c>
      <c r="D221" s="14" t="n">
        <v>839.575</v>
      </c>
      <c r="E221" s="14" t="n">
        <v>820.175</v>
      </c>
      <c r="F221" s="15" t="s">
        <v>12</v>
      </c>
      <c r="G221" s="15" t="s">
        <v>12</v>
      </c>
      <c r="H221" s="16" t="n">
        <f aca="false">D221/C221</f>
        <v>2.14046247195595</v>
      </c>
      <c r="I221" s="16" t="n">
        <f aca="false">E221/C221</f>
        <v>2.09100295737304</v>
      </c>
    </row>
    <row r="222" customFormat="false" ht="17" hidden="false" customHeight="false" outlineLevel="0" collapsed="false">
      <c r="A222" s="13" t="n">
        <v>6980032</v>
      </c>
      <c r="B222" s="1" t="s">
        <v>205</v>
      </c>
      <c r="C222" s="14" t="n">
        <v>3266.095</v>
      </c>
      <c r="D222" s="14" t="n">
        <v>6992.45</v>
      </c>
      <c r="E222" s="14" t="n">
        <v>4780.67</v>
      </c>
      <c r="F222" s="15" t="s">
        <v>12</v>
      </c>
      <c r="G222" s="15" t="s">
        <v>12</v>
      </c>
      <c r="H222" s="16" t="n">
        <f aca="false">D222/C222</f>
        <v>2.14092057946875</v>
      </c>
      <c r="I222" s="16" t="n">
        <f aca="false">E222/C222</f>
        <v>1.46372656031132</v>
      </c>
    </row>
    <row r="223" customFormat="false" ht="17" hidden="false" customHeight="false" outlineLevel="0" collapsed="false">
      <c r="A223" s="13" t="n">
        <v>6847525</v>
      </c>
      <c r="B223" s="1" t="s">
        <v>206</v>
      </c>
      <c r="C223" s="14" t="n">
        <v>1461.96</v>
      </c>
      <c r="D223" s="14" t="n">
        <v>3131.945</v>
      </c>
      <c r="E223" s="14" t="n">
        <v>2588.02</v>
      </c>
      <c r="F223" s="15" t="s">
        <v>12</v>
      </c>
      <c r="G223" s="15" t="s">
        <v>12</v>
      </c>
      <c r="H223" s="16" t="n">
        <f aca="false">D223/C223</f>
        <v>2.14229185477031</v>
      </c>
      <c r="I223" s="16" t="n">
        <f aca="false">E223/C223</f>
        <v>1.77023995184547</v>
      </c>
    </row>
    <row r="224" customFormat="false" ht="17" hidden="false" customHeight="false" outlineLevel="0" collapsed="false">
      <c r="A224" s="13" t="n">
        <v>6826116</v>
      </c>
      <c r="B224" s="1" t="s">
        <v>11</v>
      </c>
      <c r="C224" s="14" t="n">
        <v>40.945</v>
      </c>
      <c r="D224" s="14" t="n">
        <v>87.8</v>
      </c>
      <c r="E224" s="14" t="n">
        <v>78.815</v>
      </c>
      <c r="F224" s="15"/>
      <c r="G224" s="15" t="s">
        <v>12</v>
      </c>
      <c r="H224" s="16" t="n">
        <f aca="false">D224/C224</f>
        <v>2.14433996825009</v>
      </c>
      <c r="I224" s="16" t="n">
        <f aca="false">E224/C224</f>
        <v>1.9248992550983</v>
      </c>
    </row>
    <row r="225" customFormat="false" ht="17" hidden="false" customHeight="false" outlineLevel="0" collapsed="false">
      <c r="A225" s="13" t="n">
        <v>6837263</v>
      </c>
      <c r="B225" s="1" t="s">
        <v>207</v>
      </c>
      <c r="C225" s="14" t="n">
        <v>625.58</v>
      </c>
      <c r="D225" s="14" t="n">
        <v>1341.53</v>
      </c>
      <c r="E225" s="14" t="n">
        <v>770.59</v>
      </c>
      <c r="F225" s="15" t="s">
        <v>12</v>
      </c>
      <c r="G225" s="15" t="s">
        <v>12</v>
      </c>
      <c r="H225" s="16" t="n">
        <f aca="false">D225/C225</f>
        <v>2.14445794302887</v>
      </c>
      <c r="I225" s="16" t="n">
        <f aca="false">E225/C225</f>
        <v>1.23180088877522</v>
      </c>
    </row>
    <row r="226" customFormat="false" ht="17" hidden="false" customHeight="false" outlineLevel="0" collapsed="false">
      <c r="A226" s="13" t="n">
        <v>6911884</v>
      </c>
      <c r="B226" s="1" t="s">
        <v>208</v>
      </c>
      <c r="C226" s="14" t="n">
        <v>1075.23</v>
      </c>
      <c r="D226" s="14" t="n">
        <v>2309.58</v>
      </c>
      <c r="E226" s="14" t="n">
        <v>1736.145</v>
      </c>
      <c r="F226" s="15" t="s">
        <v>12</v>
      </c>
      <c r="G226" s="15" t="s">
        <v>12</v>
      </c>
      <c r="H226" s="16" t="n">
        <f aca="false">D226/C226</f>
        <v>2.14798694232862</v>
      </c>
      <c r="I226" s="16" t="n">
        <f aca="false">E226/C226</f>
        <v>1.61467313970034</v>
      </c>
    </row>
    <row r="227" customFormat="false" ht="17" hidden="false" customHeight="false" outlineLevel="0" collapsed="false">
      <c r="A227" s="13" t="n">
        <v>7020286</v>
      </c>
      <c r="B227" s="1" t="s">
        <v>209</v>
      </c>
      <c r="C227" s="14" t="n">
        <v>379.85</v>
      </c>
      <c r="D227" s="14" t="n">
        <v>816.545</v>
      </c>
      <c r="E227" s="14" t="n">
        <v>472.52</v>
      </c>
      <c r="F227" s="15" t="s">
        <v>12</v>
      </c>
      <c r="G227" s="15" t="s">
        <v>12</v>
      </c>
      <c r="H227" s="16" t="n">
        <f aca="false">D227/C227</f>
        <v>2.14965117809662</v>
      </c>
      <c r="I227" s="16" t="n">
        <f aca="false">E227/C227</f>
        <v>1.24396472291694</v>
      </c>
    </row>
    <row r="228" customFormat="false" ht="17" hidden="false" customHeight="false" outlineLevel="0" collapsed="false">
      <c r="A228" s="13" t="n">
        <v>6892384</v>
      </c>
      <c r="B228" s="1" t="s">
        <v>210</v>
      </c>
      <c r="C228" s="14" t="n">
        <v>259.26</v>
      </c>
      <c r="D228" s="14" t="n">
        <v>557.645</v>
      </c>
      <c r="E228" s="14" t="n">
        <v>419.57</v>
      </c>
      <c r="F228" s="15" t="s">
        <v>12</v>
      </c>
      <c r="G228" s="15" t="s">
        <v>12</v>
      </c>
      <c r="H228" s="16" t="n">
        <f aca="false">D228/C228</f>
        <v>2.15091028311348</v>
      </c>
      <c r="I228" s="16" t="n">
        <f aca="false">E228/C228</f>
        <v>1.61833680475199</v>
      </c>
    </row>
    <row r="229" customFormat="false" ht="17" hidden="false" customHeight="false" outlineLevel="0" collapsed="false">
      <c r="A229" s="13" t="n">
        <v>6888834</v>
      </c>
      <c r="B229" s="1" t="s">
        <v>211</v>
      </c>
      <c r="C229" s="14" t="n">
        <v>818.64</v>
      </c>
      <c r="D229" s="14" t="n">
        <v>1762.885</v>
      </c>
      <c r="E229" s="14" t="n">
        <v>1221.605</v>
      </c>
      <c r="F229" s="15" t="s">
        <v>12</v>
      </c>
      <c r="G229" s="15" t="s">
        <v>12</v>
      </c>
      <c r="H229" s="16" t="n">
        <f aca="false">D229/C229</f>
        <v>2.15343130069383</v>
      </c>
      <c r="I229" s="16" t="n">
        <f aca="false">E229/C229</f>
        <v>1.49223712498778</v>
      </c>
    </row>
    <row r="230" customFormat="false" ht="17" hidden="false" customHeight="false" outlineLevel="0" collapsed="false">
      <c r="A230" s="13" t="n">
        <v>6825678</v>
      </c>
      <c r="B230" s="1" t="s">
        <v>11</v>
      </c>
      <c r="C230" s="14" t="n">
        <v>545.53</v>
      </c>
      <c r="D230" s="14" t="n">
        <v>1174.855</v>
      </c>
      <c r="E230" s="14" t="n">
        <v>767.015</v>
      </c>
      <c r="F230" s="15" t="s">
        <v>12</v>
      </c>
      <c r="G230" s="15" t="s">
        <v>12</v>
      </c>
      <c r="H230" s="16" t="n">
        <f aca="false">D230/C230</f>
        <v>2.15360291826297</v>
      </c>
      <c r="I230" s="16" t="n">
        <f aca="false">E230/C230</f>
        <v>1.40599967004564</v>
      </c>
    </row>
    <row r="231" customFormat="false" ht="17" hidden="false" customHeight="false" outlineLevel="0" collapsed="false">
      <c r="A231" s="13" t="n">
        <v>6965944</v>
      </c>
      <c r="B231" s="1" t="s">
        <v>212</v>
      </c>
      <c r="C231" s="14" t="n">
        <v>172.775</v>
      </c>
      <c r="D231" s="14" t="n">
        <v>372.11</v>
      </c>
      <c r="E231" s="14" t="n">
        <v>300.135</v>
      </c>
      <c r="F231" s="15" t="s">
        <v>12</v>
      </c>
      <c r="G231" s="15" t="s">
        <v>12</v>
      </c>
      <c r="H231" s="16" t="n">
        <f aca="false">D231/C231</f>
        <v>2.15372594414701</v>
      </c>
      <c r="I231" s="16" t="n">
        <f aca="false">E231/C231</f>
        <v>1.73714368398206</v>
      </c>
    </row>
    <row r="232" customFormat="false" ht="17" hidden="false" customHeight="false" outlineLevel="0" collapsed="false">
      <c r="A232" s="13" t="n">
        <v>6955223</v>
      </c>
      <c r="B232" s="1" t="s">
        <v>213</v>
      </c>
      <c r="C232" s="14" t="n">
        <v>203.66</v>
      </c>
      <c r="D232" s="14" t="n">
        <v>438.78</v>
      </c>
      <c r="E232" s="14" t="n">
        <v>186.12</v>
      </c>
      <c r="F232" s="15" t="s">
        <v>12</v>
      </c>
      <c r="G232" s="15" t="s">
        <v>12</v>
      </c>
      <c r="H232" s="16" t="n">
        <f aca="false">D232/C232</f>
        <v>2.15447314151036</v>
      </c>
      <c r="I232" s="16" t="n">
        <f aca="false">E232/C232</f>
        <v>0.913876067956398</v>
      </c>
    </row>
    <row r="233" customFormat="false" ht="17" hidden="false" customHeight="false" outlineLevel="0" collapsed="false">
      <c r="A233" s="13" t="n">
        <v>6840517</v>
      </c>
      <c r="B233" s="1" t="s">
        <v>214</v>
      </c>
      <c r="C233" s="14" t="n">
        <v>361.005</v>
      </c>
      <c r="D233" s="14" t="n">
        <v>777.945</v>
      </c>
      <c r="E233" s="14" t="n">
        <v>395.58</v>
      </c>
      <c r="F233" s="15" t="s">
        <v>12</v>
      </c>
      <c r="G233" s="15" t="s">
        <v>12</v>
      </c>
      <c r="H233" s="16" t="n">
        <f aca="false">D233/C233</f>
        <v>2.1549424523206</v>
      </c>
      <c r="I233" s="16" t="n">
        <f aca="false">E233/C233</f>
        <v>1.09577429675489</v>
      </c>
    </row>
    <row r="234" customFormat="false" ht="17" hidden="false" customHeight="false" outlineLevel="0" collapsed="false">
      <c r="A234" s="13" t="n">
        <v>6768323</v>
      </c>
      <c r="B234" s="1" t="s">
        <v>215</v>
      </c>
      <c r="C234" s="14" t="n">
        <v>171.205</v>
      </c>
      <c r="D234" s="14" t="n">
        <v>369.075</v>
      </c>
      <c r="E234" s="14" t="n">
        <v>276.92</v>
      </c>
      <c r="F234" s="15" t="s">
        <v>12</v>
      </c>
      <c r="G234" s="15" t="s">
        <v>12</v>
      </c>
      <c r="H234" s="16" t="n">
        <f aca="false">D234/C234</f>
        <v>2.15574895593003</v>
      </c>
      <c r="I234" s="16" t="n">
        <f aca="false">E234/C234</f>
        <v>1.61747612511317</v>
      </c>
    </row>
    <row r="235" customFormat="false" ht="17" hidden="false" customHeight="false" outlineLevel="0" collapsed="false">
      <c r="A235" s="13" t="n">
        <v>6985117</v>
      </c>
      <c r="B235" s="1" t="s">
        <v>216</v>
      </c>
      <c r="C235" s="14" t="n">
        <v>1154.33</v>
      </c>
      <c r="D235" s="14" t="n">
        <v>2488.6</v>
      </c>
      <c r="E235" s="14" t="n">
        <v>1485.295</v>
      </c>
      <c r="F235" s="15" t="s">
        <v>12</v>
      </c>
      <c r="G235" s="15" t="s">
        <v>12</v>
      </c>
      <c r="H235" s="16" t="n">
        <f aca="false">D235/C235</f>
        <v>2.1558826332158</v>
      </c>
      <c r="I235" s="16" t="n">
        <f aca="false">E235/C235</f>
        <v>1.28671610371384</v>
      </c>
    </row>
    <row r="236" customFormat="false" ht="17" hidden="false" customHeight="false" outlineLevel="0" collapsed="false">
      <c r="A236" s="13" t="n">
        <v>6900404</v>
      </c>
      <c r="B236" s="1" t="s">
        <v>217</v>
      </c>
      <c r="C236" s="14" t="n">
        <v>326.03</v>
      </c>
      <c r="D236" s="14" t="n">
        <v>702.895</v>
      </c>
      <c r="E236" s="14" t="n">
        <v>589.045</v>
      </c>
      <c r="F236" s="15" t="s">
        <v>12</v>
      </c>
      <c r="G236" s="15" t="s">
        <v>12</v>
      </c>
      <c r="H236" s="16" t="n">
        <f aca="false">D236/C236</f>
        <v>2.15592123424225</v>
      </c>
      <c r="I236" s="16" t="n">
        <f aca="false">E236/C236</f>
        <v>1.80672024046867</v>
      </c>
    </row>
    <row r="237" customFormat="false" ht="17" hidden="false" customHeight="false" outlineLevel="0" collapsed="false">
      <c r="A237" s="13" t="n">
        <v>6751698</v>
      </c>
      <c r="B237" s="1" t="n">
        <v>39693</v>
      </c>
      <c r="C237" s="14" t="n">
        <v>2109.29</v>
      </c>
      <c r="D237" s="14" t="n">
        <v>4549.31</v>
      </c>
      <c r="E237" s="14" t="n">
        <v>3574.415</v>
      </c>
      <c r="F237" s="15" t="s">
        <v>12</v>
      </c>
      <c r="G237" s="15" t="s">
        <v>12</v>
      </c>
      <c r="H237" s="16" t="n">
        <f aca="false">D237/C237</f>
        <v>2.15679683685031</v>
      </c>
      <c r="I237" s="16" t="n">
        <f aca="false">E237/C237</f>
        <v>1.69460576781761</v>
      </c>
    </row>
    <row r="238" customFormat="false" ht="17" hidden="false" customHeight="false" outlineLevel="0" collapsed="false">
      <c r="A238" s="13" t="n">
        <v>6970944</v>
      </c>
      <c r="B238" s="1" t="s">
        <v>218</v>
      </c>
      <c r="C238" s="14" t="n">
        <v>423.255</v>
      </c>
      <c r="D238" s="14" t="n">
        <v>913.29</v>
      </c>
      <c r="E238" s="14" t="n">
        <v>395.57</v>
      </c>
      <c r="F238" s="15" t="s">
        <v>12</v>
      </c>
      <c r="G238" s="15" t="s">
        <v>12</v>
      </c>
      <c r="H238" s="16" t="n">
        <f aca="false">D238/C238</f>
        <v>2.15777722649467</v>
      </c>
      <c r="I238" s="16" t="n">
        <f aca="false">E238/C238</f>
        <v>0.934590258827421</v>
      </c>
    </row>
    <row r="239" customFormat="false" ht="17" hidden="false" customHeight="false" outlineLevel="0" collapsed="false">
      <c r="A239" s="13" t="n">
        <v>6962935</v>
      </c>
      <c r="B239" s="1" t="s">
        <v>219</v>
      </c>
      <c r="C239" s="14" t="n">
        <v>478.04</v>
      </c>
      <c r="D239" s="14" t="n">
        <v>1032.1</v>
      </c>
      <c r="E239" s="14" t="n">
        <v>469.105</v>
      </c>
      <c r="F239" s="15" t="s">
        <v>12</v>
      </c>
      <c r="G239" s="15" t="s">
        <v>12</v>
      </c>
      <c r="H239" s="16" t="n">
        <f aca="false">D239/C239</f>
        <v>2.15902434942683</v>
      </c>
      <c r="I239" s="16" t="n">
        <f aca="false">E239/C239</f>
        <v>0.981309095473182</v>
      </c>
    </row>
    <row r="240" customFormat="false" ht="17" hidden="false" customHeight="false" outlineLevel="0" collapsed="false">
      <c r="A240" s="13" t="n">
        <v>6833382</v>
      </c>
      <c r="B240" s="1" t="s">
        <v>220</v>
      </c>
      <c r="C240" s="14" t="n">
        <v>159.255</v>
      </c>
      <c r="D240" s="14" t="n">
        <v>344.125</v>
      </c>
      <c r="E240" s="14" t="n">
        <v>107.445</v>
      </c>
      <c r="F240" s="15"/>
      <c r="G240" s="15" t="s">
        <v>12</v>
      </c>
      <c r="H240" s="16" t="n">
        <f aca="false">D240/C240</f>
        <v>2.16084267369941</v>
      </c>
      <c r="I240" s="16" t="n">
        <f aca="false">E240/C240</f>
        <v>0.674672694734859</v>
      </c>
    </row>
    <row r="241" customFormat="false" ht="17" hidden="false" customHeight="false" outlineLevel="0" collapsed="false">
      <c r="A241" s="13" t="n">
        <v>7017063</v>
      </c>
      <c r="B241" s="1" t="s">
        <v>221</v>
      </c>
      <c r="C241" s="14" t="n">
        <v>1166.775</v>
      </c>
      <c r="D241" s="14" t="n">
        <v>2521.8</v>
      </c>
      <c r="E241" s="14" t="n">
        <v>895.535</v>
      </c>
      <c r="F241" s="15" t="s">
        <v>12</v>
      </c>
      <c r="G241" s="15" t="s">
        <v>12</v>
      </c>
      <c r="H241" s="16" t="n">
        <f aca="false">D241/C241</f>
        <v>2.16134216108504</v>
      </c>
      <c r="I241" s="16" t="n">
        <f aca="false">E241/C241</f>
        <v>0.767530157913908</v>
      </c>
    </row>
    <row r="242" customFormat="false" ht="17" hidden="false" customHeight="false" outlineLevel="0" collapsed="false">
      <c r="A242" s="13" t="n">
        <v>6972505</v>
      </c>
      <c r="B242" s="1" t="s">
        <v>11</v>
      </c>
      <c r="C242" s="14" t="n">
        <v>682.47</v>
      </c>
      <c r="D242" s="14" t="n">
        <v>1476.42</v>
      </c>
      <c r="E242" s="14" t="n">
        <v>1226.165</v>
      </c>
      <c r="F242" s="15" t="s">
        <v>12</v>
      </c>
      <c r="G242" s="15" t="s">
        <v>12</v>
      </c>
      <c r="H242" s="16" t="n">
        <f aca="false">D242/C242</f>
        <v>2.16334783946547</v>
      </c>
      <c r="I242" s="16" t="n">
        <f aca="false">E242/C242</f>
        <v>1.79665772854484</v>
      </c>
    </row>
    <row r="243" customFormat="false" ht="17" hidden="false" customHeight="false" outlineLevel="0" collapsed="false">
      <c r="A243" s="13" t="n">
        <v>7016427</v>
      </c>
      <c r="B243" s="1" t="s">
        <v>222</v>
      </c>
      <c r="C243" s="14" t="n">
        <v>141.475</v>
      </c>
      <c r="D243" s="14" t="n">
        <v>306.185</v>
      </c>
      <c r="E243" s="14" t="n">
        <v>258.495</v>
      </c>
      <c r="F243" s="15" t="s">
        <v>12</v>
      </c>
      <c r="G243" s="15" t="s">
        <v>12</v>
      </c>
      <c r="H243" s="16" t="n">
        <f aca="false">D243/C243</f>
        <v>2.16423396359781</v>
      </c>
      <c r="I243" s="16" t="n">
        <f aca="false">E243/C243</f>
        <v>1.82714260470048</v>
      </c>
    </row>
    <row r="244" customFormat="false" ht="17" hidden="false" customHeight="false" outlineLevel="0" collapsed="false">
      <c r="A244" s="13" t="n">
        <v>6835806</v>
      </c>
      <c r="B244" s="1" t="s">
        <v>223</v>
      </c>
      <c r="C244" s="14" t="n">
        <v>222.915</v>
      </c>
      <c r="D244" s="14" t="n">
        <v>482.535</v>
      </c>
      <c r="E244" s="14" t="n">
        <v>243.17</v>
      </c>
      <c r="F244" s="15" t="s">
        <v>12</v>
      </c>
      <c r="G244" s="15" t="s">
        <v>12</v>
      </c>
      <c r="H244" s="16" t="n">
        <f aca="false">D244/C244</f>
        <v>2.16465917502187</v>
      </c>
      <c r="I244" s="16" t="n">
        <f aca="false">E244/C244</f>
        <v>1.0908642307606</v>
      </c>
    </row>
    <row r="245" customFormat="false" ht="17" hidden="false" customHeight="false" outlineLevel="0" collapsed="false">
      <c r="A245" s="13" t="n">
        <v>6979520</v>
      </c>
      <c r="B245" s="1" t="s">
        <v>224</v>
      </c>
      <c r="C245" s="14" t="n">
        <v>85.525</v>
      </c>
      <c r="D245" s="14" t="n">
        <v>185.175</v>
      </c>
      <c r="E245" s="14" t="n">
        <v>176.01</v>
      </c>
      <c r="F245" s="15"/>
      <c r="G245" s="15" t="s">
        <v>12</v>
      </c>
      <c r="H245" s="16" t="n">
        <f aca="false">D245/C245</f>
        <v>2.16515638702134</v>
      </c>
      <c r="I245" s="16" t="n">
        <f aca="false">E245/C245</f>
        <v>2.05799473838059</v>
      </c>
    </row>
    <row r="246" customFormat="false" ht="17" hidden="false" customHeight="false" outlineLevel="0" collapsed="false">
      <c r="A246" s="13" t="n">
        <v>6998858</v>
      </c>
      <c r="B246" s="1" t="s">
        <v>225</v>
      </c>
      <c r="C246" s="14" t="n">
        <v>108.395</v>
      </c>
      <c r="D246" s="14" t="n">
        <v>234.765</v>
      </c>
      <c r="E246" s="14" t="n">
        <v>145.795</v>
      </c>
      <c r="F246" s="15"/>
      <c r="G246" s="15" t="s">
        <v>12</v>
      </c>
      <c r="H246" s="16" t="n">
        <f aca="false">D246/C246</f>
        <v>2.16582868213479</v>
      </c>
      <c r="I246" s="16" t="n">
        <f aca="false">E246/C246</f>
        <v>1.34503436505374</v>
      </c>
    </row>
    <row r="247" customFormat="false" ht="17" hidden="false" customHeight="false" outlineLevel="0" collapsed="false">
      <c r="A247" s="13" t="n">
        <v>6768618</v>
      </c>
      <c r="B247" s="1" t="s">
        <v>226</v>
      </c>
      <c r="C247" s="14" t="n">
        <v>69.61</v>
      </c>
      <c r="D247" s="14" t="n">
        <v>150.895</v>
      </c>
      <c r="E247" s="14" t="n">
        <v>103.895</v>
      </c>
      <c r="F247" s="15"/>
      <c r="G247" s="15" t="s">
        <v>12</v>
      </c>
      <c r="H247" s="16" t="n">
        <f aca="false">D247/C247</f>
        <v>2.16772015515012</v>
      </c>
      <c r="I247" s="16" t="n">
        <f aca="false">E247/C247</f>
        <v>1.4925298089355</v>
      </c>
    </row>
    <row r="248" customFormat="false" ht="17" hidden="false" customHeight="false" outlineLevel="0" collapsed="false">
      <c r="A248" s="13" t="n">
        <v>6917489</v>
      </c>
      <c r="B248" s="1" t="s">
        <v>227</v>
      </c>
      <c r="C248" s="14" t="n">
        <v>228.02</v>
      </c>
      <c r="D248" s="14" t="n">
        <v>494.48</v>
      </c>
      <c r="E248" s="14" t="n">
        <v>301.91</v>
      </c>
      <c r="F248" s="15" t="s">
        <v>12</v>
      </c>
      <c r="G248" s="15" t="s">
        <v>12</v>
      </c>
      <c r="H248" s="16" t="n">
        <f aca="false">D248/C248</f>
        <v>2.16858170335936</v>
      </c>
      <c r="I248" s="16" t="n">
        <f aca="false">E248/C248</f>
        <v>1.32405052188405</v>
      </c>
    </row>
    <row r="249" customFormat="false" ht="17" hidden="false" customHeight="false" outlineLevel="0" collapsed="false">
      <c r="A249" s="13" t="n">
        <v>6834975</v>
      </c>
      <c r="B249" s="1" t="s">
        <v>228</v>
      </c>
      <c r="C249" s="14" t="n">
        <v>396.12</v>
      </c>
      <c r="D249" s="14" t="n">
        <v>859.085</v>
      </c>
      <c r="E249" s="14" t="n">
        <v>603.09</v>
      </c>
      <c r="F249" s="15" t="s">
        <v>12</v>
      </c>
      <c r="G249" s="15" t="s">
        <v>12</v>
      </c>
      <c r="H249" s="16" t="n">
        <f aca="false">D249/C249</f>
        <v>2.16874936887812</v>
      </c>
      <c r="I249" s="16" t="n">
        <f aca="false">E249/C249</f>
        <v>1.52249318388367</v>
      </c>
    </row>
    <row r="250" customFormat="false" ht="17" hidden="false" customHeight="false" outlineLevel="0" collapsed="false">
      <c r="A250" s="13" t="n">
        <v>6806444</v>
      </c>
      <c r="B250" s="1" t="s">
        <v>229</v>
      </c>
      <c r="C250" s="14" t="n">
        <v>519.025</v>
      </c>
      <c r="D250" s="14" t="n">
        <v>1125.71</v>
      </c>
      <c r="E250" s="14" t="n">
        <v>775.29</v>
      </c>
      <c r="F250" s="15" t="s">
        <v>12</v>
      </c>
      <c r="G250" s="15" t="s">
        <v>12</v>
      </c>
      <c r="H250" s="16" t="n">
        <f aca="false">D250/C250</f>
        <v>2.16889359857425</v>
      </c>
      <c r="I250" s="16" t="n">
        <f aca="false">E250/C250</f>
        <v>1.49374307595973</v>
      </c>
    </row>
    <row r="251" customFormat="false" ht="17" hidden="false" customHeight="false" outlineLevel="0" collapsed="false">
      <c r="A251" s="13" t="n">
        <v>6867598</v>
      </c>
      <c r="B251" s="1" t="s">
        <v>230</v>
      </c>
      <c r="C251" s="14" t="n">
        <v>474.78</v>
      </c>
      <c r="D251" s="14" t="n">
        <v>1029.835</v>
      </c>
      <c r="E251" s="14" t="n">
        <v>942.27</v>
      </c>
      <c r="F251" s="15" t="s">
        <v>12</v>
      </c>
      <c r="G251" s="15" t="s">
        <v>12</v>
      </c>
      <c r="H251" s="16" t="n">
        <f aca="false">D251/C251</f>
        <v>2.16907830995408</v>
      </c>
      <c r="I251" s="16" t="n">
        <f aca="false">E251/C251</f>
        <v>1.98464552003033</v>
      </c>
    </row>
    <row r="252" customFormat="false" ht="17" hidden="false" customHeight="false" outlineLevel="0" collapsed="false">
      <c r="A252" s="13" t="n">
        <v>6756386</v>
      </c>
      <c r="B252" s="1" t="s">
        <v>231</v>
      </c>
      <c r="C252" s="14" t="n">
        <v>465.875</v>
      </c>
      <c r="D252" s="14" t="n">
        <v>1011.36</v>
      </c>
      <c r="E252" s="14" t="n">
        <v>491.975</v>
      </c>
      <c r="F252" s="15" t="s">
        <v>12</v>
      </c>
      <c r="G252" s="15" t="s">
        <v>12</v>
      </c>
      <c r="H252" s="16" t="n">
        <f aca="false">D252/C252</f>
        <v>2.17088274751811</v>
      </c>
      <c r="I252" s="16" t="n">
        <f aca="false">E252/C252</f>
        <v>1.05602361148377</v>
      </c>
    </row>
    <row r="253" customFormat="false" ht="17" hidden="false" customHeight="false" outlineLevel="0" collapsed="false">
      <c r="A253" s="13" t="n">
        <v>6789830</v>
      </c>
      <c r="B253" s="1" t="s">
        <v>232</v>
      </c>
      <c r="C253" s="14" t="n">
        <v>463.84</v>
      </c>
      <c r="D253" s="14" t="n">
        <v>1007.655</v>
      </c>
      <c r="E253" s="14" t="n">
        <v>703.685</v>
      </c>
      <c r="F253" s="15" t="s">
        <v>12</v>
      </c>
      <c r="G253" s="15" t="s">
        <v>12</v>
      </c>
      <c r="H253" s="16" t="n">
        <f aca="false">D253/C253</f>
        <v>2.17241936874784</v>
      </c>
      <c r="I253" s="16" t="n">
        <f aca="false">E253/C253</f>
        <v>1.51708563297689</v>
      </c>
    </row>
    <row r="254" customFormat="false" ht="17" hidden="false" customHeight="false" outlineLevel="0" collapsed="false">
      <c r="A254" s="13" t="n">
        <v>7015549</v>
      </c>
      <c r="B254" s="1" t="s">
        <v>233</v>
      </c>
      <c r="C254" s="14" t="n">
        <v>280.775</v>
      </c>
      <c r="D254" s="14" t="n">
        <v>610.035</v>
      </c>
      <c r="E254" s="14" t="n">
        <v>376.79</v>
      </c>
      <c r="F254" s="15" t="s">
        <v>12</v>
      </c>
      <c r="G254" s="15" t="s">
        <v>12</v>
      </c>
      <c r="H254" s="16" t="n">
        <f aca="false">D254/C254</f>
        <v>2.17268275309411</v>
      </c>
      <c r="I254" s="16" t="n">
        <f aca="false">E254/C254</f>
        <v>1.34196420621494</v>
      </c>
    </row>
    <row r="255" customFormat="false" ht="17" hidden="false" customHeight="false" outlineLevel="0" collapsed="false">
      <c r="A255" s="13" t="n">
        <v>6854284</v>
      </c>
      <c r="B255" s="1" t="s">
        <v>234</v>
      </c>
      <c r="C255" s="14" t="n">
        <v>27.64</v>
      </c>
      <c r="D255" s="14" t="n">
        <v>60.085</v>
      </c>
      <c r="E255" s="14" t="n">
        <v>25.77</v>
      </c>
      <c r="F255" s="15" t="s">
        <v>12</v>
      </c>
      <c r="G255" s="15" t="s">
        <v>12</v>
      </c>
      <c r="H255" s="16" t="n">
        <f aca="false">D255/C255</f>
        <v>2.17384225759768</v>
      </c>
      <c r="I255" s="16" t="n">
        <f aca="false">E255/C255</f>
        <v>0.932344428364689</v>
      </c>
    </row>
    <row r="256" customFormat="false" ht="17" hidden="false" customHeight="false" outlineLevel="0" collapsed="false">
      <c r="A256" s="13" t="n">
        <v>6943230</v>
      </c>
      <c r="B256" s="1" t="s">
        <v>235</v>
      </c>
      <c r="C256" s="14" t="n">
        <v>244.505</v>
      </c>
      <c r="D256" s="14" t="n">
        <v>531.685</v>
      </c>
      <c r="E256" s="14" t="n">
        <v>442.91</v>
      </c>
      <c r="F256" s="15" t="s">
        <v>12</v>
      </c>
      <c r="G256" s="15" t="s">
        <v>12</v>
      </c>
      <c r="H256" s="16" t="n">
        <f aca="false">D256/C256</f>
        <v>2.17453630805096</v>
      </c>
      <c r="I256" s="16" t="n">
        <f aca="false">E256/C256</f>
        <v>1.81145579844993</v>
      </c>
    </row>
    <row r="257" customFormat="false" ht="17" hidden="false" customHeight="false" outlineLevel="0" collapsed="false">
      <c r="A257" s="13" t="n">
        <v>6806021</v>
      </c>
      <c r="B257" s="1" t="s">
        <v>236</v>
      </c>
      <c r="C257" s="14" t="n">
        <v>330.76</v>
      </c>
      <c r="D257" s="14" t="n">
        <v>719.5</v>
      </c>
      <c r="E257" s="14" t="n">
        <v>440.795</v>
      </c>
      <c r="F257" s="15" t="s">
        <v>12</v>
      </c>
      <c r="G257" s="15" t="s">
        <v>12</v>
      </c>
      <c r="H257" s="16" t="n">
        <f aca="false">D257/C257</f>
        <v>2.17529326399807</v>
      </c>
      <c r="I257" s="16" t="n">
        <f aca="false">E257/C257</f>
        <v>1.33267323739267</v>
      </c>
    </row>
    <row r="258" customFormat="false" ht="17" hidden="false" customHeight="false" outlineLevel="0" collapsed="false">
      <c r="A258" s="13" t="n">
        <v>6919596</v>
      </c>
      <c r="B258" s="1" t="s">
        <v>237</v>
      </c>
      <c r="C258" s="14" t="n">
        <v>1089.69</v>
      </c>
      <c r="D258" s="14" t="n">
        <v>2371.675</v>
      </c>
      <c r="E258" s="14" t="n">
        <v>1733.135</v>
      </c>
      <c r="F258" s="15" t="s">
        <v>12</v>
      </c>
      <c r="G258" s="15" t="s">
        <v>12</v>
      </c>
      <c r="H258" s="16" t="n">
        <f aca="false">D258/C258</f>
        <v>2.17646761923116</v>
      </c>
      <c r="I258" s="16" t="n">
        <f aca="false">E258/C258</f>
        <v>1.59048444970588</v>
      </c>
    </row>
    <row r="259" customFormat="false" ht="17" hidden="false" customHeight="false" outlineLevel="0" collapsed="false">
      <c r="A259" s="13" t="n">
        <v>6855327</v>
      </c>
      <c r="B259" s="1" t="s">
        <v>238</v>
      </c>
      <c r="C259" s="14" t="n">
        <v>190.115</v>
      </c>
      <c r="D259" s="14" t="n">
        <v>413.83</v>
      </c>
      <c r="E259" s="14" t="n">
        <v>209.265</v>
      </c>
      <c r="F259" s="15" t="s">
        <v>12</v>
      </c>
      <c r="G259" s="15" t="s">
        <v>12</v>
      </c>
      <c r="H259" s="16" t="n">
        <f aca="false">D259/C259</f>
        <v>2.17673513399784</v>
      </c>
      <c r="I259" s="16" t="n">
        <f aca="false">E259/C259</f>
        <v>1.10072850643032</v>
      </c>
    </row>
    <row r="260" customFormat="false" ht="17" hidden="false" customHeight="false" outlineLevel="0" collapsed="false">
      <c r="A260" s="13" t="n">
        <v>6868041</v>
      </c>
      <c r="B260" s="1" t="s">
        <v>239</v>
      </c>
      <c r="C260" s="14" t="n">
        <v>203.35</v>
      </c>
      <c r="D260" s="14" t="n">
        <v>442.795</v>
      </c>
      <c r="E260" s="14" t="n">
        <v>404.58</v>
      </c>
      <c r="F260" s="15" t="s">
        <v>12</v>
      </c>
      <c r="G260" s="15" t="s">
        <v>12</v>
      </c>
      <c r="H260" s="16" t="n">
        <f aca="false">D260/C260</f>
        <v>2.17750184411114</v>
      </c>
      <c r="I260" s="16" t="n">
        <f aca="false">E260/C260</f>
        <v>1.98957462503074</v>
      </c>
    </row>
    <row r="261" customFormat="false" ht="17" hidden="false" customHeight="false" outlineLevel="0" collapsed="false">
      <c r="A261" s="13" t="n">
        <v>6835063</v>
      </c>
      <c r="B261" s="1" t="s">
        <v>240</v>
      </c>
      <c r="C261" s="14" t="n">
        <v>98.865</v>
      </c>
      <c r="D261" s="14" t="n">
        <v>215.44</v>
      </c>
      <c r="E261" s="14" t="n">
        <v>181.785</v>
      </c>
      <c r="F261" s="15" t="s">
        <v>12</v>
      </c>
      <c r="G261" s="15" t="s">
        <v>12</v>
      </c>
      <c r="H261" s="16" t="n">
        <f aca="false">D261/C261</f>
        <v>2.17913316138168</v>
      </c>
      <c r="I261" s="16" t="n">
        <f aca="false">E261/C261</f>
        <v>1.8387194659384</v>
      </c>
    </row>
    <row r="262" customFormat="false" ht="17" hidden="false" customHeight="false" outlineLevel="0" collapsed="false">
      <c r="A262" s="13" t="n">
        <v>7017678</v>
      </c>
      <c r="B262" s="1" t="s">
        <v>241</v>
      </c>
      <c r="C262" s="14" t="n">
        <v>98.01</v>
      </c>
      <c r="D262" s="14" t="n">
        <v>213.695</v>
      </c>
      <c r="E262" s="14" t="n">
        <v>88.515</v>
      </c>
      <c r="F262" s="15" t="s">
        <v>12</v>
      </c>
      <c r="G262" s="15" t="s">
        <v>12</v>
      </c>
      <c r="H262" s="16" t="n">
        <f aca="false">D262/C262</f>
        <v>2.1803387409448</v>
      </c>
      <c r="I262" s="16" t="n">
        <f aca="false">E262/C262</f>
        <v>0.903122130394858</v>
      </c>
    </row>
    <row r="263" customFormat="false" ht="17" hidden="false" customHeight="false" outlineLevel="0" collapsed="false">
      <c r="A263" s="13" t="n">
        <v>6903946</v>
      </c>
      <c r="B263" s="1" t="s">
        <v>242</v>
      </c>
      <c r="C263" s="14" t="n">
        <v>233.425</v>
      </c>
      <c r="D263" s="14" t="n">
        <v>509.085</v>
      </c>
      <c r="E263" s="14" t="n">
        <v>478.245</v>
      </c>
      <c r="F263" s="15" t="s">
        <v>12</v>
      </c>
      <c r="G263" s="15" t="s">
        <v>12</v>
      </c>
      <c r="H263" s="16" t="n">
        <f aca="false">D263/C263</f>
        <v>2.18093606083324</v>
      </c>
      <c r="I263" s="16" t="n">
        <f aca="false">E263/C263</f>
        <v>2.04881653636072</v>
      </c>
    </row>
    <row r="264" customFormat="false" ht="17" hidden="false" customHeight="false" outlineLevel="0" collapsed="false">
      <c r="A264" s="13" t="n">
        <v>6784590</v>
      </c>
      <c r="B264" s="1" t="s">
        <v>243</v>
      </c>
      <c r="C264" s="14" t="n">
        <v>788.3</v>
      </c>
      <c r="D264" s="14" t="n">
        <v>1719.365</v>
      </c>
      <c r="E264" s="14" t="n">
        <v>1122.11</v>
      </c>
      <c r="F264" s="15" t="s">
        <v>12</v>
      </c>
      <c r="G264" s="15" t="s">
        <v>12</v>
      </c>
      <c r="H264" s="16" t="n">
        <f aca="false">D264/C264</f>
        <v>2.18110490929849</v>
      </c>
      <c r="I264" s="16" t="n">
        <f aca="false">E264/C264</f>
        <v>1.42345553723202</v>
      </c>
    </row>
    <row r="265" customFormat="false" ht="17" hidden="false" customHeight="false" outlineLevel="0" collapsed="false">
      <c r="A265" s="13" t="n">
        <v>6795033</v>
      </c>
      <c r="B265" s="1" t="s">
        <v>244</v>
      </c>
      <c r="C265" s="14" t="n">
        <v>114.655</v>
      </c>
      <c r="D265" s="14" t="n">
        <v>250.125</v>
      </c>
      <c r="E265" s="14" t="n">
        <v>207.975</v>
      </c>
      <c r="F265" s="15" t="s">
        <v>12</v>
      </c>
      <c r="G265" s="15" t="s">
        <v>12</v>
      </c>
      <c r="H265" s="16" t="n">
        <f aca="false">D265/C265</f>
        <v>2.18154463390171</v>
      </c>
      <c r="I265" s="16" t="n">
        <f aca="false">E265/C265</f>
        <v>1.81392002093236</v>
      </c>
    </row>
    <row r="266" customFormat="false" ht="17" hidden="false" customHeight="false" outlineLevel="0" collapsed="false">
      <c r="A266" s="13" t="n">
        <v>6792999</v>
      </c>
      <c r="B266" s="1" t="s">
        <v>245</v>
      </c>
      <c r="C266" s="14" t="n">
        <v>322.42</v>
      </c>
      <c r="D266" s="14" t="n">
        <v>703.39</v>
      </c>
      <c r="E266" s="14" t="n">
        <v>345.975</v>
      </c>
      <c r="F266" s="15" t="s">
        <v>12</v>
      </c>
      <c r="G266" s="15" t="s">
        <v>12</v>
      </c>
      <c r="H266" s="16" t="n">
        <f aca="false">D266/C266</f>
        <v>2.18159543452639</v>
      </c>
      <c r="I266" s="16" t="n">
        <f aca="false">E266/C266</f>
        <v>1.0730568823274</v>
      </c>
    </row>
    <row r="267" customFormat="false" ht="17" hidden="false" customHeight="false" outlineLevel="0" collapsed="false">
      <c r="A267" s="13" t="n">
        <v>6977971</v>
      </c>
      <c r="B267" s="1" t="s">
        <v>246</v>
      </c>
      <c r="C267" s="14" t="n">
        <v>596.58</v>
      </c>
      <c r="D267" s="14" t="n">
        <v>1302.275</v>
      </c>
      <c r="E267" s="14" t="n">
        <v>606.535</v>
      </c>
      <c r="F267" s="15" t="s">
        <v>12</v>
      </c>
      <c r="G267" s="15" t="s">
        <v>12</v>
      </c>
      <c r="H267" s="16" t="n">
        <f aca="false">D267/C267</f>
        <v>2.18290086828254</v>
      </c>
      <c r="I267" s="16" t="n">
        <f aca="false">E267/C267</f>
        <v>1.01668678132019</v>
      </c>
    </row>
    <row r="268" customFormat="false" ht="17" hidden="false" customHeight="false" outlineLevel="0" collapsed="false">
      <c r="A268" s="13" t="n">
        <v>6943448</v>
      </c>
      <c r="B268" s="1" t="s">
        <v>247</v>
      </c>
      <c r="C268" s="14" t="n">
        <v>695.195</v>
      </c>
      <c r="D268" s="14" t="n">
        <v>1518.28</v>
      </c>
      <c r="E268" s="14" t="n">
        <v>662.88</v>
      </c>
      <c r="F268" s="15" t="s">
        <v>12</v>
      </c>
      <c r="G268" s="15" t="s">
        <v>12</v>
      </c>
      <c r="H268" s="16" t="n">
        <f aca="false">D268/C268</f>
        <v>2.1839627730349</v>
      </c>
      <c r="I268" s="16" t="n">
        <f aca="false">E268/C268</f>
        <v>0.953516639216335</v>
      </c>
    </row>
    <row r="269" customFormat="false" ht="17" hidden="false" customHeight="false" outlineLevel="0" collapsed="false">
      <c r="A269" s="13" t="n">
        <v>6780797</v>
      </c>
      <c r="B269" s="1" t="s">
        <v>248</v>
      </c>
      <c r="C269" s="14" t="n">
        <v>2707.32</v>
      </c>
      <c r="D269" s="14" t="n">
        <v>5913.22</v>
      </c>
      <c r="E269" s="14" t="n">
        <v>3240.78</v>
      </c>
      <c r="F269" s="15" t="s">
        <v>12</v>
      </c>
      <c r="G269" s="15" t="s">
        <v>12</v>
      </c>
      <c r="H269" s="16" t="n">
        <f aca="false">D269/C269</f>
        <v>2.18415998108831</v>
      </c>
      <c r="I269" s="16" t="n">
        <f aca="false">E269/C269</f>
        <v>1.19704357076371</v>
      </c>
    </row>
    <row r="270" customFormat="false" ht="17" hidden="false" customHeight="false" outlineLevel="0" collapsed="false">
      <c r="A270" s="13" t="n">
        <v>6933602</v>
      </c>
      <c r="B270" s="1" t="s">
        <v>249</v>
      </c>
      <c r="C270" s="14" t="n">
        <v>389.275</v>
      </c>
      <c r="D270" s="14" t="n">
        <v>850.26</v>
      </c>
      <c r="E270" s="14" t="n">
        <v>511.08</v>
      </c>
      <c r="F270" s="15" t="s">
        <v>12</v>
      </c>
      <c r="G270" s="15" t="s">
        <v>12</v>
      </c>
      <c r="H270" s="16" t="n">
        <f aca="false">D270/C270</f>
        <v>2.18421424442875</v>
      </c>
      <c r="I270" s="16" t="n">
        <f aca="false">E270/C270</f>
        <v>1.31290218996853</v>
      </c>
    </row>
    <row r="271" customFormat="false" ht="17" hidden="false" customHeight="false" outlineLevel="0" collapsed="false">
      <c r="A271" s="13" t="n">
        <v>6941128</v>
      </c>
      <c r="B271" s="1" t="s">
        <v>250</v>
      </c>
      <c r="C271" s="14" t="n">
        <v>197.575</v>
      </c>
      <c r="D271" s="14" t="n">
        <v>431.855</v>
      </c>
      <c r="E271" s="14" t="n">
        <v>290.685</v>
      </c>
      <c r="F271" s="15" t="s">
        <v>12</v>
      </c>
      <c r="G271" s="15" t="s">
        <v>12</v>
      </c>
      <c r="H271" s="16" t="n">
        <f aca="false">D271/C271</f>
        <v>2.18577755282804</v>
      </c>
      <c r="I271" s="16" t="n">
        <f aca="false">E271/C271</f>
        <v>1.47126407693281</v>
      </c>
    </row>
    <row r="272" customFormat="false" ht="17" hidden="false" customHeight="false" outlineLevel="0" collapsed="false">
      <c r="A272" s="13" t="n">
        <v>6954988</v>
      </c>
      <c r="B272" s="1" t="s">
        <v>251</v>
      </c>
      <c r="C272" s="14" t="n">
        <v>119.085</v>
      </c>
      <c r="D272" s="14" t="n">
        <v>260.315</v>
      </c>
      <c r="E272" s="14" t="n">
        <v>185.595</v>
      </c>
      <c r="F272" s="15"/>
      <c r="G272" s="15" t="s">
        <v>12</v>
      </c>
      <c r="H272" s="16" t="n">
        <f aca="false">D272/C272</f>
        <v>2.18595960868287</v>
      </c>
      <c r="I272" s="16" t="n">
        <f aca="false">E272/C272</f>
        <v>1.55850862829072</v>
      </c>
    </row>
    <row r="273" customFormat="false" ht="17" hidden="false" customHeight="false" outlineLevel="0" collapsed="false">
      <c r="A273" s="13" t="n">
        <v>6767886</v>
      </c>
      <c r="B273" s="1" t="s">
        <v>252</v>
      </c>
      <c r="C273" s="14" t="n">
        <v>541.84</v>
      </c>
      <c r="D273" s="14" t="n">
        <v>1184.55</v>
      </c>
      <c r="E273" s="14" t="n">
        <v>755.295</v>
      </c>
      <c r="F273" s="15" t="s">
        <v>12</v>
      </c>
      <c r="G273" s="15" t="s">
        <v>12</v>
      </c>
      <c r="H273" s="16" t="n">
        <f aca="false">D273/C273</f>
        <v>2.18616196663222</v>
      </c>
      <c r="I273" s="16" t="n">
        <f aca="false">E273/C273</f>
        <v>1.39394470692455</v>
      </c>
    </row>
    <row r="274" customFormat="false" ht="17" hidden="false" customHeight="false" outlineLevel="0" collapsed="false">
      <c r="A274" s="13" t="n">
        <v>7016880</v>
      </c>
      <c r="B274" s="1" t="s">
        <v>253</v>
      </c>
      <c r="C274" s="14" t="n">
        <v>36.12</v>
      </c>
      <c r="D274" s="14" t="n">
        <v>78.99</v>
      </c>
      <c r="E274" s="14" t="n">
        <v>34.95</v>
      </c>
      <c r="F274" s="15"/>
      <c r="G274" s="15" t="s">
        <v>12</v>
      </c>
      <c r="H274" s="16" t="n">
        <f aca="false">D274/C274</f>
        <v>2.18687707641196</v>
      </c>
      <c r="I274" s="16" t="n">
        <f aca="false">E274/C274</f>
        <v>0.967607973421927</v>
      </c>
    </row>
    <row r="275" customFormat="false" ht="17" hidden="false" customHeight="false" outlineLevel="0" collapsed="false">
      <c r="A275" s="13" t="n">
        <v>7017578</v>
      </c>
      <c r="B275" s="1" t="s">
        <v>254</v>
      </c>
      <c r="C275" s="14" t="n">
        <v>453.045</v>
      </c>
      <c r="D275" s="14" t="n">
        <v>992.125</v>
      </c>
      <c r="E275" s="14" t="n">
        <v>487.64</v>
      </c>
      <c r="F275" s="15" t="s">
        <v>12</v>
      </c>
      <c r="G275" s="15" t="s">
        <v>12</v>
      </c>
      <c r="H275" s="16" t="n">
        <f aca="false">D275/C275</f>
        <v>2.18990387268373</v>
      </c>
      <c r="I275" s="16" t="n">
        <f aca="false">E275/C275</f>
        <v>1.07636106788509</v>
      </c>
    </row>
    <row r="276" customFormat="false" ht="17" hidden="false" customHeight="false" outlineLevel="0" collapsed="false">
      <c r="A276" s="13" t="n">
        <v>7015988</v>
      </c>
      <c r="B276" s="1" t="s">
        <v>255</v>
      </c>
      <c r="C276" s="14" t="n">
        <v>182.625</v>
      </c>
      <c r="D276" s="14" t="n">
        <v>400</v>
      </c>
      <c r="E276" s="14" t="n">
        <v>168.54</v>
      </c>
      <c r="F276" s="15" t="s">
        <v>12</v>
      </c>
      <c r="G276" s="15" t="s">
        <v>12</v>
      </c>
      <c r="H276" s="16" t="n">
        <f aca="false">D276/C276</f>
        <v>2.19028062970568</v>
      </c>
      <c r="I276" s="16" t="n">
        <f aca="false">E276/C276</f>
        <v>0.922874743326489</v>
      </c>
    </row>
    <row r="277" customFormat="false" ht="17" hidden="false" customHeight="false" outlineLevel="0" collapsed="false">
      <c r="A277" s="13" t="n">
        <v>6907869</v>
      </c>
      <c r="B277" s="1" t="s">
        <v>256</v>
      </c>
      <c r="C277" s="14" t="n">
        <v>251.64</v>
      </c>
      <c r="D277" s="14" t="n">
        <v>551.315</v>
      </c>
      <c r="E277" s="14" t="n">
        <v>403.06</v>
      </c>
      <c r="F277" s="15" t="s">
        <v>12</v>
      </c>
      <c r="G277" s="15" t="s">
        <v>12</v>
      </c>
      <c r="H277" s="16" t="n">
        <f aca="false">D277/C277</f>
        <v>2.19088777618821</v>
      </c>
      <c r="I277" s="16" t="n">
        <f aca="false">E277/C277</f>
        <v>1.60173263392148</v>
      </c>
    </row>
    <row r="278" customFormat="false" ht="17" hidden="false" customHeight="false" outlineLevel="0" collapsed="false">
      <c r="A278" s="13" t="n">
        <v>6880040</v>
      </c>
      <c r="B278" s="1" t="s">
        <v>11</v>
      </c>
      <c r="C278" s="14" t="n">
        <v>603.105</v>
      </c>
      <c r="D278" s="14" t="n">
        <v>1321.365</v>
      </c>
      <c r="E278" s="14" t="n">
        <v>1062.99</v>
      </c>
      <c r="F278" s="15" t="s">
        <v>12</v>
      </c>
      <c r="G278" s="15" t="s">
        <v>12</v>
      </c>
      <c r="H278" s="16" t="n">
        <f aca="false">D278/C278</f>
        <v>2.19093690153456</v>
      </c>
      <c r="I278" s="16" t="n">
        <f aca="false">E278/C278</f>
        <v>1.76252891287587</v>
      </c>
    </row>
    <row r="279" customFormat="false" ht="17" hidden="false" customHeight="false" outlineLevel="0" collapsed="false">
      <c r="A279" s="13" t="n">
        <v>6823058</v>
      </c>
      <c r="B279" s="1" t="s">
        <v>257</v>
      </c>
      <c r="C279" s="14" t="n">
        <v>986.52</v>
      </c>
      <c r="D279" s="14" t="n">
        <v>2161.52</v>
      </c>
      <c r="E279" s="14" t="n">
        <v>871.575</v>
      </c>
      <c r="F279" s="15" t="s">
        <v>12</v>
      </c>
      <c r="G279" s="15" t="s">
        <v>12</v>
      </c>
      <c r="H279" s="16" t="n">
        <f aca="false">D279/C279</f>
        <v>2.19105542715809</v>
      </c>
      <c r="I279" s="16" t="n">
        <f aca="false">E279/C279</f>
        <v>0.883484369298139</v>
      </c>
    </row>
    <row r="280" customFormat="false" ht="17" hidden="false" customHeight="false" outlineLevel="0" collapsed="false">
      <c r="A280" s="13" t="n">
        <v>6912518</v>
      </c>
      <c r="B280" s="1" t="s">
        <v>258</v>
      </c>
      <c r="C280" s="14" t="n">
        <v>440.865</v>
      </c>
      <c r="D280" s="14" t="n">
        <v>966.34</v>
      </c>
      <c r="E280" s="14" t="n">
        <v>727.205</v>
      </c>
      <c r="F280" s="15" t="s">
        <v>12</v>
      </c>
      <c r="G280" s="15" t="s">
        <v>12</v>
      </c>
      <c r="H280" s="16" t="n">
        <f aca="false">D280/C280</f>
        <v>2.19191816088825</v>
      </c>
      <c r="I280" s="16" t="n">
        <f aca="false">E280/C280</f>
        <v>1.64949587742279</v>
      </c>
    </row>
    <row r="281" customFormat="false" ht="17" hidden="false" customHeight="false" outlineLevel="0" collapsed="false">
      <c r="A281" s="13" t="n">
        <v>6770661</v>
      </c>
      <c r="B281" s="1" t="s">
        <v>259</v>
      </c>
      <c r="C281" s="14" t="n">
        <v>418.255</v>
      </c>
      <c r="D281" s="14" t="n">
        <v>916.87</v>
      </c>
      <c r="E281" s="14" t="n">
        <v>427.505</v>
      </c>
      <c r="F281" s="15" t="s">
        <v>12</v>
      </c>
      <c r="G281" s="15" t="s">
        <v>12</v>
      </c>
      <c r="H281" s="16" t="n">
        <f aca="false">D281/C281</f>
        <v>2.19213159436229</v>
      </c>
      <c r="I281" s="16" t="n">
        <f aca="false">E281/C281</f>
        <v>1.02211569497077</v>
      </c>
    </row>
    <row r="282" customFormat="false" ht="17" hidden="false" customHeight="false" outlineLevel="0" collapsed="false">
      <c r="A282" s="13" t="n">
        <v>6849698</v>
      </c>
      <c r="B282" s="1" t="s">
        <v>260</v>
      </c>
      <c r="C282" s="14" t="n">
        <v>366.14</v>
      </c>
      <c r="D282" s="14" t="n">
        <v>803.695</v>
      </c>
      <c r="E282" s="14" t="n">
        <v>556.34</v>
      </c>
      <c r="F282" s="15" t="s">
        <v>12</v>
      </c>
      <c r="G282" s="15" t="s">
        <v>12</v>
      </c>
      <c r="H282" s="16" t="n">
        <f aca="false">D282/C282</f>
        <v>2.1950483421642</v>
      </c>
      <c r="I282" s="16" t="n">
        <f aca="false">E282/C282</f>
        <v>1.51947342546567</v>
      </c>
    </row>
    <row r="283" customFormat="false" ht="17" hidden="false" customHeight="false" outlineLevel="0" collapsed="false">
      <c r="A283" s="13" t="n">
        <v>6906091</v>
      </c>
      <c r="B283" s="1" t="s">
        <v>261</v>
      </c>
      <c r="C283" s="14" t="n">
        <v>100.495</v>
      </c>
      <c r="D283" s="14" t="n">
        <v>220.62</v>
      </c>
      <c r="E283" s="14" t="n">
        <v>164.69</v>
      </c>
      <c r="F283" s="15" t="s">
        <v>12</v>
      </c>
      <c r="G283" s="15" t="s">
        <v>12</v>
      </c>
      <c r="H283" s="16" t="n">
        <f aca="false">D283/C283</f>
        <v>2.19533310114931</v>
      </c>
      <c r="I283" s="16" t="n">
        <f aca="false">E283/C283</f>
        <v>1.63878799940296</v>
      </c>
    </row>
    <row r="284" customFormat="false" ht="17" hidden="false" customHeight="false" outlineLevel="0" collapsed="false">
      <c r="A284" s="13" t="n">
        <v>6852229</v>
      </c>
      <c r="B284" s="1" t="s">
        <v>262</v>
      </c>
      <c r="C284" s="14" t="n">
        <v>566.78</v>
      </c>
      <c r="D284" s="14" t="n">
        <v>1244.35</v>
      </c>
      <c r="E284" s="14" t="n">
        <v>552.54</v>
      </c>
      <c r="F284" s="15" t="s">
        <v>12</v>
      </c>
      <c r="G284" s="15" t="s">
        <v>12</v>
      </c>
      <c r="H284" s="16" t="n">
        <f aca="false">D284/C284</f>
        <v>2.19547267017185</v>
      </c>
      <c r="I284" s="16" t="n">
        <f aca="false">E284/C284</f>
        <v>0.974875613112672</v>
      </c>
    </row>
    <row r="285" customFormat="false" ht="17" hidden="false" customHeight="false" outlineLevel="0" collapsed="false">
      <c r="A285" s="13" t="n">
        <v>6952097</v>
      </c>
      <c r="B285" s="1" t="s">
        <v>263</v>
      </c>
      <c r="C285" s="14" t="n">
        <v>369.255</v>
      </c>
      <c r="D285" s="14" t="n">
        <v>810.89</v>
      </c>
      <c r="E285" s="14" t="n">
        <v>350.015</v>
      </c>
      <c r="F285" s="15" t="s">
        <v>12</v>
      </c>
      <c r="G285" s="15" t="s">
        <v>12</v>
      </c>
      <c r="H285" s="16" t="n">
        <f aca="false">D285/C285</f>
        <v>2.19601630309678</v>
      </c>
      <c r="I285" s="16" t="n">
        <f aca="false">E285/C285</f>
        <v>0.947895086051645</v>
      </c>
    </row>
    <row r="286" customFormat="false" ht="17" hidden="false" customHeight="false" outlineLevel="0" collapsed="false">
      <c r="A286" s="13" t="n">
        <v>6870891</v>
      </c>
      <c r="B286" s="1" t="s">
        <v>11</v>
      </c>
      <c r="C286" s="14" t="n">
        <v>463.93</v>
      </c>
      <c r="D286" s="14" t="n">
        <v>1019.535</v>
      </c>
      <c r="E286" s="14" t="n">
        <v>857.47</v>
      </c>
      <c r="F286" s="15" t="s">
        <v>12</v>
      </c>
      <c r="G286" s="15" t="s">
        <v>12</v>
      </c>
      <c r="H286" s="16" t="n">
        <f aca="false">D286/C286</f>
        <v>2.19760524217016</v>
      </c>
      <c r="I286" s="16" t="n">
        <f aca="false">E286/C286</f>
        <v>1.84827452417391</v>
      </c>
    </row>
    <row r="287" customFormat="false" ht="17" hidden="false" customHeight="false" outlineLevel="0" collapsed="false">
      <c r="A287" s="13" t="n">
        <v>6768843</v>
      </c>
      <c r="B287" s="1" t="s">
        <v>264</v>
      </c>
      <c r="C287" s="14" t="n">
        <v>101.245</v>
      </c>
      <c r="D287" s="14" t="n">
        <v>222.545</v>
      </c>
      <c r="E287" s="14" t="n">
        <v>117.295</v>
      </c>
      <c r="F287" s="15" t="s">
        <v>12</v>
      </c>
      <c r="G287" s="15" t="s">
        <v>12</v>
      </c>
      <c r="H287" s="16" t="n">
        <f aca="false">D287/C287</f>
        <v>2.19808385599289</v>
      </c>
      <c r="I287" s="16" t="n">
        <f aca="false">E287/C287</f>
        <v>1.1585263469801</v>
      </c>
    </row>
    <row r="288" customFormat="false" ht="17" hidden="false" customHeight="false" outlineLevel="0" collapsed="false">
      <c r="A288" s="13" t="n">
        <v>6916147</v>
      </c>
      <c r="B288" s="1" t="s">
        <v>265</v>
      </c>
      <c r="C288" s="14" t="n">
        <v>1848.99</v>
      </c>
      <c r="D288" s="14" t="n">
        <v>4064.475</v>
      </c>
      <c r="E288" s="14" t="n">
        <v>2223.495</v>
      </c>
      <c r="F288" s="15" t="s">
        <v>12</v>
      </c>
      <c r="G288" s="15" t="s">
        <v>12</v>
      </c>
      <c r="H288" s="16" t="n">
        <f aca="false">D288/C288</f>
        <v>2.19821361932731</v>
      </c>
      <c r="I288" s="16" t="n">
        <f aca="false">E288/C288</f>
        <v>1.20254571414664</v>
      </c>
    </row>
    <row r="289" customFormat="false" ht="17" hidden="false" customHeight="false" outlineLevel="0" collapsed="false">
      <c r="A289" s="13" t="n">
        <v>6893057</v>
      </c>
      <c r="B289" s="1" t="s">
        <v>266</v>
      </c>
      <c r="C289" s="14" t="n">
        <v>1071.675</v>
      </c>
      <c r="D289" s="14" t="n">
        <v>2355.865</v>
      </c>
      <c r="E289" s="14" t="n">
        <v>996.48</v>
      </c>
      <c r="F289" s="15" t="s">
        <v>12</v>
      </c>
      <c r="G289" s="15" t="s">
        <v>12</v>
      </c>
      <c r="H289" s="16" t="n">
        <f aca="false">D289/C289</f>
        <v>2.19830172393683</v>
      </c>
      <c r="I289" s="16" t="n">
        <f aca="false">E289/C289</f>
        <v>0.929834138148226</v>
      </c>
    </row>
    <row r="290" customFormat="false" ht="17" hidden="false" customHeight="false" outlineLevel="0" collapsed="false">
      <c r="A290" s="13" t="n">
        <v>6965940</v>
      </c>
      <c r="B290" s="1" t="s">
        <v>267</v>
      </c>
      <c r="C290" s="14" t="n">
        <v>688.34</v>
      </c>
      <c r="D290" s="14" t="n">
        <v>1514.08</v>
      </c>
      <c r="E290" s="14" t="n">
        <v>918.835</v>
      </c>
      <c r="F290" s="15" t="s">
        <v>12</v>
      </c>
      <c r="G290" s="15" t="s">
        <v>12</v>
      </c>
      <c r="H290" s="16" t="n">
        <f aca="false">D290/C290</f>
        <v>2.1996106575239</v>
      </c>
      <c r="I290" s="16" t="n">
        <f aca="false">E290/C290</f>
        <v>1.33485632100416</v>
      </c>
    </row>
    <row r="291" customFormat="false" ht="17" hidden="false" customHeight="false" outlineLevel="0" collapsed="false">
      <c r="A291" s="13" t="n">
        <v>6849110</v>
      </c>
      <c r="B291" s="1" t="s">
        <v>11</v>
      </c>
      <c r="C291" s="14" t="n">
        <v>71.005</v>
      </c>
      <c r="D291" s="14" t="n">
        <v>156.215</v>
      </c>
      <c r="E291" s="14" t="n">
        <v>115.76</v>
      </c>
      <c r="F291" s="15" t="s">
        <v>12</v>
      </c>
      <c r="G291" s="15" t="s">
        <v>12</v>
      </c>
      <c r="H291" s="16" t="n">
        <f aca="false">D291/C291</f>
        <v>2.20005633406098</v>
      </c>
      <c r="I291" s="16" t="n">
        <f aca="false">E291/C291</f>
        <v>1.63030772480811</v>
      </c>
    </row>
    <row r="292" customFormat="false" ht="17" hidden="false" customHeight="false" outlineLevel="0" collapsed="false">
      <c r="A292" s="13" t="n">
        <v>6883737</v>
      </c>
      <c r="B292" s="1" t="s">
        <v>268</v>
      </c>
      <c r="C292" s="14" t="n">
        <v>3692.03</v>
      </c>
      <c r="D292" s="14" t="n">
        <v>8125.06</v>
      </c>
      <c r="E292" s="14" t="n">
        <v>6207.54</v>
      </c>
      <c r="F292" s="15" t="s">
        <v>12</v>
      </c>
      <c r="G292" s="15" t="s">
        <v>12</v>
      </c>
      <c r="H292" s="16" t="n">
        <f aca="false">D292/C292</f>
        <v>2.20070259450763</v>
      </c>
      <c r="I292" s="16" t="n">
        <f aca="false">E292/C292</f>
        <v>1.6813352004182</v>
      </c>
    </row>
    <row r="293" customFormat="false" ht="17" hidden="false" customHeight="false" outlineLevel="0" collapsed="false">
      <c r="A293" s="13" t="n">
        <v>6884305</v>
      </c>
      <c r="B293" s="1" t="s">
        <v>11</v>
      </c>
      <c r="C293" s="14" t="n">
        <v>544.65</v>
      </c>
      <c r="D293" s="14" t="n">
        <v>1198.745</v>
      </c>
      <c r="E293" s="14" t="n">
        <v>699.28</v>
      </c>
      <c r="F293" s="15" t="s">
        <v>12</v>
      </c>
      <c r="G293" s="15" t="s">
        <v>12</v>
      </c>
      <c r="H293" s="16" t="n">
        <f aca="false">D293/C293</f>
        <v>2.20094556136969</v>
      </c>
      <c r="I293" s="16" t="n">
        <f aca="false">E293/C293</f>
        <v>1.28390709630038</v>
      </c>
    </row>
    <row r="294" customFormat="false" ht="17" hidden="false" customHeight="false" outlineLevel="0" collapsed="false">
      <c r="A294" s="13" t="n">
        <v>6792756</v>
      </c>
      <c r="B294" s="1" t="s">
        <v>269</v>
      </c>
      <c r="C294" s="14" t="n">
        <v>243.755</v>
      </c>
      <c r="D294" s="14" t="n">
        <v>536.685</v>
      </c>
      <c r="E294" s="14" t="n">
        <v>349.645</v>
      </c>
      <c r="F294" s="15" t="s">
        <v>12</v>
      </c>
      <c r="G294" s="15" t="s">
        <v>12</v>
      </c>
      <c r="H294" s="16" t="n">
        <f aca="false">D294/C294</f>
        <v>2.20173945149843</v>
      </c>
      <c r="I294" s="16" t="n">
        <f aca="false">E294/C294</f>
        <v>1.4344116018133</v>
      </c>
    </row>
    <row r="295" customFormat="false" ht="17" hidden="false" customHeight="false" outlineLevel="0" collapsed="false">
      <c r="A295" s="13" t="n">
        <v>6993489</v>
      </c>
      <c r="B295" s="1" t="s">
        <v>270</v>
      </c>
      <c r="C295" s="14" t="n">
        <v>592.525</v>
      </c>
      <c r="D295" s="14" t="n">
        <v>1304.65</v>
      </c>
      <c r="E295" s="14" t="n">
        <v>939.26</v>
      </c>
      <c r="F295" s="15" t="s">
        <v>12</v>
      </c>
      <c r="G295" s="15" t="s">
        <v>12</v>
      </c>
      <c r="H295" s="16" t="n">
        <f aca="false">D295/C295</f>
        <v>2.20184802329016</v>
      </c>
      <c r="I295" s="16" t="n">
        <f aca="false">E295/C295</f>
        <v>1.5851820598287</v>
      </c>
    </row>
    <row r="296" customFormat="false" ht="17" hidden="false" customHeight="false" outlineLevel="0" collapsed="false">
      <c r="A296" s="13" t="n">
        <v>7017592</v>
      </c>
      <c r="B296" s="1" t="s">
        <v>271</v>
      </c>
      <c r="C296" s="14" t="n">
        <v>1117.615</v>
      </c>
      <c r="D296" s="14" t="n">
        <v>2461.09</v>
      </c>
      <c r="E296" s="14" t="n">
        <v>1649.31</v>
      </c>
      <c r="F296" s="15" t="s">
        <v>12</v>
      </c>
      <c r="G296" s="15" t="s">
        <v>12</v>
      </c>
      <c r="H296" s="16" t="n">
        <f aca="false">D296/C296</f>
        <v>2.20209105998041</v>
      </c>
      <c r="I296" s="16" t="n">
        <f aca="false">E296/C296</f>
        <v>1.47574075151103</v>
      </c>
    </row>
    <row r="297" customFormat="false" ht="17" hidden="false" customHeight="false" outlineLevel="0" collapsed="false">
      <c r="A297" s="13" t="n">
        <v>6839934</v>
      </c>
      <c r="B297" s="1" t="s">
        <v>272</v>
      </c>
      <c r="C297" s="14" t="n">
        <v>247.435</v>
      </c>
      <c r="D297" s="14" t="n">
        <v>545.13</v>
      </c>
      <c r="E297" s="14" t="n">
        <v>368.49</v>
      </c>
      <c r="F297" s="15" t="s">
        <v>12</v>
      </c>
      <c r="G297" s="15" t="s">
        <v>12</v>
      </c>
      <c r="H297" s="16" t="n">
        <f aca="false">D297/C297</f>
        <v>2.20312405278154</v>
      </c>
      <c r="I297" s="16" t="n">
        <f aca="false">E297/C297</f>
        <v>1.48923959827834</v>
      </c>
    </row>
    <row r="298" customFormat="false" ht="17" hidden="false" customHeight="false" outlineLevel="0" collapsed="false">
      <c r="A298" s="13" t="n">
        <v>6912885</v>
      </c>
      <c r="B298" s="1" t="s">
        <v>273</v>
      </c>
      <c r="C298" s="14" t="n">
        <v>1393.14</v>
      </c>
      <c r="D298" s="14" t="n">
        <v>3070.755</v>
      </c>
      <c r="E298" s="14" t="n">
        <v>2791.31</v>
      </c>
      <c r="F298" s="15" t="s">
        <v>12</v>
      </c>
      <c r="G298" s="15" t="s">
        <v>12</v>
      </c>
      <c r="H298" s="16" t="n">
        <f aca="false">D298/C298</f>
        <v>2.20419699384125</v>
      </c>
      <c r="I298" s="16" t="n">
        <f aca="false">E298/C298</f>
        <v>2.00361054883213</v>
      </c>
    </row>
    <row r="299" customFormat="false" ht="17" hidden="false" customHeight="false" outlineLevel="0" collapsed="false">
      <c r="A299" s="13" t="n">
        <v>6996375</v>
      </c>
      <c r="B299" s="1" t="s">
        <v>274</v>
      </c>
      <c r="C299" s="14" t="n">
        <v>329.465</v>
      </c>
      <c r="D299" s="14" t="n">
        <v>726.22</v>
      </c>
      <c r="E299" s="14" t="n">
        <v>662.18</v>
      </c>
      <c r="F299" s="15" t="s">
        <v>12</v>
      </c>
      <c r="G299" s="15" t="s">
        <v>12</v>
      </c>
      <c r="H299" s="16" t="n">
        <f aca="false">D299/C299</f>
        <v>2.20424020760931</v>
      </c>
      <c r="I299" s="16" t="n">
        <f aca="false">E299/C299</f>
        <v>2.00986447725859</v>
      </c>
    </row>
    <row r="300" customFormat="false" ht="17" hidden="false" customHeight="false" outlineLevel="0" collapsed="false">
      <c r="A300" s="13" t="n">
        <v>6751709</v>
      </c>
      <c r="B300" s="1" t="s">
        <v>275</v>
      </c>
      <c r="C300" s="14" t="n">
        <v>202.13</v>
      </c>
      <c r="D300" s="14" t="n">
        <v>445.575</v>
      </c>
      <c r="E300" s="14" t="n">
        <v>224.72</v>
      </c>
      <c r="F300" s="15"/>
      <c r="G300" s="15" t="s">
        <v>12</v>
      </c>
      <c r="H300" s="16" t="n">
        <f aca="false">D300/C300</f>
        <v>2.20439815960026</v>
      </c>
      <c r="I300" s="16" t="n">
        <f aca="false">E300/C300</f>
        <v>1.11175975857122</v>
      </c>
    </row>
    <row r="301" customFormat="false" ht="17" hidden="false" customHeight="false" outlineLevel="0" collapsed="false">
      <c r="A301" s="13" t="n">
        <v>6840086</v>
      </c>
      <c r="B301" s="1" t="s">
        <v>276</v>
      </c>
      <c r="C301" s="14" t="n">
        <v>791.05</v>
      </c>
      <c r="D301" s="14" t="n">
        <v>1744.3</v>
      </c>
      <c r="E301" s="14" t="n">
        <v>1526.155</v>
      </c>
      <c r="F301" s="15" t="s">
        <v>12</v>
      </c>
      <c r="G301" s="15" t="s">
        <v>12</v>
      </c>
      <c r="H301" s="16" t="n">
        <f aca="false">D301/C301</f>
        <v>2.20504392895519</v>
      </c>
      <c r="I301" s="16" t="n">
        <f aca="false">E301/C301</f>
        <v>1.9292775425068</v>
      </c>
    </row>
    <row r="302" customFormat="false" ht="17" hidden="false" customHeight="false" outlineLevel="0" collapsed="false">
      <c r="A302" s="13" t="n">
        <v>6768232</v>
      </c>
      <c r="B302" s="1" t="s">
        <v>277</v>
      </c>
      <c r="C302" s="14" t="n">
        <v>1447.765</v>
      </c>
      <c r="D302" s="14" t="n">
        <v>3194.21</v>
      </c>
      <c r="E302" s="14" t="n">
        <v>1493.26</v>
      </c>
      <c r="F302" s="15" t="s">
        <v>12</v>
      </c>
      <c r="G302" s="15" t="s">
        <v>12</v>
      </c>
      <c r="H302" s="16" t="n">
        <f aca="false">D302/C302</f>
        <v>2.20630419992195</v>
      </c>
      <c r="I302" s="16" t="n">
        <f aca="false">E302/C302</f>
        <v>1.03142429883303</v>
      </c>
    </row>
    <row r="303" customFormat="false" ht="17" hidden="false" customHeight="false" outlineLevel="0" collapsed="false">
      <c r="A303" s="13" t="n">
        <v>6913193</v>
      </c>
      <c r="B303" s="1" t="s">
        <v>11</v>
      </c>
      <c r="C303" s="14" t="n">
        <v>55.665</v>
      </c>
      <c r="D303" s="14" t="n">
        <v>122.83</v>
      </c>
      <c r="E303" s="14" t="n">
        <v>69.01</v>
      </c>
      <c r="F303" s="15"/>
      <c r="G303" s="15" t="s">
        <v>12</v>
      </c>
      <c r="H303" s="16" t="n">
        <f aca="false">D303/C303</f>
        <v>2.20659301176682</v>
      </c>
      <c r="I303" s="16" t="n">
        <f aca="false">E303/C303</f>
        <v>1.2397377166981</v>
      </c>
    </row>
    <row r="304" customFormat="false" ht="17" hidden="false" customHeight="false" outlineLevel="0" collapsed="false">
      <c r="A304" s="13" t="n">
        <v>6832107</v>
      </c>
      <c r="B304" s="1" t="s">
        <v>278</v>
      </c>
      <c r="C304" s="14" t="n">
        <v>136.235</v>
      </c>
      <c r="D304" s="14" t="n">
        <v>300.75</v>
      </c>
      <c r="E304" s="14" t="n">
        <v>183.855</v>
      </c>
      <c r="F304" s="15" t="s">
        <v>12</v>
      </c>
      <c r="G304" s="15" t="s">
        <v>12</v>
      </c>
      <c r="H304" s="16" t="n">
        <f aca="false">D304/C304</f>
        <v>2.20758248614526</v>
      </c>
      <c r="I304" s="16" t="n">
        <f aca="false">E304/C304</f>
        <v>1.34954306896172</v>
      </c>
    </row>
    <row r="305" customFormat="false" ht="17" hidden="false" customHeight="false" outlineLevel="0" collapsed="false">
      <c r="A305" s="13" t="n">
        <v>6780858</v>
      </c>
      <c r="B305" s="1" t="s">
        <v>279</v>
      </c>
      <c r="C305" s="14" t="n">
        <v>91.11</v>
      </c>
      <c r="D305" s="14" t="n">
        <v>201.145</v>
      </c>
      <c r="E305" s="14" t="n">
        <v>100.37</v>
      </c>
      <c r="F305" s="15" t="s">
        <v>12</v>
      </c>
      <c r="G305" s="15" t="s">
        <v>12</v>
      </c>
      <c r="H305" s="16" t="n">
        <f aca="false">D305/C305</f>
        <v>2.20771594775546</v>
      </c>
      <c r="I305" s="16" t="n">
        <f aca="false">E305/C305</f>
        <v>1.10163538579739</v>
      </c>
    </row>
    <row r="306" customFormat="false" ht="17" hidden="false" customHeight="false" outlineLevel="0" collapsed="false">
      <c r="A306" s="13" t="n">
        <v>6862247</v>
      </c>
      <c r="B306" s="1" t="s">
        <v>280</v>
      </c>
      <c r="C306" s="14" t="n">
        <v>349.715</v>
      </c>
      <c r="D306" s="14" t="n">
        <v>772.545</v>
      </c>
      <c r="E306" s="14" t="n">
        <v>635.565</v>
      </c>
      <c r="F306" s="15" t="s">
        <v>12</v>
      </c>
      <c r="G306" s="15" t="s">
        <v>12</v>
      </c>
      <c r="H306" s="16" t="n">
        <f aca="false">D306/C306</f>
        <v>2.20907024291209</v>
      </c>
      <c r="I306" s="16" t="n">
        <f aca="false">E306/C306</f>
        <v>1.81737986646269</v>
      </c>
    </row>
    <row r="307" customFormat="false" ht="17" hidden="false" customHeight="false" outlineLevel="0" collapsed="false">
      <c r="A307" s="13" t="n">
        <v>6807172</v>
      </c>
      <c r="B307" s="1" t="s">
        <v>281</v>
      </c>
      <c r="C307" s="14" t="n">
        <v>418.675</v>
      </c>
      <c r="D307" s="14" t="n">
        <v>924.94</v>
      </c>
      <c r="E307" s="14" t="n">
        <v>772.505</v>
      </c>
      <c r="F307" s="15" t="s">
        <v>12</v>
      </c>
      <c r="G307" s="15" t="s">
        <v>12</v>
      </c>
      <c r="H307" s="16" t="n">
        <f aca="false">D307/C307</f>
        <v>2.20920761927509</v>
      </c>
      <c r="I307" s="16" t="n">
        <f aca="false">E307/C307</f>
        <v>1.84511852869171</v>
      </c>
    </row>
    <row r="308" customFormat="false" ht="17" hidden="false" customHeight="false" outlineLevel="0" collapsed="false">
      <c r="A308" s="13" t="n">
        <v>6866747</v>
      </c>
      <c r="B308" s="1" t="s">
        <v>282</v>
      </c>
      <c r="C308" s="14" t="n">
        <v>228.89</v>
      </c>
      <c r="D308" s="14" t="n">
        <v>505.82</v>
      </c>
      <c r="E308" s="14" t="n">
        <v>499.49</v>
      </c>
      <c r="F308" s="15" t="s">
        <v>12</v>
      </c>
      <c r="G308" s="15" t="s">
        <v>12</v>
      </c>
      <c r="H308" s="16" t="n">
        <f aca="false">D308/C308</f>
        <v>2.20988247629866</v>
      </c>
      <c r="I308" s="16" t="n">
        <f aca="false">E308/C308</f>
        <v>2.1822272707414</v>
      </c>
    </row>
    <row r="309" customFormat="false" ht="17" hidden="false" customHeight="false" outlineLevel="0" collapsed="false">
      <c r="A309" s="13" t="n">
        <v>6991267</v>
      </c>
      <c r="B309" s="1" t="s">
        <v>283</v>
      </c>
      <c r="C309" s="14" t="n">
        <v>169.66</v>
      </c>
      <c r="D309" s="14" t="n">
        <v>375.135</v>
      </c>
      <c r="E309" s="14" t="n">
        <v>190.82</v>
      </c>
      <c r="F309" s="15" t="s">
        <v>12</v>
      </c>
      <c r="G309" s="15" t="s">
        <v>12</v>
      </c>
      <c r="H309" s="16" t="n">
        <f aca="false">D309/C309</f>
        <v>2.21109866792408</v>
      </c>
      <c r="I309" s="16" t="n">
        <f aca="false">E309/C309</f>
        <v>1.12472002829188</v>
      </c>
    </row>
    <row r="310" customFormat="false" ht="17" hidden="false" customHeight="false" outlineLevel="0" collapsed="false">
      <c r="A310" s="13" t="n">
        <v>6830131</v>
      </c>
      <c r="B310" s="1" t="s">
        <v>284</v>
      </c>
      <c r="C310" s="14" t="n">
        <v>1075.425</v>
      </c>
      <c r="D310" s="14" t="n">
        <v>2378.34</v>
      </c>
      <c r="E310" s="14" t="n">
        <v>1212.22</v>
      </c>
      <c r="F310" s="15" t="s">
        <v>12</v>
      </c>
      <c r="G310" s="15" t="s">
        <v>12</v>
      </c>
      <c r="H310" s="16" t="n">
        <f aca="false">D310/C310</f>
        <v>2.21153497454495</v>
      </c>
      <c r="I310" s="16" t="n">
        <f aca="false">E310/C310</f>
        <v>1.12720087407304</v>
      </c>
    </row>
    <row r="311" customFormat="false" ht="17" hidden="false" customHeight="false" outlineLevel="0" collapsed="false">
      <c r="A311" s="13" t="n">
        <v>6876161</v>
      </c>
      <c r="B311" s="1" t="s">
        <v>285</v>
      </c>
      <c r="C311" s="14" t="n">
        <v>432.56</v>
      </c>
      <c r="D311" s="14" t="n">
        <v>956.77</v>
      </c>
      <c r="E311" s="14" t="n">
        <v>383.785</v>
      </c>
      <c r="F311" s="15" t="s">
        <v>12</v>
      </c>
      <c r="G311" s="15" t="s">
        <v>12</v>
      </c>
      <c r="H311" s="16" t="n">
        <f aca="false">D311/C311</f>
        <v>2.21187812095432</v>
      </c>
      <c r="I311" s="16" t="n">
        <f aca="false">E311/C311</f>
        <v>0.887241076382467</v>
      </c>
    </row>
    <row r="312" customFormat="false" ht="17" hidden="false" customHeight="false" outlineLevel="0" collapsed="false">
      <c r="A312" s="13" t="n">
        <v>6993000</v>
      </c>
      <c r="B312" s="1" t="s">
        <v>286</v>
      </c>
      <c r="C312" s="14" t="n">
        <v>120.285</v>
      </c>
      <c r="D312" s="14" t="n">
        <v>266.195</v>
      </c>
      <c r="E312" s="14" t="n">
        <v>225.67</v>
      </c>
      <c r="F312" s="15" t="s">
        <v>12</v>
      </c>
      <c r="G312" s="15" t="s">
        <v>12</v>
      </c>
      <c r="H312" s="16" t="n">
        <f aca="false">D312/C312</f>
        <v>2.21303570686287</v>
      </c>
      <c r="I312" s="16" t="n">
        <f aca="false">E312/C312</f>
        <v>1.87612753044852</v>
      </c>
    </row>
    <row r="313" customFormat="false" ht="17" hidden="false" customHeight="false" outlineLevel="0" collapsed="false">
      <c r="A313" s="13" t="n">
        <v>6792499</v>
      </c>
      <c r="B313" s="1" t="s">
        <v>287</v>
      </c>
      <c r="C313" s="14" t="n">
        <v>201.375</v>
      </c>
      <c r="D313" s="14" t="n">
        <v>445.715</v>
      </c>
      <c r="E313" s="14" t="n">
        <v>311.4</v>
      </c>
      <c r="F313" s="15"/>
      <c r="G313" s="15" t="s">
        <v>12</v>
      </c>
      <c r="H313" s="16" t="n">
        <f aca="false">D313/C313</f>
        <v>2.21335816263191</v>
      </c>
      <c r="I313" s="16" t="n">
        <f aca="false">E313/C313</f>
        <v>1.5463687150838</v>
      </c>
    </row>
    <row r="314" customFormat="false" ht="17" hidden="false" customHeight="false" outlineLevel="0" collapsed="false">
      <c r="A314" s="13" t="n">
        <v>6969770</v>
      </c>
      <c r="B314" s="1" t="s">
        <v>288</v>
      </c>
      <c r="C314" s="14" t="n">
        <v>810.245</v>
      </c>
      <c r="D314" s="14" t="n">
        <v>1794.915</v>
      </c>
      <c r="E314" s="14" t="n">
        <v>1400.815</v>
      </c>
      <c r="F314" s="15" t="s">
        <v>12</v>
      </c>
      <c r="G314" s="15" t="s">
        <v>12</v>
      </c>
      <c r="H314" s="16" t="n">
        <f aca="false">D314/C314</f>
        <v>2.21527439231344</v>
      </c>
      <c r="I314" s="16" t="n">
        <f aca="false">E314/C314</f>
        <v>1.72887830224191</v>
      </c>
    </row>
    <row r="315" customFormat="false" ht="17" hidden="false" customHeight="false" outlineLevel="0" collapsed="false">
      <c r="A315" s="13" t="n">
        <v>6879938</v>
      </c>
      <c r="B315" s="1" t="s">
        <v>289</v>
      </c>
      <c r="C315" s="14" t="n">
        <v>357.09</v>
      </c>
      <c r="D315" s="14" t="n">
        <v>791.065</v>
      </c>
      <c r="E315" s="14" t="n">
        <v>292.535</v>
      </c>
      <c r="F315" s="15" t="s">
        <v>12</v>
      </c>
      <c r="G315" s="15" t="s">
        <v>12</v>
      </c>
      <c r="H315" s="16" t="n">
        <f aca="false">D315/C315</f>
        <v>2.21530986586015</v>
      </c>
      <c r="I315" s="16" t="n">
        <f aca="false">E315/C315</f>
        <v>0.819219244448178</v>
      </c>
    </row>
    <row r="316" customFormat="false" ht="17" hidden="false" customHeight="false" outlineLevel="0" collapsed="false">
      <c r="A316" s="13" t="n">
        <v>6939338</v>
      </c>
      <c r="B316" s="1" t="s">
        <v>290</v>
      </c>
      <c r="C316" s="14" t="n">
        <v>71.77</v>
      </c>
      <c r="D316" s="14" t="n">
        <v>159.085</v>
      </c>
      <c r="E316" s="14" t="n">
        <v>148.93</v>
      </c>
      <c r="F316" s="15"/>
      <c r="G316" s="15" t="s">
        <v>12</v>
      </c>
      <c r="H316" s="16" t="n">
        <f aca="false">D316/C316</f>
        <v>2.21659467744183</v>
      </c>
      <c r="I316" s="16" t="n">
        <f aca="false">E316/C316</f>
        <v>2.07510101713808</v>
      </c>
    </row>
    <row r="317" customFormat="false" ht="17" hidden="false" customHeight="false" outlineLevel="0" collapsed="false">
      <c r="A317" s="13" t="n">
        <v>6766772</v>
      </c>
      <c r="B317" s="1" t="s">
        <v>291</v>
      </c>
      <c r="C317" s="14" t="n">
        <v>451.96</v>
      </c>
      <c r="D317" s="14" t="n">
        <v>1002.415</v>
      </c>
      <c r="E317" s="14" t="n">
        <v>795.285</v>
      </c>
      <c r="F317" s="15" t="s">
        <v>12</v>
      </c>
      <c r="G317" s="15" t="s">
        <v>12</v>
      </c>
      <c r="H317" s="16" t="n">
        <f aca="false">D317/C317</f>
        <v>2.21792857775024</v>
      </c>
      <c r="I317" s="16" t="n">
        <f aca="false">E317/C317</f>
        <v>1.75963580847863</v>
      </c>
    </row>
    <row r="318" customFormat="false" ht="17" hidden="false" customHeight="false" outlineLevel="0" collapsed="false">
      <c r="A318" s="13" t="n">
        <v>6908137</v>
      </c>
      <c r="B318" s="1" t="s">
        <v>292</v>
      </c>
      <c r="C318" s="14" t="n">
        <v>493.385</v>
      </c>
      <c r="D318" s="14" t="n">
        <v>1094.405</v>
      </c>
      <c r="E318" s="14" t="n">
        <v>612.865</v>
      </c>
      <c r="F318" s="15" t="s">
        <v>12</v>
      </c>
      <c r="G318" s="15" t="s">
        <v>12</v>
      </c>
      <c r="H318" s="16" t="n">
        <f aca="false">D318/C318</f>
        <v>2.2181562066135</v>
      </c>
      <c r="I318" s="16" t="n">
        <f aca="false">E318/C318</f>
        <v>1.24216382743699</v>
      </c>
    </row>
    <row r="319" customFormat="false" ht="17" hidden="false" customHeight="false" outlineLevel="0" collapsed="false">
      <c r="A319" s="13" t="n">
        <v>6963325</v>
      </c>
      <c r="B319" s="1" t="s">
        <v>293</v>
      </c>
      <c r="C319" s="14" t="n">
        <v>169.575</v>
      </c>
      <c r="D319" s="14" t="n">
        <v>376.155</v>
      </c>
      <c r="E319" s="14" t="n">
        <v>116.85</v>
      </c>
      <c r="F319" s="15" t="s">
        <v>12</v>
      </c>
      <c r="G319" s="15" t="s">
        <v>12</v>
      </c>
      <c r="H319" s="16" t="n">
        <f aca="false">D319/C319</f>
        <v>2.21822202565237</v>
      </c>
      <c r="I319" s="16" t="n">
        <f aca="false">E319/C319</f>
        <v>0.689075630252101</v>
      </c>
    </row>
    <row r="320" customFormat="false" ht="17" hidden="false" customHeight="false" outlineLevel="0" collapsed="false">
      <c r="A320" s="13" t="n">
        <v>6777921</v>
      </c>
      <c r="B320" s="1" t="s">
        <v>294</v>
      </c>
      <c r="C320" s="14" t="n">
        <v>242.395</v>
      </c>
      <c r="D320" s="14" t="n">
        <v>537.73</v>
      </c>
      <c r="E320" s="14" t="n">
        <v>178.915</v>
      </c>
      <c r="F320" s="15" t="s">
        <v>12</v>
      </c>
      <c r="G320" s="15" t="s">
        <v>12</v>
      </c>
      <c r="H320" s="16" t="n">
        <f aca="false">D320/C320</f>
        <v>2.2184038449638</v>
      </c>
      <c r="I320" s="16" t="n">
        <f aca="false">E320/C320</f>
        <v>0.738113409930073</v>
      </c>
    </row>
    <row r="321" customFormat="false" ht="17" hidden="false" customHeight="false" outlineLevel="0" collapsed="false">
      <c r="A321" s="13" t="n">
        <v>6791017</v>
      </c>
      <c r="B321" s="1" t="s">
        <v>295</v>
      </c>
      <c r="C321" s="14" t="n">
        <v>300.66</v>
      </c>
      <c r="D321" s="14" t="n">
        <v>667.025</v>
      </c>
      <c r="E321" s="14" t="n">
        <v>524.59</v>
      </c>
      <c r="F321" s="15" t="s">
        <v>12</v>
      </c>
      <c r="G321" s="15" t="s">
        <v>12</v>
      </c>
      <c r="H321" s="16" t="n">
        <f aca="false">D321/C321</f>
        <v>2.2185358877137</v>
      </c>
      <c r="I321" s="16" t="n">
        <f aca="false">E321/C321</f>
        <v>1.74479478480676</v>
      </c>
    </row>
    <row r="322" customFormat="false" ht="17" hidden="false" customHeight="false" outlineLevel="0" collapsed="false">
      <c r="A322" s="13" t="n">
        <v>6763517</v>
      </c>
      <c r="B322" s="1" t="s">
        <v>296</v>
      </c>
      <c r="C322" s="14" t="n">
        <v>131.99</v>
      </c>
      <c r="D322" s="14" t="n">
        <v>292.84</v>
      </c>
      <c r="E322" s="14" t="n">
        <v>233.27</v>
      </c>
      <c r="F322" s="15" t="s">
        <v>12</v>
      </c>
      <c r="G322" s="15" t="s">
        <v>12</v>
      </c>
      <c r="H322" s="16" t="n">
        <f aca="false">D322/C322</f>
        <v>2.21865292825214</v>
      </c>
      <c r="I322" s="16" t="n">
        <f aca="false">E322/C322</f>
        <v>1.76733085839836</v>
      </c>
    </row>
    <row r="323" customFormat="false" ht="17" hidden="false" customHeight="false" outlineLevel="0" collapsed="false">
      <c r="A323" s="13" t="n">
        <v>6876181</v>
      </c>
      <c r="B323" s="1" t="s">
        <v>297</v>
      </c>
      <c r="C323" s="14" t="n">
        <v>174.15</v>
      </c>
      <c r="D323" s="14" t="n">
        <v>386.495</v>
      </c>
      <c r="E323" s="14" t="n">
        <v>268.7</v>
      </c>
      <c r="F323" s="15" t="s">
        <v>12</v>
      </c>
      <c r="G323" s="15" t="s">
        <v>12</v>
      </c>
      <c r="H323" s="16" t="n">
        <f aca="false">D323/C323</f>
        <v>2.21932242319839</v>
      </c>
      <c r="I323" s="16" t="n">
        <f aca="false">E323/C323</f>
        <v>1.54292276772897</v>
      </c>
    </row>
    <row r="324" customFormat="false" ht="17" hidden="false" customHeight="false" outlineLevel="0" collapsed="false">
      <c r="A324" s="13" t="n">
        <v>6900014</v>
      </c>
      <c r="B324" s="1" t="s">
        <v>298</v>
      </c>
      <c r="C324" s="14" t="n">
        <v>257.55</v>
      </c>
      <c r="D324" s="14" t="n">
        <v>571.93</v>
      </c>
      <c r="E324" s="14" t="n">
        <v>499.495</v>
      </c>
      <c r="F324" s="15" t="s">
        <v>12</v>
      </c>
      <c r="G324" s="15" t="s">
        <v>12</v>
      </c>
      <c r="H324" s="16" t="n">
        <f aca="false">D324/C324</f>
        <v>2.22065618326539</v>
      </c>
      <c r="I324" s="16" t="n">
        <f aca="false">E324/C324</f>
        <v>1.93940982333528</v>
      </c>
    </row>
    <row r="325" customFormat="false" ht="17" hidden="false" customHeight="false" outlineLevel="0" collapsed="false">
      <c r="A325" s="13" t="n">
        <v>6962752</v>
      </c>
      <c r="B325" s="1" t="s">
        <v>299</v>
      </c>
      <c r="C325" s="14" t="n">
        <v>415.005</v>
      </c>
      <c r="D325" s="14" t="n">
        <v>922.17</v>
      </c>
      <c r="E325" s="14" t="n">
        <v>658.165</v>
      </c>
      <c r="F325" s="15" t="s">
        <v>12</v>
      </c>
      <c r="G325" s="15" t="s">
        <v>12</v>
      </c>
      <c r="H325" s="16" t="n">
        <f aca="false">D325/C325</f>
        <v>2.22206961361911</v>
      </c>
      <c r="I325" s="16" t="n">
        <f aca="false">E325/C325</f>
        <v>1.58592065155842</v>
      </c>
    </row>
    <row r="326" customFormat="false" ht="17" hidden="false" customHeight="false" outlineLevel="0" collapsed="false">
      <c r="A326" s="13" t="n">
        <v>6974200</v>
      </c>
      <c r="B326" s="1" t="s">
        <v>300</v>
      </c>
      <c r="C326" s="14" t="n">
        <v>422.35</v>
      </c>
      <c r="D326" s="14" t="n">
        <v>938.545</v>
      </c>
      <c r="E326" s="14" t="n">
        <v>787.15</v>
      </c>
      <c r="F326" s="15" t="s">
        <v>12</v>
      </c>
      <c r="G326" s="15" t="s">
        <v>12</v>
      </c>
      <c r="H326" s="16" t="n">
        <f aca="false">D326/C326</f>
        <v>2.22219722978572</v>
      </c>
      <c r="I326" s="16" t="n">
        <f aca="false">E326/C326</f>
        <v>1.86373860542204</v>
      </c>
    </row>
    <row r="327" customFormat="false" ht="17" hidden="false" customHeight="false" outlineLevel="0" collapsed="false">
      <c r="A327" s="13" t="n">
        <v>6960270</v>
      </c>
      <c r="B327" s="1" t="s">
        <v>301</v>
      </c>
      <c r="C327" s="14" t="n">
        <v>305.5</v>
      </c>
      <c r="D327" s="14" t="n">
        <v>679.065</v>
      </c>
      <c r="E327" s="14" t="n">
        <v>521.595</v>
      </c>
      <c r="F327" s="15" t="s">
        <v>12</v>
      </c>
      <c r="G327" s="15" t="s">
        <v>12</v>
      </c>
      <c r="H327" s="16" t="n">
        <f aca="false">D327/C327</f>
        <v>2.22279869067103</v>
      </c>
      <c r="I327" s="16" t="n">
        <f aca="false">E327/C327</f>
        <v>1.70734860883797</v>
      </c>
    </row>
    <row r="328" customFormat="false" ht="17" hidden="false" customHeight="false" outlineLevel="0" collapsed="false">
      <c r="A328" s="13" t="n">
        <v>6860049</v>
      </c>
      <c r="B328" s="1" t="s">
        <v>302</v>
      </c>
      <c r="C328" s="14" t="n">
        <v>855.68</v>
      </c>
      <c r="D328" s="14" t="n">
        <v>1903.65</v>
      </c>
      <c r="E328" s="14" t="n">
        <v>986.035</v>
      </c>
      <c r="F328" s="15" t="s">
        <v>12</v>
      </c>
      <c r="G328" s="15" t="s">
        <v>12</v>
      </c>
      <c r="H328" s="16" t="n">
        <f aca="false">D328/C328</f>
        <v>2.22472185863874</v>
      </c>
      <c r="I328" s="16" t="n">
        <f aca="false">E328/C328</f>
        <v>1.15234082834705</v>
      </c>
    </row>
    <row r="329" customFormat="false" ht="17" hidden="false" customHeight="false" outlineLevel="0" collapsed="false">
      <c r="A329" s="13" t="n">
        <v>6805450</v>
      </c>
      <c r="B329" s="1" t="s">
        <v>11</v>
      </c>
      <c r="C329" s="14" t="n">
        <v>1181.955</v>
      </c>
      <c r="D329" s="14" t="n">
        <v>2629.575</v>
      </c>
      <c r="E329" s="14" t="n">
        <v>2167.17</v>
      </c>
      <c r="F329" s="15" t="s">
        <v>12</v>
      </c>
      <c r="G329" s="15" t="s">
        <v>12</v>
      </c>
      <c r="H329" s="16" t="n">
        <f aca="false">D329/C329</f>
        <v>2.22476744038479</v>
      </c>
      <c r="I329" s="16" t="n">
        <f aca="false">E329/C329</f>
        <v>1.83354696244781</v>
      </c>
    </row>
    <row r="330" customFormat="false" ht="17" hidden="false" customHeight="false" outlineLevel="0" collapsed="false">
      <c r="A330" s="13" t="n">
        <v>6921162</v>
      </c>
      <c r="B330" s="1" t="s">
        <v>303</v>
      </c>
      <c r="C330" s="14" t="n">
        <v>1005.46</v>
      </c>
      <c r="D330" s="14" t="n">
        <v>2238.625</v>
      </c>
      <c r="E330" s="14" t="n">
        <v>1801.465</v>
      </c>
      <c r="F330" s="15" t="s">
        <v>12</v>
      </c>
      <c r="G330" s="15" t="s">
        <v>12</v>
      </c>
      <c r="H330" s="16" t="n">
        <f aca="false">D330/C330</f>
        <v>2.2264684820878</v>
      </c>
      <c r="I330" s="16" t="n">
        <f aca="false">E330/C330</f>
        <v>1.79168241401945</v>
      </c>
    </row>
    <row r="331" customFormat="false" ht="17" hidden="false" customHeight="false" outlineLevel="0" collapsed="false">
      <c r="A331" s="13" t="n">
        <v>6849073</v>
      </c>
      <c r="B331" s="1" t="s">
        <v>304</v>
      </c>
      <c r="C331" s="14" t="n">
        <v>82.6</v>
      </c>
      <c r="D331" s="14" t="n">
        <v>184</v>
      </c>
      <c r="E331" s="14" t="n">
        <v>96.995</v>
      </c>
      <c r="F331" s="15"/>
      <c r="G331" s="15" t="s">
        <v>12</v>
      </c>
      <c r="H331" s="16" t="n">
        <f aca="false">D331/C331</f>
        <v>2.22760290556901</v>
      </c>
      <c r="I331" s="16" t="n">
        <f aca="false">E331/C331</f>
        <v>1.17427360774818</v>
      </c>
    </row>
    <row r="332" customFormat="false" ht="17" hidden="false" customHeight="false" outlineLevel="0" collapsed="false">
      <c r="A332" s="13" t="n">
        <v>6924893</v>
      </c>
      <c r="B332" s="1" t="s">
        <v>305</v>
      </c>
      <c r="C332" s="14" t="n">
        <v>82.82</v>
      </c>
      <c r="D332" s="14" t="n">
        <v>184.59</v>
      </c>
      <c r="E332" s="14" t="n">
        <v>173.005</v>
      </c>
      <c r="F332" s="15"/>
      <c r="G332" s="15" t="s">
        <v>12</v>
      </c>
      <c r="H332" s="16" t="n">
        <f aca="false">D332/C332</f>
        <v>2.22880946631248</v>
      </c>
      <c r="I332" s="16" t="n">
        <f aca="false">E332/C332</f>
        <v>2.08892779521855</v>
      </c>
    </row>
    <row r="333" customFormat="false" ht="17" hidden="false" customHeight="false" outlineLevel="0" collapsed="false">
      <c r="A333" s="13" t="n">
        <v>6959982</v>
      </c>
      <c r="B333" s="1" t="s">
        <v>11</v>
      </c>
      <c r="C333" s="14" t="n">
        <v>48.235</v>
      </c>
      <c r="D333" s="14" t="n">
        <v>107.51</v>
      </c>
      <c r="E333" s="14" t="n">
        <v>36.79</v>
      </c>
      <c r="F333" s="15"/>
      <c r="G333" s="15" t="s">
        <v>12</v>
      </c>
      <c r="H333" s="16" t="n">
        <f aca="false">D333/C333</f>
        <v>2.22887944438686</v>
      </c>
      <c r="I333" s="16" t="n">
        <f aca="false">E333/C333</f>
        <v>0.762724162952213</v>
      </c>
    </row>
    <row r="334" customFormat="false" ht="17" hidden="false" customHeight="false" outlineLevel="0" collapsed="false">
      <c r="A334" s="13" t="n">
        <v>6875094</v>
      </c>
      <c r="B334" s="1" t="s">
        <v>306</v>
      </c>
      <c r="C334" s="14" t="n">
        <v>340.715</v>
      </c>
      <c r="D334" s="14" t="n">
        <v>759.87</v>
      </c>
      <c r="E334" s="14" t="n">
        <v>736.765</v>
      </c>
      <c r="F334" s="15" t="s">
        <v>12</v>
      </c>
      <c r="G334" s="15" t="s">
        <v>12</v>
      </c>
      <c r="H334" s="16" t="n">
        <f aca="false">D334/C334</f>
        <v>2.23022173957707</v>
      </c>
      <c r="I334" s="16" t="n">
        <f aca="false">E334/C334</f>
        <v>2.16240846455249</v>
      </c>
    </row>
    <row r="335" customFormat="false" ht="17" hidden="false" customHeight="false" outlineLevel="0" collapsed="false">
      <c r="A335" s="13" t="n">
        <v>6754567</v>
      </c>
      <c r="B335" s="1" t="s">
        <v>307</v>
      </c>
      <c r="C335" s="14" t="n">
        <v>124.48</v>
      </c>
      <c r="D335" s="14" t="n">
        <v>277.85</v>
      </c>
      <c r="E335" s="14" t="n">
        <v>269.88</v>
      </c>
      <c r="F335" s="15" t="s">
        <v>12</v>
      </c>
      <c r="G335" s="15" t="s">
        <v>12</v>
      </c>
      <c r="H335" s="16" t="n">
        <f aca="false">D335/C335</f>
        <v>2.23208547557841</v>
      </c>
      <c r="I335" s="16" t="n">
        <f aca="false">E335/C335</f>
        <v>2.16805912596401</v>
      </c>
    </row>
    <row r="336" customFormat="false" ht="17" hidden="false" customHeight="false" outlineLevel="0" collapsed="false">
      <c r="A336" s="13" t="n">
        <v>6953369</v>
      </c>
      <c r="B336" s="1" t="s">
        <v>308</v>
      </c>
      <c r="C336" s="14" t="n">
        <v>188.77</v>
      </c>
      <c r="D336" s="14" t="n">
        <v>421.51</v>
      </c>
      <c r="E336" s="14" t="n">
        <v>292.43</v>
      </c>
      <c r="F336" s="15" t="s">
        <v>12</v>
      </c>
      <c r="G336" s="15" t="s">
        <v>12</v>
      </c>
      <c r="H336" s="16" t="n">
        <f aca="false">D336/C336</f>
        <v>2.23292896116968</v>
      </c>
      <c r="I336" s="16" t="n">
        <f aca="false">E336/C336</f>
        <v>1.54913386661016</v>
      </c>
    </row>
    <row r="337" customFormat="false" ht="17" hidden="false" customHeight="false" outlineLevel="0" collapsed="false">
      <c r="A337" s="13" t="n">
        <v>6892806</v>
      </c>
      <c r="B337" s="1" t="s">
        <v>11</v>
      </c>
      <c r="C337" s="14" t="n">
        <v>184.76</v>
      </c>
      <c r="D337" s="14" t="n">
        <v>412.68</v>
      </c>
      <c r="E337" s="14" t="n">
        <v>335.94</v>
      </c>
      <c r="F337" s="15" t="s">
        <v>12</v>
      </c>
      <c r="G337" s="15" t="s">
        <v>12</v>
      </c>
      <c r="H337" s="16" t="n">
        <f aca="false">D337/C337</f>
        <v>2.23360034639532</v>
      </c>
      <c r="I337" s="16" t="n">
        <f aca="false">E337/C337</f>
        <v>1.8182507036155</v>
      </c>
    </row>
    <row r="338" customFormat="false" ht="17" hidden="false" customHeight="false" outlineLevel="0" collapsed="false">
      <c r="A338" s="13" t="n">
        <v>6901489</v>
      </c>
      <c r="B338" s="1" t="s">
        <v>309</v>
      </c>
      <c r="C338" s="14" t="n">
        <v>441.755</v>
      </c>
      <c r="D338" s="14" t="n">
        <v>986.705</v>
      </c>
      <c r="E338" s="14" t="n">
        <v>473.94</v>
      </c>
      <c r="F338" s="15" t="s">
        <v>12</v>
      </c>
      <c r="G338" s="15" t="s">
        <v>12</v>
      </c>
      <c r="H338" s="16" t="n">
        <f aca="false">D338/C338</f>
        <v>2.23360233613655</v>
      </c>
      <c r="I338" s="16" t="n">
        <f aca="false">E338/C338</f>
        <v>1.07285712668787</v>
      </c>
    </row>
    <row r="339" customFormat="false" ht="17" hidden="false" customHeight="false" outlineLevel="0" collapsed="false">
      <c r="A339" s="13" t="n">
        <v>6945090</v>
      </c>
      <c r="B339" s="1" t="s">
        <v>11</v>
      </c>
      <c r="C339" s="14" t="n">
        <v>300.11</v>
      </c>
      <c r="D339" s="14" t="n">
        <v>670.535</v>
      </c>
      <c r="E339" s="14" t="n">
        <v>424.58</v>
      </c>
      <c r="F339" s="15" t="s">
        <v>12</v>
      </c>
      <c r="G339" s="15" t="s">
        <v>12</v>
      </c>
      <c r="H339" s="16" t="n">
        <f aca="false">D339/C339</f>
        <v>2.23429742427776</v>
      </c>
      <c r="I339" s="16" t="n">
        <f aca="false">E339/C339</f>
        <v>1.41474792576055</v>
      </c>
    </row>
    <row r="340" customFormat="false" ht="17" hidden="false" customHeight="false" outlineLevel="0" collapsed="false">
      <c r="A340" s="13" t="n">
        <v>6972750</v>
      </c>
      <c r="B340" s="1" t="s">
        <v>11</v>
      </c>
      <c r="C340" s="14" t="n">
        <v>842.26</v>
      </c>
      <c r="D340" s="14" t="n">
        <v>1883.275</v>
      </c>
      <c r="E340" s="14" t="n">
        <v>666.71</v>
      </c>
      <c r="F340" s="15" t="s">
        <v>12</v>
      </c>
      <c r="G340" s="15" t="s">
        <v>12</v>
      </c>
      <c r="H340" s="16" t="n">
        <f aca="false">D340/C340</f>
        <v>2.23597820150547</v>
      </c>
      <c r="I340" s="16" t="n">
        <f aca="false">E340/C340</f>
        <v>0.791572673521241</v>
      </c>
    </row>
    <row r="341" customFormat="false" ht="17" hidden="false" customHeight="false" outlineLevel="0" collapsed="false">
      <c r="A341" s="13" t="n">
        <v>6934645</v>
      </c>
      <c r="B341" s="1" t="s">
        <v>11</v>
      </c>
      <c r="C341" s="14" t="n">
        <v>136.95</v>
      </c>
      <c r="D341" s="14" t="n">
        <v>306.62</v>
      </c>
      <c r="E341" s="14" t="n">
        <v>217.395</v>
      </c>
      <c r="F341" s="15" t="s">
        <v>12</v>
      </c>
      <c r="G341" s="15" t="s">
        <v>12</v>
      </c>
      <c r="H341" s="16" t="n">
        <f aca="false">D341/C341</f>
        <v>2.23891931361811</v>
      </c>
      <c r="I341" s="16" t="n">
        <f aca="false">E341/C341</f>
        <v>1.58740416210296</v>
      </c>
    </row>
    <row r="342" customFormat="false" ht="17" hidden="false" customHeight="false" outlineLevel="0" collapsed="false">
      <c r="A342" s="13" t="n">
        <v>6886078</v>
      </c>
      <c r="B342" s="1" t="s">
        <v>310</v>
      </c>
      <c r="C342" s="14" t="n">
        <v>937.775</v>
      </c>
      <c r="D342" s="14" t="n">
        <v>2101.47</v>
      </c>
      <c r="E342" s="14" t="n">
        <v>1432.37</v>
      </c>
      <c r="F342" s="15" t="s">
        <v>12</v>
      </c>
      <c r="G342" s="15" t="s">
        <v>12</v>
      </c>
      <c r="H342" s="16" t="n">
        <f aca="false">D342/C342</f>
        <v>2.24091066620458</v>
      </c>
      <c r="I342" s="16" t="n">
        <f aca="false">E342/C342</f>
        <v>1.52741329210098</v>
      </c>
    </row>
    <row r="343" customFormat="false" ht="17" hidden="false" customHeight="false" outlineLevel="0" collapsed="false">
      <c r="A343" s="13" t="n">
        <v>6934130</v>
      </c>
      <c r="B343" s="1" t="s">
        <v>311</v>
      </c>
      <c r="C343" s="14" t="n">
        <v>308.265</v>
      </c>
      <c r="D343" s="14" t="n">
        <v>691.27</v>
      </c>
      <c r="E343" s="14" t="n">
        <v>398.425</v>
      </c>
      <c r="F343" s="15" t="s">
        <v>12</v>
      </c>
      <c r="G343" s="15" t="s">
        <v>12</v>
      </c>
      <c r="H343" s="16" t="n">
        <f aca="false">D343/C343</f>
        <v>2.24245373298947</v>
      </c>
      <c r="I343" s="16" t="n">
        <f aca="false">E343/C343</f>
        <v>1.29247562973416</v>
      </c>
    </row>
    <row r="344" customFormat="false" ht="17" hidden="false" customHeight="false" outlineLevel="0" collapsed="false">
      <c r="A344" s="13" t="n">
        <v>6831868</v>
      </c>
      <c r="B344" s="1" t="s">
        <v>312</v>
      </c>
      <c r="C344" s="14" t="n">
        <v>193.93</v>
      </c>
      <c r="D344" s="14" t="n">
        <v>434.925</v>
      </c>
      <c r="E344" s="14" t="n">
        <v>260.99</v>
      </c>
      <c r="F344" s="15" t="s">
        <v>12</v>
      </c>
      <c r="G344" s="15" t="s">
        <v>12</v>
      </c>
      <c r="H344" s="16" t="n">
        <f aca="false">D344/C344</f>
        <v>2.24269066157892</v>
      </c>
      <c r="I344" s="16" t="n">
        <f aca="false">E344/C344</f>
        <v>1.34579487443923</v>
      </c>
    </row>
    <row r="345" customFormat="false" ht="17" hidden="false" customHeight="false" outlineLevel="0" collapsed="false">
      <c r="A345" s="13" t="n">
        <v>6774391</v>
      </c>
      <c r="B345" s="1" t="s">
        <v>313</v>
      </c>
      <c r="C345" s="14" t="n">
        <v>335.97</v>
      </c>
      <c r="D345" s="14" t="n">
        <v>754.09</v>
      </c>
      <c r="E345" s="14" t="n">
        <v>496.355</v>
      </c>
      <c r="F345" s="15" t="s">
        <v>12</v>
      </c>
      <c r="G345" s="15" t="s">
        <v>12</v>
      </c>
      <c r="H345" s="16" t="n">
        <f aca="false">D345/C345</f>
        <v>2.24451587939399</v>
      </c>
      <c r="I345" s="16" t="n">
        <f aca="false">E345/C345</f>
        <v>1.4773789326428</v>
      </c>
    </row>
    <row r="346" customFormat="false" ht="17" hidden="false" customHeight="false" outlineLevel="0" collapsed="false">
      <c r="A346" s="13" t="n">
        <v>6856231</v>
      </c>
      <c r="B346" s="1" t="s">
        <v>314</v>
      </c>
      <c r="C346" s="14" t="n">
        <v>892.08</v>
      </c>
      <c r="D346" s="14" t="n">
        <v>2002.845</v>
      </c>
      <c r="E346" s="14" t="n">
        <v>1710.42</v>
      </c>
      <c r="F346" s="15" t="s">
        <v>12</v>
      </c>
      <c r="G346" s="15" t="s">
        <v>12</v>
      </c>
      <c r="H346" s="16" t="n">
        <f aca="false">D346/C346</f>
        <v>2.24514057035243</v>
      </c>
      <c r="I346" s="16" t="n">
        <f aca="false">E346/C346</f>
        <v>1.91733925208502</v>
      </c>
    </row>
    <row r="347" customFormat="false" ht="17" hidden="false" customHeight="false" outlineLevel="0" collapsed="false">
      <c r="A347" s="13" t="n">
        <v>6845141</v>
      </c>
      <c r="B347" s="1" t="s">
        <v>315</v>
      </c>
      <c r="C347" s="14" t="n">
        <v>668.005</v>
      </c>
      <c r="D347" s="14" t="n">
        <v>1499.77</v>
      </c>
      <c r="E347" s="14" t="n">
        <v>1258.035</v>
      </c>
      <c r="F347" s="15" t="s">
        <v>12</v>
      </c>
      <c r="G347" s="15" t="s">
        <v>12</v>
      </c>
      <c r="H347" s="16" t="n">
        <f aca="false">D347/C347</f>
        <v>2.24514786565969</v>
      </c>
      <c r="I347" s="16" t="n">
        <f aca="false">E347/C347</f>
        <v>1.88327183179767</v>
      </c>
    </row>
    <row r="348" customFormat="false" ht="17" hidden="false" customHeight="false" outlineLevel="0" collapsed="false">
      <c r="A348" s="13" t="n">
        <v>6960328</v>
      </c>
      <c r="B348" s="1" t="s">
        <v>316</v>
      </c>
      <c r="C348" s="14" t="n">
        <v>404.45</v>
      </c>
      <c r="D348" s="14" t="n">
        <v>908.275</v>
      </c>
      <c r="E348" s="14" t="n">
        <v>747.455</v>
      </c>
      <c r="F348" s="15" t="s">
        <v>12</v>
      </c>
      <c r="G348" s="15" t="s">
        <v>12</v>
      </c>
      <c r="H348" s="16" t="n">
        <f aca="false">D348/C348</f>
        <v>2.24570404252689</v>
      </c>
      <c r="I348" s="16" t="n">
        <f aca="false">E348/C348</f>
        <v>1.8480776362962</v>
      </c>
    </row>
    <row r="349" customFormat="false" ht="17" hidden="false" customHeight="false" outlineLevel="0" collapsed="false">
      <c r="A349" s="13" t="n">
        <v>7016823</v>
      </c>
      <c r="B349" s="1" t="s">
        <v>317</v>
      </c>
      <c r="C349" s="14" t="n">
        <v>1416.17</v>
      </c>
      <c r="D349" s="14" t="n">
        <v>3181.055</v>
      </c>
      <c r="E349" s="14" t="n">
        <v>3004.035</v>
      </c>
      <c r="F349" s="15" t="s">
        <v>12</v>
      </c>
      <c r="G349" s="15" t="s">
        <v>12</v>
      </c>
      <c r="H349" s="16" t="n">
        <f aca="false">D349/C349</f>
        <v>2.24623809288433</v>
      </c>
      <c r="I349" s="16" t="n">
        <f aca="false">E349/C349</f>
        <v>2.12123897554672</v>
      </c>
    </row>
    <row r="350" customFormat="false" ht="17" hidden="false" customHeight="false" outlineLevel="0" collapsed="false">
      <c r="A350" s="13" t="n">
        <v>6936987</v>
      </c>
      <c r="B350" s="1" t="s">
        <v>318</v>
      </c>
      <c r="C350" s="14" t="n">
        <v>941.56</v>
      </c>
      <c r="D350" s="14" t="n">
        <v>2115.055</v>
      </c>
      <c r="E350" s="14" t="n">
        <v>1197.925</v>
      </c>
      <c r="F350" s="15" t="s">
        <v>12</v>
      </c>
      <c r="G350" s="15" t="s">
        <v>12</v>
      </c>
      <c r="H350" s="16" t="n">
        <f aca="false">D350/C350</f>
        <v>2.2463305577977</v>
      </c>
      <c r="I350" s="16" t="n">
        <f aca="false">E350/C350</f>
        <v>1.27227685967968</v>
      </c>
    </row>
    <row r="351" customFormat="false" ht="17" hidden="false" customHeight="false" outlineLevel="0" collapsed="false">
      <c r="A351" s="13" t="n">
        <v>6862448</v>
      </c>
      <c r="B351" s="1" t="s">
        <v>319</v>
      </c>
      <c r="C351" s="14" t="n">
        <v>170.13</v>
      </c>
      <c r="D351" s="14" t="n">
        <v>382.185</v>
      </c>
      <c r="E351" s="14" t="n">
        <v>211.45</v>
      </c>
      <c r="F351" s="15" t="s">
        <v>12</v>
      </c>
      <c r="G351" s="15" t="s">
        <v>12</v>
      </c>
      <c r="H351" s="16" t="n">
        <f aca="false">D351/C351</f>
        <v>2.24642920119908</v>
      </c>
      <c r="I351" s="16" t="n">
        <f aca="false">E351/C351</f>
        <v>1.24287309704344</v>
      </c>
    </row>
    <row r="352" customFormat="false" ht="17" hidden="false" customHeight="false" outlineLevel="0" collapsed="false">
      <c r="A352" s="13" t="n">
        <v>6978229</v>
      </c>
      <c r="B352" s="1" t="s">
        <v>320</v>
      </c>
      <c r="C352" s="14" t="n">
        <v>552.965</v>
      </c>
      <c r="D352" s="14" t="n">
        <v>1243</v>
      </c>
      <c r="E352" s="14" t="n">
        <v>1207.73</v>
      </c>
      <c r="F352" s="15" t="s">
        <v>12</v>
      </c>
      <c r="G352" s="15" t="s">
        <v>12</v>
      </c>
      <c r="H352" s="16" t="n">
        <f aca="false">D352/C352</f>
        <v>2.24788187317461</v>
      </c>
      <c r="I352" s="16" t="n">
        <f aca="false">E352/C352</f>
        <v>2.18409845107737</v>
      </c>
    </row>
    <row r="353" customFormat="false" ht="17" hidden="false" customHeight="false" outlineLevel="0" collapsed="false">
      <c r="A353" s="13" t="n">
        <v>6814491</v>
      </c>
      <c r="B353" s="1" t="s">
        <v>321</v>
      </c>
      <c r="C353" s="14" t="n">
        <v>123.54</v>
      </c>
      <c r="D353" s="14" t="n">
        <v>277.87</v>
      </c>
      <c r="E353" s="14" t="n">
        <v>91.44</v>
      </c>
      <c r="F353" s="15" t="s">
        <v>12</v>
      </c>
      <c r="G353" s="15" t="s">
        <v>12</v>
      </c>
      <c r="H353" s="16" t="n">
        <f aca="false">D353/C353</f>
        <v>2.24923101829367</v>
      </c>
      <c r="I353" s="16" t="n">
        <f aca="false">E353/C353</f>
        <v>0.740165128703254</v>
      </c>
    </row>
    <row r="354" customFormat="false" ht="17" hidden="false" customHeight="false" outlineLevel="0" collapsed="false">
      <c r="A354" s="13" t="n">
        <v>6755621</v>
      </c>
      <c r="B354" s="1" t="s">
        <v>11</v>
      </c>
      <c r="C354" s="14" t="n">
        <v>218.86</v>
      </c>
      <c r="D354" s="14" t="n">
        <v>492.29</v>
      </c>
      <c r="E354" s="14" t="n">
        <v>299.8</v>
      </c>
      <c r="F354" s="15" t="s">
        <v>12</v>
      </c>
      <c r="G354" s="15" t="s">
        <v>12</v>
      </c>
      <c r="H354" s="16" t="n">
        <f aca="false">D354/C354</f>
        <v>2.24933747601206</v>
      </c>
      <c r="I354" s="16" t="n">
        <f aca="false">E354/C354</f>
        <v>1.36982545919766</v>
      </c>
    </row>
    <row r="355" customFormat="false" ht="17" hidden="false" customHeight="false" outlineLevel="0" collapsed="false">
      <c r="A355" s="13" t="n">
        <v>6806938</v>
      </c>
      <c r="B355" s="1" t="s">
        <v>322</v>
      </c>
      <c r="C355" s="14" t="n">
        <v>412.11</v>
      </c>
      <c r="D355" s="14" t="n">
        <v>927.48</v>
      </c>
      <c r="E355" s="14" t="n">
        <v>613.255</v>
      </c>
      <c r="F355" s="15" t="s">
        <v>12</v>
      </c>
      <c r="G355" s="15" t="s">
        <v>12</v>
      </c>
      <c r="H355" s="16" t="n">
        <f aca="false">D355/C355</f>
        <v>2.2505641697605</v>
      </c>
      <c r="I355" s="16" t="n">
        <f aca="false">E355/C355</f>
        <v>1.48808570527286</v>
      </c>
    </row>
    <row r="356" customFormat="false" ht="17" hidden="false" customHeight="false" outlineLevel="0" collapsed="false">
      <c r="A356" s="13" t="n">
        <v>6937821</v>
      </c>
      <c r="B356" s="1" t="s">
        <v>323</v>
      </c>
      <c r="C356" s="14" t="n">
        <v>536.59</v>
      </c>
      <c r="D356" s="14" t="n">
        <v>1208.31</v>
      </c>
      <c r="E356" s="14" t="n">
        <v>1142.14</v>
      </c>
      <c r="F356" s="15" t="s">
        <v>12</v>
      </c>
      <c r="G356" s="15" t="s">
        <v>12</v>
      </c>
      <c r="H356" s="16" t="n">
        <f aca="false">D356/C356</f>
        <v>2.25183100691403</v>
      </c>
      <c r="I356" s="16" t="n">
        <f aca="false">E356/C356</f>
        <v>2.1285152537319</v>
      </c>
    </row>
    <row r="357" customFormat="false" ht="17" hidden="false" customHeight="false" outlineLevel="0" collapsed="false">
      <c r="A357" s="13" t="n">
        <v>6774947</v>
      </c>
      <c r="B357" s="1" t="s">
        <v>324</v>
      </c>
      <c r="C357" s="14" t="n">
        <v>243.595</v>
      </c>
      <c r="D357" s="14" t="n">
        <v>549.17</v>
      </c>
      <c r="E357" s="14" t="n">
        <v>347.75</v>
      </c>
      <c r="F357" s="15" t="s">
        <v>12</v>
      </c>
      <c r="G357" s="15" t="s">
        <v>12</v>
      </c>
      <c r="H357" s="16" t="n">
        <f aca="false">D357/C357</f>
        <v>2.25443872000657</v>
      </c>
      <c r="I357" s="16" t="n">
        <f aca="false">E357/C357</f>
        <v>1.42757445760381</v>
      </c>
    </row>
    <row r="358" customFormat="false" ht="17" hidden="false" customHeight="false" outlineLevel="0" collapsed="false">
      <c r="A358" s="13" t="n">
        <v>6956964</v>
      </c>
      <c r="B358" s="1" t="s">
        <v>325</v>
      </c>
      <c r="C358" s="14" t="n">
        <v>108.515</v>
      </c>
      <c r="D358" s="14" t="n">
        <v>244.69</v>
      </c>
      <c r="E358" s="14" t="n">
        <v>117.825</v>
      </c>
      <c r="F358" s="15"/>
      <c r="G358" s="15" t="s">
        <v>12</v>
      </c>
      <c r="H358" s="16" t="n">
        <f aca="false">D358/C358</f>
        <v>2.25489563654794</v>
      </c>
      <c r="I358" s="16" t="n">
        <f aca="false">E358/C358</f>
        <v>1.08579459060959</v>
      </c>
    </row>
    <row r="359" customFormat="false" ht="17" hidden="false" customHeight="false" outlineLevel="0" collapsed="false">
      <c r="A359" s="13" t="n">
        <v>6795885</v>
      </c>
      <c r="B359" s="1" t="s">
        <v>326</v>
      </c>
      <c r="C359" s="14" t="n">
        <v>783.775</v>
      </c>
      <c r="D359" s="14" t="n">
        <v>1768.185</v>
      </c>
      <c r="E359" s="14" t="n">
        <v>1281.19</v>
      </c>
      <c r="F359" s="15" t="s">
        <v>12</v>
      </c>
      <c r="G359" s="15" t="s">
        <v>12</v>
      </c>
      <c r="H359" s="16" t="n">
        <f aca="false">D359/C359</f>
        <v>2.25598545500941</v>
      </c>
      <c r="I359" s="16" t="n">
        <f aca="false">E359/C359</f>
        <v>1.6346400433798</v>
      </c>
    </row>
    <row r="360" customFormat="false" ht="17" hidden="false" customHeight="false" outlineLevel="0" collapsed="false">
      <c r="A360" s="13" t="n">
        <v>6791132</v>
      </c>
      <c r="B360" s="1" t="s">
        <v>327</v>
      </c>
      <c r="C360" s="14" t="n">
        <v>361.76</v>
      </c>
      <c r="D360" s="14" t="n">
        <v>817.145</v>
      </c>
      <c r="E360" s="14" t="n">
        <v>506.515</v>
      </c>
      <c r="F360" s="15" t="s">
        <v>12</v>
      </c>
      <c r="G360" s="15" t="s">
        <v>12</v>
      </c>
      <c r="H360" s="16" t="n">
        <f aca="false">D360/C360</f>
        <v>2.25880417956656</v>
      </c>
      <c r="I360" s="16" t="n">
        <f aca="false">E360/C360</f>
        <v>1.40014097744361</v>
      </c>
    </row>
    <row r="361" customFormat="false" ht="17" hidden="false" customHeight="false" outlineLevel="0" collapsed="false">
      <c r="A361" s="13" t="n">
        <v>6972339</v>
      </c>
      <c r="B361" s="1" t="s">
        <v>11</v>
      </c>
      <c r="C361" s="14" t="n">
        <v>31.565</v>
      </c>
      <c r="D361" s="14" t="n">
        <v>71.34</v>
      </c>
      <c r="E361" s="14" t="n">
        <v>70.085</v>
      </c>
      <c r="F361" s="15"/>
      <c r="G361" s="15" t="s">
        <v>12</v>
      </c>
      <c r="H361" s="16" t="n">
        <f aca="false">D361/C361</f>
        <v>2.26009821004277</v>
      </c>
      <c r="I361" s="16" t="n">
        <f aca="false">E361/C361</f>
        <v>2.22033898305085</v>
      </c>
    </row>
    <row r="362" customFormat="false" ht="17" hidden="false" customHeight="false" outlineLevel="0" collapsed="false">
      <c r="A362" s="13" t="n">
        <v>6922237</v>
      </c>
      <c r="B362" s="1" t="s">
        <v>328</v>
      </c>
      <c r="C362" s="14" t="n">
        <v>118.16</v>
      </c>
      <c r="D362" s="14" t="n">
        <v>267.105</v>
      </c>
      <c r="E362" s="14" t="n">
        <v>168.86</v>
      </c>
      <c r="F362" s="15" t="s">
        <v>12</v>
      </c>
      <c r="G362" s="15" t="s">
        <v>12</v>
      </c>
      <c r="H362" s="16" t="n">
        <f aca="false">D362/C362</f>
        <v>2.2605365605958</v>
      </c>
      <c r="I362" s="16" t="n">
        <f aca="false">E362/C362</f>
        <v>1.42907921462424</v>
      </c>
    </row>
    <row r="363" customFormat="false" ht="17" hidden="false" customHeight="false" outlineLevel="0" collapsed="false">
      <c r="A363" s="13" t="n">
        <v>7010334</v>
      </c>
      <c r="B363" s="1" t="s">
        <v>329</v>
      </c>
      <c r="C363" s="14" t="n">
        <v>290.75</v>
      </c>
      <c r="D363" s="14" t="n">
        <v>657.92</v>
      </c>
      <c r="E363" s="14" t="n">
        <v>331.3</v>
      </c>
      <c r="F363" s="15" t="s">
        <v>12</v>
      </c>
      <c r="G363" s="15" t="s">
        <v>12</v>
      </c>
      <c r="H363" s="16" t="n">
        <f aca="false">D363/C363</f>
        <v>2.26283748925193</v>
      </c>
      <c r="I363" s="16" t="n">
        <f aca="false">E363/C363</f>
        <v>1.13946689595873</v>
      </c>
    </row>
    <row r="364" customFormat="false" ht="17" hidden="false" customHeight="false" outlineLevel="0" collapsed="false">
      <c r="A364" s="13" t="n">
        <v>6797917</v>
      </c>
      <c r="B364" s="1" t="s">
        <v>11</v>
      </c>
      <c r="C364" s="14" t="n">
        <v>950.325</v>
      </c>
      <c r="D364" s="14" t="n">
        <v>2150.805</v>
      </c>
      <c r="E364" s="14" t="n">
        <v>1527.51</v>
      </c>
      <c r="F364" s="15" t="s">
        <v>12</v>
      </c>
      <c r="G364" s="15" t="s">
        <v>12</v>
      </c>
      <c r="H364" s="16" t="n">
        <f aca="false">D364/C364</f>
        <v>2.26323099992108</v>
      </c>
      <c r="I364" s="16" t="n">
        <f aca="false">E364/C364</f>
        <v>1.60735537842317</v>
      </c>
    </row>
    <row r="365" customFormat="false" ht="17" hidden="false" customHeight="false" outlineLevel="0" collapsed="false">
      <c r="A365" s="13" t="n">
        <v>6973094</v>
      </c>
      <c r="B365" s="1" t="s">
        <v>11</v>
      </c>
      <c r="C365" s="14" t="n">
        <v>67.745</v>
      </c>
      <c r="D365" s="14" t="n">
        <v>153.345</v>
      </c>
      <c r="E365" s="14" t="n">
        <v>68.42</v>
      </c>
      <c r="F365" s="15"/>
      <c r="G365" s="15" t="s">
        <v>12</v>
      </c>
      <c r="H365" s="16" t="n">
        <f aca="false">D365/C365</f>
        <v>2.26356188648609</v>
      </c>
      <c r="I365" s="16" t="n">
        <f aca="false">E365/C365</f>
        <v>1.00996383496937</v>
      </c>
    </row>
    <row r="366" customFormat="false" ht="17" hidden="false" customHeight="false" outlineLevel="0" collapsed="false">
      <c r="A366" s="13" t="n">
        <v>6780986</v>
      </c>
      <c r="B366" s="1" t="s">
        <v>330</v>
      </c>
      <c r="C366" s="14" t="n">
        <v>562.055</v>
      </c>
      <c r="D366" s="14" t="n">
        <v>1272.415</v>
      </c>
      <c r="E366" s="14" t="n">
        <v>1065.945</v>
      </c>
      <c r="F366" s="15" t="s">
        <v>12</v>
      </c>
      <c r="G366" s="15" t="s">
        <v>12</v>
      </c>
      <c r="H366" s="16" t="n">
        <f aca="false">D366/C366</f>
        <v>2.26386207755469</v>
      </c>
      <c r="I366" s="16" t="n">
        <f aca="false">E366/C366</f>
        <v>1.89651368638301</v>
      </c>
    </row>
    <row r="367" customFormat="false" ht="17" hidden="false" customHeight="false" outlineLevel="0" collapsed="false">
      <c r="A367" s="13" t="n">
        <v>7017668</v>
      </c>
      <c r="B367" s="1" t="s">
        <v>331</v>
      </c>
      <c r="C367" s="14" t="n">
        <v>325.97</v>
      </c>
      <c r="D367" s="14" t="n">
        <v>738.02</v>
      </c>
      <c r="E367" s="14" t="n">
        <v>542.9</v>
      </c>
      <c r="F367" s="15" t="s">
        <v>12</v>
      </c>
      <c r="G367" s="15" t="s">
        <v>12</v>
      </c>
      <c r="H367" s="16" t="n">
        <f aca="false">D367/C367</f>
        <v>2.26407338098598</v>
      </c>
      <c r="I367" s="16" t="n">
        <f aca="false">E367/C367</f>
        <v>1.66549068932724</v>
      </c>
    </row>
    <row r="368" customFormat="false" ht="17" hidden="false" customHeight="false" outlineLevel="0" collapsed="false">
      <c r="A368" s="13" t="n">
        <v>6885879</v>
      </c>
      <c r="B368" s="1" t="s">
        <v>332</v>
      </c>
      <c r="C368" s="14" t="n">
        <v>188.395</v>
      </c>
      <c r="D368" s="14" t="n">
        <v>426.685</v>
      </c>
      <c r="E368" s="14" t="n">
        <v>288.49</v>
      </c>
      <c r="F368" s="15" t="s">
        <v>12</v>
      </c>
      <c r="G368" s="15" t="s">
        <v>12</v>
      </c>
      <c r="H368" s="16" t="n">
        <f aca="false">D368/C368</f>
        <v>2.26484248520396</v>
      </c>
      <c r="I368" s="16" t="n">
        <f aca="false">E368/C368</f>
        <v>1.53130390933942</v>
      </c>
    </row>
    <row r="369" customFormat="false" ht="17" hidden="false" customHeight="false" outlineLevel="0" collapsed="false">
      <c r="A369" s="13" t="n">
        <v>6835972</v>
      </c>
      <c r="B369" s="1" t="s">
        <v>333</v>
      </c>
      <c r="C369" s="14" t="n">
        <v>507.8</v>
      </c>
      <c r="D369" s="14" t="n">
        <v>1150.105</v>
      </c>
      <c r="E369" s="14" t="n">
        <v>874.86</v>
      </c>
      <c r="F369" s="15" t="s">
        <v>12</v>
      </c>
      <c r="G369" s="15" t="s">
        <v>12</v>
      </c>
      <c r="H369" s="16" t="n">
        <f aca="false">D369/C369</f>
        <v>2.26487790468688</v>
      </c>
      <c r="I369" s="16" t="n">
        <f aca="false">E369/C369</f>
        <v>1.72284363922804</v>
      </c>
    </row>
    <row r="370" customFormat="false" ht="17" hidden="false" customHeight="false" outlineLevel="0" collapsed="false">
      <c r="A370" s="13" t="n">
        <v>6971949</v>
      </c>
      <c r="B370" s="1" t="s">
        <v>334</v>
      </c>
      <c r="C370" s="14" t="n">
        <v>130.04</v>
      </c>
      <c r="D370" s="14" t="n">
        <v>294.635</v>
      </c>
      <c r="E370" s="14" t="n">
        <v>133.7</v>
      </c>
      <c r="F370" s="15" t="s">
        <v>12</v>
      </c>
      <c r="G370" s="15" t="s">
        <v>12</v>
      </c>
      <c r="H370" s="16" t="n">
        <f aca="false">D370/C370</f>
        <v>2.26572593048293</v>
      </c>
      <c r="I370" s="16" t="n">
        <f aca="false">E370/C370</f>
        <v>1.02814518609659</v>
      </c>
    </row>
    <row r="371" customFormat="false" ht="17" hidden="false" customHeight="false" outlineLevel="0" collapsed="false">
      <c r="A371" s="13" t="n">
        <v>6957140</v>
      </c>
      <c r="B371" s="1" t="s">
        <v>335</v>
      </c>
      <c r="C371" s="14" t="n">
        <v>206.7</v>
      </c>
      <c r="D371" s="14" t="n">
        <v>468.35</v>
      </c>
      <c r="E371" s="14" t="n">
        <v>173.32</v>
      </c>
      <c r="F371" s="15" t="s">
        <v>12</v>
      </c>
      <c r="G371" s="15" t="s">
        <v>12</v>
      </c>
      <c r="H371" s="16" t="n">
        <f aca="false">D371/C371</f>
        <v>2.26584421867441</v>
      </c>
      <c r="I371" s="16" t="n">
        <f aca="false">E371/C371</f>
        <v>0.838509917755201</v>
      </c>
    </row>
    <row r="372" customFormat="false" ht="17" hidden="false" customHeight="false" outlineLevel="0" collapsed="false">
      <c r="A372" s="13" t="n">
        <v>7011051</v>
      </c>
      <c r="B372" s="1" t="s">
        <v>336</v>
      </c>
      <c r="C372" s="14" t="n">
        <v>222.685</v>
      </c>
      <c r="D372" s="14" t="n">
        <v>504.775</v>
      </c>
      <c r="E372" s="14" t="n">
        <v>330.82</v>
      </c>
      <c r="F372" s="15" t="s">
        <v>12</v>
      </c>
      <c r="G372" s="15" t="s">
        <v>12</v>
      </c>
      <c r="H372" s="16" t="n">
        <f aca="false">D372/C372</f>
        <v>2.26676695781036</v>
      </c>
      <c r="I372" s="16" t="n">
        <f aca="false">E372/C372</f>
        <v>1.48559624581808</v>
      </c>
    </row>
    <row r="373" customFormat="false" ht="17" hidden="false" customHeight="false" outlineLevel="0" collapsed="false">
      <c r="A373" s="13" t="n">
        <v>6894152</v>
      </c>
      <c r="B373" s="1" t="s">
        <v>337</v>
      </c>
      <c r="C373" s="14" t="n">
        <v>443.68</v>
      </c>
      <c r="D373" s="14" t="n">
        <v>1005.72</v>
      </c>
      <c r="E373" s="14" t="n">
        <v>443.64</v>
      </c>
      <c r="F373" s="15" t="s">
        <v>12</v>
      </c>
      <c r="G373" s="15" t="s">
        <v>12</v>
      </c>
      <c r="H373" s="16" t="n">
        <f aca="false">D373/C373</f>
        <v>2.26676884240894</v>
      </c>
      <c r="I373" s="16" t="n">
        <f aca="false">E373/C373</f>
        <v>0.999909844933285</v>
      </c>
    </row>
    <row r="374" customFormat="false" ht="17" hidden="false" customHeight="false" outlineLevel="0" collapsed="false">
      <c r="A374" s="13" t="n">
        <v>6935490</v>
      </c>
      <c r="B374" s="1" t="s">
        <v>338</v>
      </c>
      <c r="C374" s="14" t="n">
        <v>498.14</v>
      </c>
      <c r="D374" s="14" t="n">
        <v>1129.445</v>
      </c>
      <c r="E374" s="14" t="n">
        <v>659.995</v>
      </c>
      <c r="F374" s="15" t="s">
        <v>12</v>
      </c>
      <c r="G374" s="15" t="s">
        <v>12</v>
      </c>
      <c r="H374" s="16" t="n">
        <f aca="false">D374/C374</f>
        <v>2.26732444694263</v>
      </c>
      <c r="I374" s="16" t="n">
        <f aca="false">E374/C374</f>
        <v>1.3249186975549</v>
      </c>
    </row>
    <row r="375" customFormat="false" ht="17" hidden="false" customHeight="false" outlineLevel="0" collapsed="false">
      <c r="A375" s="13" t="n">
        <v>6871386</v>
      </c>
      <c r="B375" s="1" t="s">
        <v>339</v>
      </c>
      <c r="C375" s="14" t="n">
        <v>753.335</v>
      </c>
      <c r="D375" s="14" t="n">
        <v>1708.415</v>
      </c>
      <c r="E375" s="14" t="n">
        <v>740.24</v>
      </c>
      <c r="F375" s="15" t="s">
        <v>12</v>
      </c>
      <c r="G375" s="15" t="s">
        <v>12</v>
      </c>
      <c r="H375" s="16" t="n">
        <f aca="false">D375/C375</f>
        <v>2.26780250486171</v>
      </c>
      <c r="I375" s="16" t="n">
        <f aca="false">E375/C375</f>
        <v>0.98261729509448</v>
      </c>
    </row>
    <row r="376" customFormat="false" ht="17" hidden="false" customHeight="false" outlineLevel="0" collapsed="false">
      <c r="A376" s="13" t="n">
        <v>6952900</v>
      </c>
      <c r="B376" s="1" t="s">
        <v>340</v>
      </c>
      <c r="C376" s="14" t="n">
        <v>701.335</v>
      </c>
      <c r="D376" s="14" t="n">
        <v>1590.715</v>
      </c>
      <c r="E376" s="14" t="n">
        <v>1124.685</v>
      </c>
      <c r="F376" s="15" t="s">
        <v>12</v>
      </c>
      <c r="G376" s="15" t="s">
        <v>12</v>
      </c>
      <c r="H376" s="16" t="n">
        <f aca="false">D376/C376</f>
        <v>2.26812436282233</v>
      </c>
      <c r="I376" s="16" t="n">
        <f aca="false">E376/C376</f>
        <v>1.60363449706631</v>
      </c>
    </row>
    <row r="377" customFormat="false" ht="17" hidden="false" customHeight="false" outlineLevel="0" collapsed="false">
      <c r="A377" s="13" t="n">
        <v>6801104</v>
      </c>
      <c r="B377" s="1" t="s">
        <v>341</v>
      </c>
      <c r="C377" s="14" t="n">
        <v>364.59</v>
      </c>
      <c r="D377" s="14" t="n">
        <v>827.28</v>
      </c>
      <c r="E377" s="14" t="n">
        <v>517.325</v>
      </c>
      <c r="F377" s="15" t="s">
        <v>12</v>
      </c>
      <c r="G377" s="15" t="s">
        <v>12</v>
      </c>
      <c r="H377" s="16" t="n">
        <f aca="false">D377/C377</f>
        <v>2.26906936558874</v>
      </c>
      <c r="I377" s="16" t="n">
        <f aca="false">E377/C377</f>
        <v>1.41892262541485</v>
      </c>
    </row>
    <row r="378" customFormat="false" ht="17" hidden="false" customHeight="false" outlineLevel="0" collapsed="false">
      <c r="A378" s="13" t="n">
        <v>6788672</v>
      </c>
      <c r="B378" s="1" t="s">
        <v>11</v>
      </c>
      <c r="C378" s="14" t="n">
        <v>1036.78</v>
      </c>
      <c r="D378" s="14" t="n">
        <v>2356.225</v>
      </c>
      <c r="E378" s="14" t="n">
        <v>1695.455</v>
      </c>
      <c r="F378" s="15" t="s">
        <v>12</v>
      </c>
      <c r="G378" s="15" t="s">
        <v>12</v>
      </c>
      <c r="H378" s="16" t="n">
        <f aca="false">D378/C378</f>
        <v>2.27263739655472</v>
      </c>
      <c r="I378" s="16" t="n">
        <f aca="false">E378/C378</f>
        <v>1.63530835857173</v>
      </c>
    </row>
    <row r="379" customFormat="false" ht="17" hidden="false" customHeight="false" outlineLevel="0" collapsed="false">
      <c r="A379" s="13" t="n">
        <v>6794152</v>
      </c>
      <c r="B379" s="1" t="s">
        <v>342</v>
      </c>
      <c r="C379" s="14" t="n">
        <v>241.88</v>
      </c>
      <c r="D379" s="14" t="n">
        <v>549.855</v>
      </c>
      <c r="E379" s="14" t="n">
        <v>399.935</v>
      </c>
      <c r="F379" s="15" t="s">
        <v>12</v>
      </c>
      <c r="G379" s="15" t="s">
        <v>12</v>
      </c>
      <c r="H379" s="16" t="n">
        <f aca="false">D379/C379</f>
        <v>2.27325533322309</v>
      </c>
      <c r="I379" s="16" t="n">
        <f aca="false">E379/C379</f>
        <v>1.65344385645775</v>
      </c>
    </row>
    <row r="380" customFormat="false" ht="17" hidden="false" customHeight="false" outlineLevel="0" collapsed="false">
      <c r="A380" s="13" t="n">
        <v>6796299</v>
      </c>
      <c r="B380" s="1" t="s">
        <v>343</v>
      </c>
      <c r="C380" s="14" t="n">
        <v>391.61</v>
      </c>
      <c r="D380" s="14" t="n">
        <v>891.035</v>
      </c>
      <c r="E380" s="14" t="n">
        <v>710.15</v>
      </c>
      <c r="F380" s="15" t="s">
        <v>12</v>
      </c>
      <c r="G380" s="15" t="s">
        <v>12</v>
      </c>
      <c r="H380" s="16" t="n">
        <f aca="false">D380/C380</f>
        <v>2.275312172825</v>
      </c>
      <c r="I380" s="16" t="n">
        <f aca="false">E380/C380</f>
        <v>1.81341130206072</v>
      </c>
    </row>
    <row r="381" customFormat="false" ht="17" hidden="false" customHeight="false" outlineLevel="0" collapsed="false">
      <c r="A381" s="13" t="n">
        <v>6900197</v>
      </c>
      <c r="B381" s="1" t="s">
        <v>344</v>
      </c>
      <c r="C381" s="14" t="n">
        <v>152.63</v>
      </c>
      <c r="D381" s="14" t="n">
        <v>347.3</v>
      </c>
      <c r="E381" s="14" t="n">
        <v>267.83</v>
      </c>
      <c r="F381" s="15" t="s">
        <v>12</v>
      </c>
      <c r="G381" s="15" t="s">
        <v>12</v>
      </c>
      <c r="H381" s="16" t="n">
        <f aca="false">D381/C381</f>
        <v>2.27543733211033</v>
      </c>
      <c r="I381" s="16" t="n">
        <f aca="false">E381/C381</f>
        <v>1.75476642861823</v>
      </c>
    </row>
    <row r="382" customFormat="false" ht="17" hidden="false" customHeight="false" outlineLevel="0" collapsed="false">
      <c r="A382" s="13" t="n">
        <v>6780331</v>
      </c>
      <c r="B382" s="1" t="s">
        <v>345</v>
      </c>
      <c r="C382" s="14" t="n">
        <v>64.17</v>
      </c>
      <c r="D382" s="14" t="n">
        <v>146.03</v>
      </c>
      <c r="E382" s="14" t="n">
        <v>53.24</v>
      </c>
      <c r="F382" s="15" t="s">
        <v>12</v>
      </c>
      <c r="G382" s="15" t="s">
        <v>12</v>
      </c>
      <c r="H382" s="16" t="n">
        <f aca="false">D382/C382</f>
        <v>2.27567399096151</v>
      </c>
      <c r="I382" s="16" t="n">
        <f aca="false">E382/C382</f>
        <v>0.82967118591242</v>
      </c>
    </row>
    <row r="383" customFormat="false" ht="17" hidden="false" customHeight="false" outlineLevel="0" collapsed="false">
      <c r="A383" s="13" t="n">
        <v>6974752</v>
      </c>
      <c r="B383" s="1" t="s">
        <v>346</v>
      </c>
      <c r="C383" s="14" t="n">
        <v>494.49</v>
      </c>
      <c r="D383" s="14" t="n">
        <v>1125.83</v>
      </c>
      <c r="E383" s="14" t="n">
        <v>843.75</v>
      </c>
      <c r="F383" s="15" t="s">
        <v>12</v>
      </c>
      <c r="G383" s="15" t="s">
        <v>12</v>
      </c>
      <c r="H383" s="16" t="n">
        <f aca="false">D383/C383</f>
        <v>2.2767497826043</v>
      </c>
      <c r="I383" s="16" t="n">
        <f aca="false">E383/C383</f>
        <v>1.70630346417521</v>
      </c>
    </row>
    <row r="384" customFormat="false" ht="17" hidden="false" customHeight="false" outlineLevel="0" collapsed="false">
      <c r="A384" s="13" t="n">
        <v>6885951</v>
      </c>
      <c r="B384" s="1" t="s">
        <v>11</v>
      </c>
      <c r="C384" s="14" t="n">
        <v>315.88</v>
      </c>
      <c r="D384" s="14" t="n">
        <v>719.585</v>
      </c>
      <c r="E384" s="14" t="n">
        <v>650.81</v>
      </c>
      <c r="F384" s="15" t="s">
        <v>12</v>
      </c>
      <c r="G384" s="15" t="s">
        <v>12</v>
      </c>
      <c r="H384" s="16" t="n">
        <f aca="false">D384/C384</f>
        <v>2.27803279726478</v>
      </c>
      <c r="I384" s="16" t="n">
        <f aca="false">E384/C384</f>
        <v>2.06030771178929</v>
      </c>
    </row>
    <row r="385" customFormat="false" ht="17" hidden="false" customHeight="false" outlineLevel="0" collapsed="false">
      <c r="A385" s="13" t="n">
        <v>6796799</v>
      </c>
      <c r="B385" s="1" t="s">
        <v>11</v>
      </c>
      <c r="C385" s="14" t="n">
        <v>248.715</v>
      </c>
      <c r="D385" s="14" t="n">
        <v>566.59</v>
      </c>
      <c r="E385" s="14" t="n">
        <v>255.68</v>
      </c>
      <c r="F385" s="15" t="s">
        <v>12</v>
      </c>
      <c r="G385" s="15" t="s">
        <v>12</v>
      </c>
      <c r="H385" s="16" t="n">
        <f aca="false">D385/C385</f>
        <v>2.27806927607905</v>
      </c>
      <c r="I385" s="16" t="n">
        <f aca="false">E385/C385</f>
        <v>1.0280039402529</v>
      </c>
    </row>
    <row r="386" customFormat="false" ht="17" hidden="false" customHeight="false" outlineLevel="0" collapsed="false">
      <c r="A386" s="13" t="n">
        <v>6825494</v>
      </c>
      <c r="B386" s="1" t="s">
        <v>347</v>
      </c>
      <c r="C386" s="14" t="n">
        <v>2964.3</v>
      </c>
      <c r="D386" s="14" t="n">
        <v>6756.635</v>
      </c>
      <c r="E386" s="14" t="n">
        <v>5104.77</v>
      </c>
      <c r="F386" s="15" t="s">
        <v>12</v>
      </c>
      <c r="G386" s="15" t="s">
        <v>12</v>
      </c>
      <c r="H386" s="16" t="n">
        <f aca="false">D386/C386</f>
        <v>2.27933576223729</v>
      </c>
      <c r="I386" s="16" t="n">
        <f aca="false">E386/C386</f>
        <v>1.7220827851432</v>
      </c>
    </row>
    <row r="387" customFormat="false" ht="17" hidden="false" customHeight="false" outlineLevel="0" collapsed="false">
      <c r="A387" s="13" t="n">
        <v>6840618</v>
      </c>
      <c r="B387" s="1" t="s">
        <v>348</v>
      </c>
      <c r="C387" s="14" t="n">
        <v>508.96</v>
      </c>
      <c r="D387" s="14" t="n">
        <v>1160.23</v>
      </c>
      <c r="E387" s="14" t="n">
        <v>914.93</v>
      </c>
      <c r="F387" s="15" t="s">
        <v>12</v>
      </c>
      <c r="G387" s="15" t="s">
        <v>12</v>
      </c>
      <c r="H387" s="16" t="n">
        <f aca="false">D387/C387</f>
        <v>2.27960939955989</v>
      </c>
      <c r="I387" s="16" t="n">
        <f aca="false">E387/C387</f>
        <v>1.7976461804464</v>
      </c>
    </row>
    <row r="388" customFormat="false" ht="17" hidden="false" customHeight="false" outlineLevel="0" collapsed="false">
      <c r="A388" s="13" t="n">
        <v>6996391</v>
      </c>
      <c r="B388" s="1" t="s">
        <v>349</v>
      </c>
      <c r="C388" s="14" t="n">
        <v>535.915</v>
      </c>
      <c r="D388" s="14" t="n">
        <v>1221.905</v>
      </c>
      <c r="E388" s="14" t="n">
        <v>933.805</v>
      </c>
      <c r="F388" s="15" t="s">
        <v>12</v>
      </c>
      <c r="G388" s="15" t="s">
        <v>12</v>
      </c>
      <c r="H388" s="16" t="n">
        <f aca="false">D388/C388</f>
        <v>2.28003508018996</v>
      </c>
      <c r="I388" s="16" t="n">
        <f aca="false">E388/C388</f>
        <v>1.74244982879748</v>
      </c>
    </row>
    <row r="389" customFormat="false" ht="17" hidden="false" customHeight="false" outlineLevel="0" collapsed="false">
      <c r="A389" s="13" t="n">
        <v>6922672</v>
      </c>
      <c r="B389" s="1" t="s">
        <v>350</v>
      </c>
      <c r="C389" s="14" t="n">
        <v>783.735</v>
      </c>
      <c r="D389" s="14" t="n">
        <v>1787.385</v>
      </c>
      <c r="E389" s="14" t="n">
        <v>1446.8</v>
      </c>
      <c r="F389" s="15" t="s">
        <v>12</v>
      </c>
      <c r="G389" s="15" t="s">
        <v>12</v>
      </c>
      <c r="H389" s="16" t="n">
        <f aca="false">D389/C389</f>
        <v>2.28059867174491</v>
      </c>
      <c r="I389" s="16" t="n">
        <f aca="false">E389/C389</f>
        <v>1.84603214096602</v>
      </c>
    </row>
    <row r="390" customFormat="false" ht="17" hidden="false" customHeight="false" outlineLevel="0" collapsed="false">
      <c r="A390" s="13" t="n">
        <v>6916535</v>
      </c>
      <c r="B390" s="1" t="s">
        <v>351</v>
      </c>
      <c r="C390" s="14" t="n">
        <v>416.155</v>
      </c>
      <c r="D390" s="14" t="n">
        <v>949.095</v>
      </c>
      <c r="E390" s="14" t="n">
        <v>811.085</v>
      </c>
      <c r="F390" s="15" t="s">
        <v>12</v>
      </c>
      <c r="G390" s="15" t="s">
        <v>12</v>
      </c>
      <c r="H390" s="16" t="n">
        <f aca="false">D390/C390</f>
        <v>2.28062861193546</v>
      </c>
      <c r="I390" s="16" t="n">
        <f aca="false">E390/C390</f>
        <v>1.94899736876885</v>
      </c>
    </row>
    <row r="391" customFormat="false" ht="17" hidden="false" customHeight="false" outlineLevel="0" collapsed="false">
      <c r="A391" s="13" t="n">
        <v>6869324</v>
      </c>
      <c r="B391" s="1" t="s">
        <v>352</v>
      </c>
      <c r="C391" s="14" t="n">
        <v>72.955</v>
      </c>
      <c r="D391" s="14" t="n">
        <v>166.5</v>
      </c>
      <c r="E391" s="14" t="n">
        <v>120.32</v>
      </c>
      <c r="F391" s="15" t="s">
        <v>12</v>
      </c>
      <c r="G391" s="15" t="s">
        <v>12</v>
      </c>
      <c r="H391" s="16" t="n">
        <f aca="false">D391/C391</f>
        <v>2.2822287711603</v>
      </c>
      <c r="I391" s="16" t="n">
        <f aca="false">E391/C391</f>
        <v>1.64923583030635</v>
      </c>
    </row>
    <row r="392" customFormat="false" ht="17" hidden="false" customHeight="false" outlineLevel="0" collapsed="false">
      <c r="A392" s="13" t="n">
        <v>6800233</v>
      </c>
      <c r="B392" s="1" t="s">
        <v>353</v>
      </c>
      <c r="C392" s="14" t="n">
        <v>965.1</v>
      </c>
      <c r="D392" s="14" t="n">
        <v>2202.75</v>
      </c>
      <c r="E392" s="14" t="n">
        <v>1099.435</v>
      </c>
      <c r="F392" s="15" t="s">
        <v>12</v>
      </c>
      <c r="G392" s="15" t="s">
        <v>12</v>
      </c>
      <c r="H392" s="16" t="n">
        <f aca="false">D392/C392</f>
        <v>2.28240596829344</v>
      </c>
      <c r="I392" s="16" t="n">
        <f aca="false">E392/C392</f>
        <v>1.13919282975857</v>
      </c>
    </row>
    <row r="393" customFormat="false" ht="17" hidden="false" customHeight="false" outlineLevel="0" collapsed="false">
      <c r="A393" s="13" t="n">
        <v>6896770</v>
      </c>
      <c r="B393" s="1" t="s">
        <v>354</v>
      </c>
      <c r="C393" s="14" t="n">
        <v>434.48</v>
      </c>
      <c r="D393" s="14" t="n">
        <v>992.235</v>
      </c>
      <c r="E393" s="14" t="n">
        <v>643.175</v>
      </c>
      <c r="F393" s="15" t="s">
        <v>12</v>
      </c>
      <c r="G393" s="15" t="s">
        <v>12</v>
      </c>
      <c r="H393" s="16" t="n">
        <f aca="false">D393/C393</f>
        <v>2.28372997606334</v>
      </c>
      <c r="I393" s="16" t="n">
        <f aca="false">E393/C393</f>
        <v>1.4803328116369</v>
      </c>
    </row>
    <row r="394" customFormat="false" ht="17" hidden="false" customHeight="false" outlineLevel="0" collapsed="false">
      <c r="A394" s="13" t="n">
        <v>6857434</v>
      </c>
      <c r="B394" s="1" t="s">
        <v>85</v>
      </c>
      <c r="C394" s="14" t="n">
        <v>249.9</v>
      </c>
      <c r="D394" s="14" t="n">
        <v>570.85</v>
      </c>
      <c r="E394" s="14" t="n">
        <v>384.915</v>
      </c>
      <c r="F394" s="15" t="s">
        <v>12</v>
      </c>
      <c r="G394" s="15" t="s">
        <v>12</v>
      </c>
      <c r="H394" s="16" t="n">
        <f aca="false">D394/C394</f>
        <v>2.2843137254902</v>
      </c>
      <c r="I394" s="16" t="n">
        <f aca="false">E394/C394</f>
        <v>1.54027611044418</v>
      </c>
    </row>
    <row r="395" customFormat="false" ht="17" hidden="false" customHeight="false" outlineLevel="0" collapsed="false">
      <c r="A395" s="13" t="n">
        <v>6849626</v>
      </c>
      <c r="B395" s="1" t="s">
        <v>355</v>
      </c>
      <c r="C395" s="14" t="n">
        <v>570.86</v>
      </c>
      <c r="D395" s="14" t="n">
        <v>1305.16</v>
      </c>
      <c r="E395" s="14" t="n">
        <v>694.845</v>
      </c>
      <c r="F395" s="15" t="s">
        <v>12</v>
      </c>
      <c r="G395" s="15" t="s">
        <v>12</v>
      </c>
      <c r="H395" s="16" t="n">
        <f aca="false">D395/C395</f>
        <v>2.28630487334898</v>
      </c>
      <c r="I395" s="16" t="n">
        <f aca="false">E395/C395</f>
        <v>1.21718985390464</v>
      </c>
    </row>
    <row r="396" customFormat="false" ht="17" hidden="false" customHeight="false" outlineLevel="0" collapsed="false">
      <c r="A396" s="13" t="n">
        <v>6823007</v>
      </c>
      <c r="B396" s="1" t="s">
        <v>356</v>
      </c>
      <c r="C396" s="14" t="n">
        <v>1092.575</v>
      </c>
      <c r="D396" s="14" t="n">
        <v>2500.445</v>
      </c>
      <c r="E396" s="14" t="n">
        <v>1343.885</v>
      </c>
      <c r="F396" s="15" t="s">
        <v>12</v>
      </c>
      <c r="G396" s="15" t="s">
        <v>12</v>
      </c>
      <c r="H396" s="16" t="n">
        <f aca="false">D396/C396</f>
        <v>2.28857973136856</v>
      </c>
      <c r="I396" s="16" t="n">
        <f aca="false">E396/C396</f>
        <v>1.2300162460243</v>
      </c>
    </row>
    <row r="397" customFormat="false" ht="17" hidden="false" customHeight="false" outlineLevel="0" collapsed="false">
      <c r="A397" s="13" t="n">
        <v>6867728</v>
      </c>
      <c r="B397" s="1" t="s">
        <v>357</v>
      </c>
      <c r="C397" s="14" t="n">
        <v>359.36</v>
      </c>
      <c r="D397" s="14" t="n">
        <v>822.825</v>
      </c>
      <c r="E397" s="14" t="n">
        <v>542.605</v>
      </c>
      <c r="F397" s="15" t="s">
        <v>12</v>
      </c>
      <c r="G397" s="15" t="s">
        <v>12</v>
      </c>
      <c r="H397" s="16" t="n">
        <f aca="false">D397/C397</f>
        <v>2.28969556990205</v>
      </c>
      <c r="I397" s="16" t="n">
        <f aca="false">E397/C397</f>
        <v>1.50992041406946</v>
      </c>
    </row>
    <row r="398" customFormat="false" ht="17" hidden="false" customHeight="false" outlineLevel="0" collapsed="false">
      <c r="A398" s="13" t="n">
        <v>6751469</v>
      </c>
      <c r="B398" s="1" t="s">
        <v>358</v>
      </c>
      <c r="C398" s="14" t="n">
        <v>55.475</v>
      </c>
      <c r="D398" s="14" t="n">
        <v>127.035</v>
      </c>
      <c r="E398" s="14" t="n">
        <v>100.605</v>
      </c>
      <c r="F398" s="15"/>
      <c r="G398" s="15" t="s">
        <v>12</v>
      </c>
      <c r="H398" s="16" t="n">
        <f aca="false">D398/C398</f>
        <v>2.28995042812078</v>
      </c>
      <c r="I398" s="16" t="n">
        <f aca="false">E398/C398</f>
        <v>1.81351960342497</v>
      </c>
    </row>
    <row r="399" customFormat="false" ht="17" hidden="false" customHeight="false" outlineLevel="0" collapsed="false">
      <c r="A399" s="13" t="n">
        <v>6822959</v>
      </c>
      <c r="B399" s="1" t="s">
        <v>359</v>
      </c>
      <c r="C399" s="14" t="n">
        <v>275.73</v>
      </c>
      <c r="D399" s="14" t="n">
        <v>631.46</v>
      </c>
      <c r="E399" s="14" t="n">
        <v>456.68</v>
      </c>
      <c r="F399" s="15" t="s">
        <v>12</v>
      </c>
      <c r="G399" s="15" t="s">
        <v>12</v>
      </c>
      <c r="H399" s="16" t="n">
        <f aca="false">D399/C399</f>
        <v>2.29013890400029</v>
      </c>
      <c r="I399" s="16" t="n">
        <f aca="false">E399/C399</f>
        <v>1.65625793348566</v>
      </c>
    </row>
    <row r="400" customFormat="false" ht="17" hidden="false" customHeight="false" outlineLevel="0" collapsed="false">
      <c r="A400" s="13" t="n">
        <v>6852034</v>
      </c>
      <c r="B400" s="1" t="s">
        <v>360</v>
      </c>
      <c r="C400" s="14" t="n">
        <v>290.315</v>
      </c>
      <c r="D400" s="14" t="n">
        <v>665.255</v>
      </c>
      <c r="E400" s="14" t="n">
        <v>584.28</v>
      </c>
      <c r="F400" s="15" t="s">
        <v>12</v>
      </c>
      <c r="G400" s="15" t="s">
        <v>12</v>
      </c>
      <c r="H400" s="16" t="n">
        <f aca="false">D400/C400</f>
        <v>2.29149372233608</v>
      </c>
      <c r="I400" s="16" t="n">
        <f aca="false">E400/C400</f>
        <v>2.01257255050549</v>
      </c>
    </row>
    <row r="401" customFormat="false" ht="17" hidden="false" customHeight="false" outlineLevel="0" collapsed="false">
      <c r="A401" s="13" t="n">
        <v>6882762</v>
      </c>
      <c r="B401" s="1" t="s">
        <v>361</v>
      </c>
      <c r="C401" s="14" t="n">
        <v>142.785</v>
      </c>
      <c r="D401" s="14" t="n">
        <v>327.28</v>
      </c>
      <c r="E401" s="14" t="n">
        <v>179.595</v>
      </c>
      <c r="F401" s="15"/>
      <c r="G401" s="15" t="s">
        <v>12</v>
      </c>
      <c r="H401" s="16" t="n">
        <f aca="false">D401/C401</f>
        <v>2.29211751934727</v>
      </c>
      <c r="I401" s="16" t="n">
        <f aca="false">E401/C401</f>
        <v>1.25780018909549</v>
      </c>
    </row>
    <row r="402" customFormat="false" ht="17" hidden="false" customHeight="false" outlineLevel="0" collapsed="false">
      <c r="A402" s="13" t="n">
        <v>6767850</v>
      </c>
      <c r="B402" s="1" t="s">
        <v>362</v>
      </c>
      <c r="C402" s="14" t="n">
        <v>407.22</v>
      </c>
      <c r="D402" s="14" t="n">
        <v>933.45</v>
      </c>
      <c r="E402" s="14" t="n">
        <v>911.445</v>
      </c>
      <c r="F402" s="15" t="s">
        <v>12</v>
      </c>
      <c r="G402" s="15" t="s">
        <v>12</v>
      </c>
      <c r="H402" s="16" t="n">
        <f aca="false">D402/C402</f>
        <v>2.29224988949462</v>
      </c>
      <c r="I402" s="16" t="n">
        <f aca="false">E402/C402</f>
        <v>2.23821275968764</v>
      </c>
    </row>
    <row r="403" customFormat="false" ht="17" hidden="false" customHeight="false" outlineLevel="0" collapsed="false">
      <c r="A403" s="13" t="n">
        <v>6768234</v>
      </c>
      <c r="B403" s="1" t="s">
        <v>363</v>
      </c>
      <c r="C403" s="14" t="n">
        <v>678.45</v>
      </c>
      <c r="D403" s="14" t="n">
        <v>1555.545</v>
      </c>
      <c r="E403" s="14" t="n">
        <v>993.335</v>
      </c>
      <c r="F403" s="15" t="s">
        <v>12</v>
      </c>
      <c r="G403" s="15" t="s">
        <v>12</v>
      </c>
      <c r="H403" s="16" t="n">
        <f aca="false">D403/C403</f>
        <v>2.29279239442848</v>
      </c>
      <c r="I403" s="16" t="n">
        <f aca="false">E403/C403</f>
        <v>1.46412410641904</v>
      </c>
    </row>
    <row r="404" customFormat="false" ht="17" hidden="false" customHeight="false" outlineLevel="0" collapsed="false">
      <c r="A404" s="13" t="n">
        <v>6938704</v>
      </c>
      <c r="B404" s="1" t="s">
        <v>364</v>
      </c>
      <c r="C404" s="14" t="n">
        <v>1008.9</v>
      </c>
      <c r="D404" s="14" t="n">
        <v>2313.535</v>
      </c>
      <c r="E404" s="14" t="n">
        <v>1384.64</v>
      </c>
      <c r="F404" s="15" t="s">
        <v>12</v>
      </c>
      <c r="G404" s="15" t="s">
        <v>12</v>
      </c>
      <c r="H404" s="16" t="n">
        <f aca="false">D404/C404</f>
        <v>2.29312617702448</v>
      </c>
      <c r="I404" s="16" t="n">
        <f aca="false">E404/C404</f>
        <v>1.37242541381703</v>
      </c>
    </row>
    <row r="405" customFormat="false" ht="17" hidden="false" customHeight="false" outlineLevel="0" collapsed="false">
      <c r="A405" s="13" t="n">
        <v>6917817</v>
      </c>
      <c r="B405" s="1" t="s">
        <v>365</v>
      </c>
      <c r="C405" s="14" t="n">
        <v>302.195</v>
      </c>
      <c r="D405" s="14" t="n">
        <v>693.025</v>
      </c>
      <c r="E405" s="14" t="n">
        <v>627.195</v>
      </c>
      <c r="F405" s="15" t="s">
        <v>12</v>
      </c>
      <c r="G405" s="15" t="s">
        <v>12</v>
      </c>
      <c r="H405" s="16" t="n">
        <f aca="false">D405/C405</f>
        <v>2.2933039924552</v>
      </c>
      <c r="I405" s="16" t="n">
        <f aca="false">E405/C405</f>
        <v>2.07546451794371</v>
      </c>
    </row>
    <row r="406" customFormat="false" ht="17" hidden="false" customHeight="false" outlineLevel="0" collapsed="false">
      <c r="A406" s="13" t="n">
        <v>6955935</v>
      </c>
      <c r="B406" s="1" t="s">
        <v>366</v>
      </c>
      <c r="C406" s="14" t="n">
        <v>124.395</v>
      </c>
      <c r="D406" s="14" t="n">
        <v>285.29</v>
      </c>
      <c r="E406" s="14" t="n">
        <v>194.325</v>
      </c>
      <c r="F406" s="15" t="s">
        <v>12</v>
      </c>
      <c r="G406" s="15" t="s">
        <v>12</v>
      </c>
      <c r="H406" s="16" t="n">
        <f aca="false">D406/C406</f>
        <v>2.29342015354315</v>
      </c>
      <c r="I406" s="16" t="n">
        <f aca="false">E406/C406</f>
        <v>1.56216085855541</v>
      </c>
    </row>
    <row r="407" customFormat="false" ht="17" hidden="false" customHeight="false" outlineLevel="0" collapsed="false">
      <c r="A407" s="13" t="n">
        <v>6925659</v>
      </c>
      <c r="B407" s="1" t="s">
        <v>367</v>
      </c>
      <c r="C407" s="14" t="n">
        <v>280.95</v>
      </c>
      <c r="D407" s="14" t="n">
        <v>644.51</v>
      </c>
      <c r="E407" s="14" t="n">
        <v>287.335</v>
      </c>
      <c r="F407" s="15" t="s">
        <v>12</v>
      </c>
      <c r="G407" s="15" t="s">
        <v>12</v>
      </c>
      <c r="H407" s="16" t="n">
        <f aca="false">D407/C407</f>
        <v>2.29403808506852</v>
      </c>
      <c r="I407" s="16" t="n">
        <f aca="false">E407/C407</f>
        <v>1.02272646378359</v>
      </c>
    </row>
    <row r="408" customFormat="false" ht="17" hidden="false" customHeight="false" outlineLevel="0" collapsed="false">
      <c r="A408" s="13" t="n">
        <v>6982214</v>
      </c>
      <c r="B408" s="1" t="s">
        <v>368</v>
      </c>
      <c r="C408" s="14" t="n">
        <v>400.455</v>
      </c>
      <c r="D408" s="14" t="n">
        <v>919</v>
      </c>
      <c r="E408" s="14" t="n">
        <v>773.475</v>
      </c>
      <c r="F408" s="15" t="s">
        <v>12</v>
      </c>
      <c r="G408" s="15" t="s">
        <v>12</v>
      </c>
      <c r="H408" s="16" t="n">
        <f aca="false">D408/C408</f>
        <v>2.29488956312195</v>
      </c>
      <c r="I408" s="16" t="n">
        <f aca="false">E408/C408</f>
        <v>1.93149042963629</v>
      </c>
    </row>
    <row r="409" customFormat="false" ht="17" hidden="false" customHeight="false" outlineLevel="0" collapsed="false">
      <c r="A409" s="13" t="n">
        <v>6852934</v>
      </c>
      <c r="B409" s="1" t="s">
        <v>11</v>
      </c>
      <c r="C409" s="14" t="n">
        <v>126.785</v>
      </c>
      <c r="D409" s="14" t="n">
        <v>291.07</v>
      </c>
      <c r="E409" s="14" t="n">
        <v>172.25</v>
      </c>
      <c r="F409" s="15" t="s">
        <v>12</v>
      </c>
      <c r="G409" s="15" t="s">
        <v>12</v>
      </c>
      <c r="H409" s="16" t="n">
        <f aca="false">D409/C409</f>
        <v>2.29577631423276</v>
      </c>
      <c r="I409" s="16" t="n">
        <f aca="false">E409/C409</f>
        <v>1.35859920337579</v>
      </c>
    </row>
    <row r="410" customFormat="false" ht="17" hidden="false" customHeight="false" outlineLevel="0" collapsed="false">
      <c r="A410" s="13" t="n">
        <v>6813078</v>
      </c>
      <c r="B410" s="1" t="s">
        <v>369</v>
      </c>
      <c r="C410" s="14" t="n">
        <v>283.115</v>
      </c>
      <c r="D410" s="14" t="n">
        <v>650.05</v>
      </c>
      <c r="E410" s="14" t="n">
        <v>547.7</v>
      </c>
      <c r="F410" s="15" t="s">
        <v>12</v>
      </c>
      <c r="G410" s="15" t="s">
        <v>12</v>
      </c>
      <c r="H410" s="16" t="n">
        <f aca="false">D410/C410</f>
        <v>2.29606343711919</v>
      </c>
      <c r="I410" s="16" t="n">
        <f aca="false">E410/C410</f>
        <v>1.93454956466454</v>
      </c>
    </row>
    <row r="411" customFormat="false" ht="17" hidden="false" customHeight="false" outlineLevel="0" collapsed="false">
      <c r="A411" s="13" t="n">
        <v>6885924</v>
      </c>
      <c r="B411" s="1" t="s">
        <v>370</v>
      </c>
      <c r="C411" s="14" t="n">
        <v>99.98</v>
      </c>
      <c r="D411" s="14" t="n">
        <v>229.785</v>
      </c>
      <c r="E411" s="14" t="n">
        <v>88.99</v>
      </c>
      <c r="F411" s="15" t="s">
        <v>12</v>
      </c>
      <c r="G411" s="15" t="s">
        <v>12</v>
      </c>
      <c r="H411" s="16" t="n">
        <f aca="false">D411/C411</f>
        <v>2.29830966193239</v>
      </c>
      <c r="I411" s="16" t="n">
        <f aca="false">E411/C411</f>
        <v>0.890078015603121</v>
      </c>
    </row>
    <row r="412" customFormat="false" ht="17" hidden="false" customHeight="false" outlineLevel="0" collapsed="false">
      <c r="A412" s="13" t="n">
        <v>6981609</v>
      </c>
      <c r="B412" s="1" t="s">
        <v>371</v>
      </c>
      <c r="C412" s="14" t="n">
        <v>321.895</v>
      </c>
      <c r="D412" s="14" t="n">
        <v>739.92</v>
      </c>
      <c r="E412" s="14" t="n">
        <v>469.945</v>
      </c>
      <c r="F412" s="15" t="s">
        <v>12</v>
      </c>
      <c r="G412" s="15" t="s">
        <v>12</v>
      </c>
      <c r="H412" s="16" t="n">
        <f aca="false">D412/C412</f>
        <v>2.29863775454729</v>
      </c>
      <c r="I412" s="16" t="n">
        <f aca="false">E412/C412</f>
        <v>1.45993258671306</v>
      </c>
    </row>
    <row r="413" customFormat="false" ht="17" hidden="false" customHeight="false" outlineLevel="0" collapsed="false">
      <c r="A413" s="13" t="n">
        <v>6960915</v>
      </c>
      <c r="B413" s="1" t="s">
        <v>372</v>
      </c>
      <c r="C413" s="14" t="n">
        <v>219.91</v>
      </c>
      <c r="D413" s="14" t="n">
        <v>505.94</v>
      </c>
      <c r="E413" s="14" t="n">
        <v>184.08</v>
      </c>
      <c r="F413" s="15" t="s">
        <v>12</v>
      </c>
      <c r="G413" s="15" t="s">
        <v>12</v>
      </c>
      <c r="H413" s="16" t="n">
        <f aca="false">D413/C413</f>
        <v>2.30066845527716</v>
      </c>
      <c r="I413" s="16" t="n">
        <f aca="false">E413/C413</f>
        <v>0.837069710336047</v>
      </c>
    </row>
    <row r="414" customFormat="false" ht="17" hidden="false" customHeight="false" outlineLevel="0" collapsed="false">
      <c r="A414" s="13" t="n">
        <v>6961201</v>
      </c>
      <c r="B414" s="1" t="s">
        <v>373</v>
      </c>
      <c r="C414" s="14" t="n">
        <v>623.435</v>
      </c>
      <c r="D414" s="14" t="n">
        <v>1434.545</v>
      </c>
      <c r="E414" s="14" t="n">
        <v>495.37</v>
      </c>
      <c r="F414" s="15" t="s">
        <v>12</v>
      </c>
      <c r="G414" s="15" t="s">
        <v>12</v>
      </c>
      <c r="H414" s="16" t="n">
        <f aca="false">D414/C414</f>
        <v>2.30103378860667</v>
      </c>
      <c r="I414" s="16" t="n">
        <f aca="false">E414/C414</f>
        <v>0.794581632407549</v>
      </c>
    </row>
    <row r="415" customFormat="false" ht="17" hidden="false" customHeight="false" outlineLevel="0" collapsed="false">
      <c r="A415" s="13" t="n">
        <v>6965204</v>
      </c>
      <c r="B415" s="1" t="s">
        <v>374</v>
      </c>
      <c r="C415" s="14" t="n">
        <v>1002.285</v>
      </c>
      <c r="D415" s="14" t="n">
        <v>2306.35</v>
      </c>
      <c r="E415" s="14" t="n">
        <v>2073.73</v>
      </c>
      <c r="F415" s="15" t="s">
        <v>12</v>
      </c>
      <c r="G415" s="15" t="s">
        <v>12</v>
      </c>
      <c r="H415" s="16" t="n">
        <f aca="false">D415/C415</f>
        <v>2.3010920047691</v>
      </c>
      <c r="I415" s="16" t="n">
        <f aca="false">E415/C415</f>
        <v>2.06900232967669</v>
      </c>
    </row>
    <row r="416" customFormat="false" ht="17" hidden="false" customHeight="false" outlineLevel="0" collapsed="false">
      <c r="A416" s="13" t="n">
        <v>6755687</v>
      </c>
      <c r="B416" s="1" t="s">
        <v>375</v>
      </c>
      <c r="C416" s="14" t="n">
        <v>650.76</v>
      </c>
      <c r="D416" s="14" t="n">
        <v>1498.585</v>
      </c>
      <c r="E416" s="14" t="n">
        <v>1252.42</v>
      </c>
      <c r="F416" s="15" t="s">
        <v>12</v>
      </c>
      <c r="G416" s="15" t="s">
        <v>12</v>
      </c>
      <c r="H416" s="16" t="n">
        <f aca="false">D416/C416</f>
        <v>2.30282285327924</v>
      </c>
      <c r="I416" s="16" t="n">
        <f aca="false">E416/C416</f>
        <v>1.92454975720696</v>
      </c>
    </row>
    <row r="417" customFormat="false" ht="17" hidden="false" customHeight="false" outlineLevel="0" collapsed="false">
      <c r="A417" s="13" t="n">
        <v>6968829</v>
      </c>
      <c r="B417" s="1" t="s">
        <v>376</v>
      </c>
      <c r="C417" s="14" t="n">
        <v>159.405</v>
      </c>
      <c r="D417" s="14" t="n">
        <v>367.115</v>
      </c>
      <c r="E417" s="14" t="n">
        <v>255.035</v>
      </c>
      <c r="F417" s="15"/>
      <c r="G417" s="15" t="s">
        <v>12</v>
      </c>
      <c r="H417" s="16" t="n">
        <f aca="false">D417/C417</f>
        <v>2.30303315454346</v>
      </c>
      <c r="I417" s="16" t="n">
        <f aca="false">E417/C417</f>
        <v>1.59991844672375</v>
      </c>
    </row>
    <row r="418" customFormat="false" ht="17" hidden="false" customHeight="false" outlineLevel="0" collapsed="false">
      <c r="A418" s="13" t="n">
        <v>6963542</v>
      </c>
      <c r="B418" s="1" t="s">
        <v>377</v>
      </c>
      <c r="C418" s="14" t="n">
        <v>1081.4</v>
      </c>
      <c r="D418" s="14" t="n">
        <v>2491.85</v>
      </c>
      <c r="E418" s="14" t="n">
        <v>1689.56</v>
      </c>
      <c r="F418" s="15" t="s">
        <v>12</v>
      </c>
      <c r="G418" s="15" t="s">
        <v>12</v>
      </c>
      <c r="H418" s="16" t="n">
        <f aca="false">D418/C418</f>
        <v>2.30428148696135</v>
      </c>
      <c r="I418" s="16" t="n">
        <f aca="false">E418/C418</f>
        <v>1.5623820972813</v>
      </c>
    </row>
    <row r="419" customFormat="false" ht="17" hidden="false" customHeight="false" outlineLevel="0" collapsed="false">
      <c r="A419" s="13" t="n">
        <v>6771655</v>
      </c>
      <c r="B419" s="1" t="s">
        <v>378</v>
      </c>
      <c r="C419" s="14" t="n">
        <v>499.715</v>
      </c>
      <c r="D419" s="14" t="n">
        <v>1152.325</v>
      </c>
      <c r="E419" s="14" t="n">
        <v>1067.115</v>
      </c>
      <c r="F419" s="15" t="s">
        <v>12</v>
      </c>
      <c r="G419" s="15" t="s">
        <v>12</v>
      </c>
      <c r="H419" s="16" t="n">
        <f aca="false">D419/C419</f>
        <v>2.30596439970783</v>
      </c>
      <c r="I419" s="16" t="n">
        <f aca="false">E419/C419</f>
        <v>2.1354472049068</v>
      </c>
    </row>
    <row r="420" customFormat="false" ht="17" hidden="false" customHeight="false" outlineLevel="0" collapsed="false">
      <c r="A420" s="13" t="n">
        <v>6965755</v>
      </c>
      <c r="B420" s="1" t="s">
        <v>379</v>
      </c>
      <c r="C420" s="14" t="n">
        <v>170.84</v>
      </c>
      <c r="D420" s="14" t="n">
        <v>393.965</v>
      </c>
      <c r="E420" s="14" t="n">
        <v>351.41</v>
      </c>
      <c r="F420" s="15" t="s">
        <v>12</v>
      </c>
      <c r="G420" s="15" t="s">
        <v>12</v>
      </c>
      <c r="H420" s="16" t="n">
        <f aca="false">D420/C420</f>
        <v>2.30604659330368</v>
      </c>
      <c r="I420" s="16" t="n">
        <f aca="false">E420/C420</f>
        <v>2.05695387497073</v>
      </c>
    </row>
    <row r="421" customFormat="false" ht="17" hidden="false" customHeight="false" outlineLevel="0" collapsed="false">
      <c r="A421" s="13" t="n">
        <v>6783945</v>
      </c>
      <c r="B421" s="1" t="s">
        <v>380</v>
      </c>
      <c r="C421" s="14" t="n">
        <v>1512.58</v>
      </c>
      <c r="D421" s="14" t="n">
        <v>3488.395</v>
      </c>
      <c r="E421" s="14" t="n">
        <v>2005.875</v>
      </c>
      <c r="F421" s="15" t="s">
        <v>12</v>
      </c>
      <c r="G421" s="15" t="s">
        <v>12</v>
      </c>
      <c r="H421" s="16" t="n">
        <f aca="false">D421/C421</f>
        <v>2.30625487577517</v>
      </c>
      <c r="I421" s="16" t="n">
        <f aca="false">E421/C421</f>
        <v>1.32612820478917</v>
      </c>
    </row>
    <row r="422" customFormat="false" ht="17" hidden="false" customHeight="false" outlineLevel="0" collapsed="false">
      <c r="A422" s="13" t="n">
        <v>6783689</v>
      </c>
      <c r="B422" s="1" t="s">
        <v>381</v>
      </c>
      <c r="C422" s="14" t="n">
        <v>367.66</v>
      </c>
      <c r="D422" s="14" t="n">
        <v>848.32</v>
      </c>
      <c r="E422" s="14" t="n">
        <v>555.175</v>
      </c>
      <c r="F422" s="15" t="s">
        <v>12</v>
      </c>
      <c r="G422" s="15" t="s">
        <v>12</v>
      </c>
      <c r="H422" s="16" t="n">
        <f aca="false">D422/C422</f>
        <v>2.30734918130882</v>
      </c>
      <c r="I422" s="16" t="n">
        <f aca="false">E422/C422</f>
        <v>1.51002284719578</v>
      </c>
    </row>
    <row r="423" customFormat="false" ht="17" hidden="false" customHeight="false" outlineLevel="0" collapsed="false">
      <c r="A423" s="13" t="n">
        <v>7013856</v>
      </c>
      <c r="B423" s="1" t="s">
        <v>382</v>
      </c>
      <c r="C423" s="14" t="n">
        <v>301.285</v>
      </c>
      <c r="D423" s="14" t="n">
        <v>695.235</v>
      </c>
      <c r="E423" s="14" t="n">
        <v>375.29</v>
      </c>
      <c r="F423" s="15" t="s">
        <v>12</v>
      </c>
      <c r="G423" s="15" t="s">
        <v>12</v>
      </c>
      <c r="H423" s="16" t="n">
        <f aca="false">D423/C423</f>
        <v>2.30756592595051</v>
      </c>
      <c r="I423" s="16" t="n">
        <f aca="false">E423/C423</f>
        <v>1.24563121297111</v>
      </c>
    </row>
    <row r="424" customFormat="false" ht="17" hidden="false" customHeight="false" outlineLevel="0" collapsed="false">
      <c r="A424" s="13" t="n">
        <v>6994935</v>
      </c>
      <c r="B424" s="1" t="s">
        <v>383</v>
      </c>
      <c r="C424" s="14" t="n">
        <v>744.065</v>
      </c>
      <c r="D424" s="14" t="n">
        <v>1717.365</v>
      </c>
      <c r="E424" s="14" t="n">
        <v>1265.61</v>
      </c>
      <c r="F424" s="15" t="s">
        <v>12</v>
      </c>
      <c r="G424" s="15" t="s">
        <v>12</v>
      </c>
      <c r="H424" s="16" t="n">
        <f aca="false">D424/C424</f>
        <v>2.30808464314274</v>
      </c>
      <c r="I424" s="16" t="n">
        <f aca="false">E424/C424</f>
        <v>1.70094010603912</v>
      </c>
    </row>
    <row r="425" customFormat="false" ht="17" hidden="false" customHeight="false" outlineLevel="0" collapsed="false">
      <c r="A425" s="13" t="n">
        <v>6814448</v>
      </c>
      <c r="B425" s="1" t="s">
        <v>384</v>
      </c>
      <c r="C425" s="14" t="n">
        <v>105.39</v>
      </c>
      <c r="D425" s="14" t="n">
        <v>243.36</v>
      </c>
      <c r="E425" s="14" t="n">
        <v>144.715</v>
      </c>
      <c r="F425" s="15" t="s">
        <v>12</v>
      </c>
      <c r="G425" s="15" t="s">
        <v>12</v>
      </c>
      <c r="H425" s="16" t="n">
        <f aca="false">D425/C425</f>
        <v>2.30913748932536</v>
      </c>
      <c r="I425" s="16" t="n">
        <f aca="false">E425/C425</f>
        <v>1.37313786886801</v>
      </c>
    </row>
    <row r="426" customFormat="false" ht="17" hidden="false" customHeight="false" outlineLevel="0" collapsed="false">
      <c r="A426" s="13" t="n">
        <v>6795869</v>
      </c>
      <c r="B426" s="1" t="s">
        <v>385</v>
      </c>
      <c r="C426" s="14" t="n">
        <v>1056.535</v>
      </c>
      <c r="D426" s="14" t="n">
        <v>2439.76</v>
      </c>
      <c r="E426" s="14" t="n">
        <v>1476.06</v>
      </c>
      <c r="F426" s="15" t="s">
        <v>12</v>
      </c>
      <c r="G426" s="15" t="s">
        <v>12</v>
      </c>
      <c r="H426" s="16" t="n">
        <f aca="false">D426/C426</f>
        <v>2.30920887618489</v>
      </c>
      <c r="I426" s="16" t="n">
        <f aca="false">E426/C426</f>
        <v>1.39707629184078</v>
      </c>
    </row>
    <row r="427" customFormat="false" ht="17" hidden="false" customHeight="false" outlineLevel="0" collapsed="false">
      <c r="A427" s="13" t="n">
        <v>6748699</v>
      </c>
      <c r="B427" s="1" t="s">
        <v>386</v>
      </c>
      <c r="C427" s="14" t="n">
        <v>354.81</v>
      </c>
      <c r="D427" s="14" t="n">
        <v>819.575</v>
      </c>
      <c r="E427" s="14" t="n">
        <v>604.81</v>
      </c>
      <c r="F427" s="15" t="s">
        <v>12</v>
      </c>
      <c r="G427" s="15" t="s">
        <v>12</v>
      </c>
      <c r="H427" s="16" t="n">
        <f aca="false">D427/C427</f>
        <v>2.3098982554043</v>
      </c>
      <c r="I427" s="16" t="n">
        <f aca="false">E427/C427</f>
        <v>1.70460246329021</v>
      </c>
    </row>
    <row r="428" customFormat="false" ht="17" hidden="false" customHeight="false" outlineLevel="0" collapsed="false">
      <c r="A428" s="13" t="n">
        <v>6931961</v>
      </c>
      <c r="B428" s="1" t="s">
        <v>387</v>
      </c>
      <c r="C428" s="14" t="n">
        <v>180.57</v>
      </c>
      <c r="D428" s="14" t="n">
        <v>417.3</v>
      </c>
      <c r="E428" s="14" t="n">
        <v>277.505</v>
      </c>
      <c r="F428" s="15" t="s">
        <v>12</v>
      </c>
      <c r="G428" s="15" t="s">
        <v>12</v>
      </c>
      <c r="H428" s="16" t="n">
        <f aca="false">D428/C428</f>
        <v>2.3110151187905</v>
      </c>
      <c r="I428" s="16" t="n">
        <f aca="false">E428/C428</f>
        <v>1.53682782300493</v>
      </c>
    </row>
    <row r="429" customFormat="false" ht="17" hidden="false" customHeight="false" outlineLevel="0" collapsed="false">
      <c r="A429" s="13" t="n">
        <v>6959323</v>
      </c>
      <c r="B429" s="1" t="s">
        <v>11</v>
      </c>
      <c r="C429" s="14" t="n">
        <v>275.15</v>
      </c>
      <c r="D429" s="14" t="n">
        <v>636.695</v>
      </c>
      <c r="E429" s="14" t="n">
        <v>266.51</v>
      </c>
      <c r="F429" s="15" t="s">
        <v>12</v>
      </c>
      <c r="G429" s="15" t="s">
        <v>12</v>
      </c>
      <c r="H429" s="16" t="n">
        <f aca="false">D429/C429</f>
        <v>2.31399236779938</v>
      </c>
      <c r="I429" s="16" t="n">
        <f aca="false">E429/C429</f>
        <v>0.968598946029439</v>
      </c>
    </row>
    <row r="430" customFormat="false" ht="17" hidden="false" customHeight="false" outlineLevel="0" collapsed="false">
      <c r="A430" s="13" t="n">
        <v>6879833</v>
      </c>
      <c r="B430" s="1" t="s">
        <v>388</v>
      </c>
      <c r="C430" s="14" t="n">
        <v>85.185</v>
      </c>
      <c r="D430" s="14" t="n">
        <v>197.15</v>
      </c>
      <c r="E430" s="14" t="n">
        <v>189.365</v>
      </c>
      <c r="F430" s="15"/>
      <c r="G430" s="15" t="s">
        <v>12</v>
      </c>
      <c r="H430" s="16" t="n">
        <f aca="false">D430/C430</f>
        <v>2.31437459646651</v>
      </c>
      <c r="I430" s="16" t="n">
        <f aca="false">E430/C430</f>
        <v>2.22298526735928</v>
      </c>
    </row>
    <row r="431" customFormat="false" ht="17" hidden="false" customHeight="false" outlineLevel="0" collapsed="false">
      <c r="A431" s="13" t="n">
        <v>6826265</v>
      </c>
      <c r="B431" s="1" t="s">
        <v>389</v>
      </c>
      <c r="C431" s="14" t="n">
        <v>108.755</v>
      </c>
      <c r="D431" s="14" t="n">
        <v>251.77</v>
      </c>
      <c r="E431" s="14" t="n">
        <v>249.735</v>
      </c>
      <c r="F431" s="15"/>
      <c r="G431" s="15" t="s">
        <v>12</v>
      </c>
      <c r="H431" s="16" t="n">
        <f aca="false">D431/C431</f>
        <v>2.3150199990805</v>
      </c>
      <c r="I431" s="16" t="n">
        <f aca="false">E431/C431</f>
        <v>2.29630821571422</v>
      </c>
    </row>
    <row r="432" customFormat="false" ht="17" hidden="false" customHeight="false" outlineLevel="0" collapsed="false">
      <c r="A432" s="13" t="n">
        <v>6886678</v>
      </c>
      <c r="B432" s="1" t="s">
        <v>390</v>
      </c>
      <c r="C432" s="14" t="n">
        <v>461.425</v>
      </c>
      <c r="D432" s="14" t="n">
        <v>1068.65</v>
      </c>
      <c r="E432" s="14" t="n">
        <v>561.27</v>
      </c>
      <c r="F432" s="15" t="s">
        <v>12</v>
      </c>
      <c r="G432" s="15" t="s">
        <v>12</v>
      </c>
      <c r="H432" s="16" t="n">
        <f aca="false">D432/C432</f>
        <v>2.3159776778458</v>
      </c>
      <c r="I432" s="16" t="n">
        <f aca="false">E432/C432</f>
        <v>1.21638402774015</v>
      </c>
    </row>
    <row r="433" customFormat="false" ht="17" hidden="false" customHeight="false" outlineLevel="0" collapsed="false">
      <c r="A433" s="13" t="n">
        <v>6815490</v>
      </c>
      <c r="B433" s="1" t="s">
        <v>391</v>
      </c>
      <c r="C433" s="14" t="n">
        <v>1221.925</v>
      </c>
      <c r="D433" s="14" t="n">
        <v>2830.85</v>
      </c>
      <c r="E433" s="14" t="n">
        <v>1988.415</v>
      </c>
      <c r="F433" s="15" t="s">
        <v>12</v>
      </c>
      <c r="G433" s="15" t="s">
        <v>12</v>
      </c>
      <c r="H433" s="16" t="n">
        <f aca="false">D433/C433</f>
        <v>2.31671338257258</v>
      </c>
      <c r="I433" s="16" t="n">
        <f aca="false">E433/C433</f>
        <v>1.62728072508542</v>
      </c>
    </row>
    <row r="434" customFormat="false" ht="17" hidden="false" customHeight="false" outlineLevel="0" collapsed="false">
      <c r="A434" s="13" t="n">
        <v>6998879</v>
      </c>
      <c r="B434" s="1" t="s">
        <v>392</v>
      </c>
      <c r="C434" s="14" t="n">
        <v>224.98</v>
      </c>
      <c r="D434" s="14" t="n">
        <v>521.565</v>
      </c>
      <c r="E434" s="14" t="n">
        <v>348.145</v>
      </c>
      <c r="F434" s="15" t="s">
        <v>12</v>
      </c>
      <c r="G434" s="15" t="s">
        <v>12</v>
      </c>
      <c r="H434" s="16" t="n">
        <f aca="false">D434/C434</f>
        <v>2.31827273535425</v>
      </c>
      <c r="I434" s="16" t="n">
        <f aca="false">E434/C434</f>
        <v>1.5474486621033</v>
      </c>
    </row>
    <row r="435" customFormat="false" ht="17" hidden="false" customHeight="false" outlineLevel="0" collapsed="false">
      <c r="A435" s="13" t="n">
        <v>6833599</v>
      </c>
      <c r="B435" s="1" t="s">
        <v>393</v>
      </c>
      <c r="C435" s="14" t="n">
        <v>77.805</v>
      </c>
      <c r="D435" s="14" t="n">
        <v>180.395</v>
      </c>
      <c r="E435" s="14" t="n">
        <v>170.295</v>
      </c>
      <c r="F435" s="15" t="s">
        <v>12</v>
      </c>
      <c r="G435" s="15" t="s">
        <v>12</v>
      </c>
      <c r="H435" s="16" t="n">
        <f aca="false">D435/C435</f>
        <v>2.318552792237</v>
      </c>
      <c r="I435" s="16" t="n">
        <f aca="false">E435/C435</f>
        <v>2.18874108347793</v>
      </c>
    </row>
    <row r="436" customFormat="false" ht="17" hidden="false" customHeight="false" outlineLevel="0" collapsed="false">
      <c r="A436" s="13" t="n">
        <v>6789351</v>
      </c>
      <c r="B436" s="1" t="s">
        <v>394</v>
      </c>
      <c r="C436" s="14" t="n">
        <v>328.18</v>
      </c>
      <c r="D436" s="14" t="n">
        <v>761.3</v>
      </c>
      <c r="E436" s="14" t="n">
        <v>475.62</v>
      </c>
      <c r="F436" s="15" t="s">
        <v>12</v>
      </c>
      <c r="G436" s="15" t="s">
        <v>12</v>
      </c>
      <c r="H436" s="16" t="n">
        <f aca="false">D436/C436</f>
        <v>2.31976354439637</v>
      </c>
      <c r="I436" s="16" t="n">
        <f aca="false">E436/C436</f>
        <v>1.44926564690109</v>
      </c>
    </row>
    <row r="437" customFormat="false" ht="17" hidden="false" customHeight="false" outlineLevel="0" collapsed="false">
      <c r="A437" s="13" t="n">
        <v>6921000</v>
      </c>
      <c r="B437" s="1" t="s">
        <v>395</v>
      </c>
      <c r="C437" s="14" t="n">
        <v>287.865</v>
      </c>
      <c r="D437" s="14" t="n">
        <v>667.905</v>
      </c>
      <c r="E437" s="14" t="n">
        <v>338.905</v>
      </c>
      <c r="F437" s="15" t="s">
        <v>12</v>
      </c>
      <c r="G437" s="15" t="s">
        <v>12</v>
      </c>
      <c r="H437" s="16" t="n">
        <f aca="false">D437/C437</f>
        <v>2.32020217810432</v>
      </c>
      <c r="I437" s="16" t="n">
        <f aca="false">E437/C437</f>
        <v>1.17730533409758</v>
      </c>
    </row>
    <row r="438" customFormat="false" ht="17" hidden="false" customHeight="false" outlineLevel="0" collapsed="false">
      <c r="A438" s="13" t="n">
        <v>6829551</v>
      </c>
      <c r="B438" s="1" t="s">
        <v>11</v>
      </c>
      <c r="C438" s="14" t="n">
        <v>114.75</v>
      </c>
      <c r="D438" s="14" t="n">
        <v>266.39</v>
      </c>
      <c r="E438" s="14" t="n">
        <v>129.465</v>
      </c>
      <c r="F438" s="15" t="s">
        <v>12</v>
      </c>
      <c r="G438" s="15" t="s">
        <v>12</v>
      </c>
      <c r="H438" s="16" t="n">
        <f aca="false">D438/C438</f>
        <v>2.32148148148148</v>
      </c>
      <c r="I438" s="16" t="n">
        <f aca="false">E438/C438</f>
        <v>1.12823529411765</v>
      </c>
    </row>
    <row r="439" customFormat="false" ht="17" hidden="false" customHeight="false" outlineLevel="0" collapsed="false">
      <c r="A439" s="13" t="n">
        <v>6989248</v>
      </c>
      <c r="B439" s="1" t="s">
        <v>396</v>
      </c>
      <c r="C439" s="14" t="n">
        <v>317.65</v>
      </c>
      <c r="D439" s="14" t="n">
        <v>738.11</v>
      </c>
      <c r="E439" s="14" t="n">
        <v>455.435</v>
      </c>
      <c r="F439" s="15" t="s">
        <v>12</v>
      </c>
      <c r="G439" s="15" t="s">
        <v>12</v>
      </c>
      <c r="H439" s="16" t="n">
        <f aca="false">D439/C439</f>
        <v>2.32365811427672</v>
      </c>
      <c r="I439" s="16" t="n">
        <f aca="false">E439/C439</f>
        <v>1.43376357626318</v>
      </c>
    </row>
    <row r="440" customFormat="false" ht="17" hidden="false" customHeight="false" outlineLevel="0" collapsed="false">
      <c r="A440" s="13" t="n">
        <v>6929407</v>
      </c>
      <c r="B440" s="1" t="s">
        <v>397</v>
      </c>
      <c r="C440" s="14" t="n">
        <v>29.355</v>
      </c>
      <c r="D440" s="14" t="n">
        <v>68.23</v>
      </c>
      <c r="E440" s="14" t="n">
        <v>33.06</v>
      </c>
      <c r="F440" s="15"/>
      <c r="G440" s="15" t="s">
        <v>12</v>
      </c>
      <c r="H440" s="16" t="n">
        <f aca="false">D440/C440</f>
        <v>2.32430591040709</v>
      </c>
      <c r="I440" s="16" t="n">
        <f aca="false">E440/C440</f>
        <v>1.12621359223301</v>
      </c>
    </row>
    <row r="441" customFormat="false" ht="17" hidden="false" customHeight="false" outlineLevel="0" collapsed="false">
      <c r="A441" s="13" t="n">
        <v>6781083</v>
      </c>
      <c r="B441" s="1" t="s">
        <v>398</v>
      </c>
      <c r="C441" s="14" t="n">
        <v>2152.475</v>
      </c>
      <c r="D441" s="14" t="n">
        <v>5003.295</v>
      </c>
      <c r="E441" s="14" t="n">
        <v>4539.135</v>
      </c>
      <c r="F441" s="15" t="s">
        <v>12</v>
      </c>
      <c r="G441" s="15" t="s">
        <v>12</v>
      </c>
      <c r="H441" s="16" t="n">
        <f aca="false">D441/C441</f>
        <v>2.32443814678452</v>
      </c>
      <c r="I441" s="16" t="n">
        <f aca="false">E441/C441</f>
        <v>2.10879801159131</v>
      </c>
    </row>
    <row r="442" customFormat="false" ht="17" hidden="false" customHeight="false" outlineLevel="0" collapsed="false">
      <c r="A442" s="13" t="n">
        <v>6994668</v>
      </c>
      <c r="B442" s="1" t="s">
        <v>399</v>
      </c>
      <c r="C442" s="14" t="n">
        <v>837.05</v>
      </c>
      <c r="D442" s="14" t="n">
        <v>1947.78</v>
      </c>
      <c r="E442" s="14" t="n">
        <v>1747.37</v>
      </c>
      <c r="F442" s="15" t="s">
        <v>12</v>
      </c>
      <c r="G442" s="15" t="s">
        <v>12</v>
      </c>
      <c r="H442" s="16" t="n">
        <f aca="false">D442/C442</f>
        <v>2.32695776835315</v>
      </c>
      <c r="I442" s="16" t="n">
        <f aca="false">E442/C442</f>
        <v>2.08753360014336</v>
      </c>
    </row>
    <row r="443" customFormat="false" ht="17" hidden="false" customHeight="false" outlineLevel="0" collapsed="false">
      <c r="A443" s="13" t="n">
        <v>6931181</v>
      </c>
      <c r="B443" s="1" t="s">
        <v>400</v>
      </c>
      <c r="C443" s="14" t="n">
        <v>416.13</v>
      </c>
      <c r="D443" s="14" t="n">
        <v>968.83</v>
      </c>
      <c r="E443" s="14" t="n">
        <v>577.94</v>
      </c>
      <c r="F443" s="15" t="s">
        <v>12</v>
      </c>
      <c r="G443" s="15" t="s">
        <v>12</v>
      </c>
      <c r="H443" s="16" t="n">
        <f aca="false">D443/C443</f>
        <v>2.32819070963401</v>
      </c>
      <c r="I443" s="16" t="n">
        <f aca="false">E443/C443</f>
        <v>1.3888448321438</v>
      </c>
    </row>
    <row r="444" customFormat="false" ht="17" hidden="false" customHeight="false" outlineLevel="0" collapsed="false">
      <c r="A444" s="13" t="n">
        <v>6992219</v>
      </c>
      <c r="B444" s="1" t="s">
        <v>401</v>
      </c>
      <c r="C444" s="14" t="n">
        <v>308.995</v>
      </c>
      <c r="D444" s="14" t="n">
        <v>719.55</v>
      </c>
      <c r="E444" s="14" t="n">
        <v>373.475</v>
      </c>
      <c r="F444" s="15" t="s">
        <v>12</v>
      </c>
      <c r="G444" s="15" t="s">
        <v>12</v>
      </c>
      <c r="H444" s="16" t="n">
        <f aca="false">D444/C444</f>
        <v>2.32867845758022</v>
      </c>
      <c r="I444" s="16" t="n">
        <f aca="false">E444/C444</f>
        <v>1.20867651580123</v>
      </c>
    </row>
    <row r="445" customFormat="false" ht="17" hidden="false" customHeight="false" outlineLevel="0" collapsed="false">
      <c r="A445" s="13" t="n">
        <v>6754892</v>
      </c>
      <c r="B445" s="1" t="s">
        <v>402</v>
      </c>
      <c r="C445" s="14" t="n">
        <v>541.005</v>
      </c>
      <c r="D445" s="14" t="n">
        <v>1259.89</v>
      </c>
      <c r="E445" s="14" t="n">
        <v>841.545</v>
      </c>
      <c r="F445" s="15" t="s">
        <v>12</v>
      </c>
      <c r="G445" s="15" t="s">
        <v>12</v>
      </c>
      <c r="H445" s="16" t="n">
        <f aca="false">D445/C445</f>
        <v>2.32879548248168</v>
      </c>
      <c r="I445" s="16" t="n">
        <f aca="false">E445/C445</f>
        <v>1.55552166800677</v>
      </c>
    </row>
    <row r="446" customFormat="false" ht="17" hidden="false" customHeight="false" outlineLevel="0" collapsed="false">
      <c r="A446" s="13" t="n">
        <v>6932234</v>
      </c>
      <c r="B446" s="1" t="s">
        <v>403</v>
      </c>
      <c r="C446" s="14" t="n">
        <v>469.695</v>
      </c>
      <c r="D446" s="14" t="n">
        <v>1095.225</v>
      </c>
      <c r="E446" s="14" t="n">
        <v>382.73</v>
      </c>
      <c r="F446" s="15" t="s">
        <v>12</v>
      </c>
      <c r="G446" s="15" t="s">
        <v>12</v>
      </c>
      <c r="H446" s="16" t="n">
        <f aca="false">D446/C446</f>
        <v>2.33177913326733</v>
      </c>
      <c r="I446" s="16" t="n">
        <f aca="false">E446/C446</f>
        <v>0.814847933233268</v>
      </c>
    </row>
    <row r="447" customFormat="false" ht="17" hidden="false" customHeight="false" outlineLevel="0" collapsed="false">
      <c r="A447" s="13" t="n">
        <v>6941205</v>
      </c>
      <c r="B447" s="1" t="s">
        <v>404</v>
      </c>
      <c r="C447" s="14" t="n">
        <v>178.31</v>
      </c>
      <c r="D447" s="14" t="n">
        <v>415.99</v>
      </c>
      <c r="E447" s="14" t="n">
        <v>248.45</v>
      </c>
      <c r="F447" s="15" t="s">
        <v>12</v>
      </c>
      <c r="G447" s="15" t="s">
        <v>12</v>
      </c>
      <c r="H447" s="16" t="n">
        <f aca="false">D447/C447</f>
        <v>2.33295945263866</v>
      </c>
      <c r="I447" s="16" t="n">
        <f aca="false">E447/C447</f>
        <v>1.39335987886266</v>
      </c>
    </row>
    <row r="448" customFormat="false" ht="17" hidden="false" customHeight="false" outlineLevel="0" collapsed="false">
      <c r="A448" s="13" t="n">
        <v>6980578</v>
      </c>
      <c r="B448" s="1" t="s">
        <v>405</v>
      </c>
      <c r="C448" s="14" t="n">
        <v>232.455</v>
      </c>
      <c r="D448" s="14" t="n">
        <v>542.405</v>
      </c>
      <c r="E448" s="14" t="n">
        <v>365.715</v>
      </c>
      <c r="F448" s="15" t="s">
        <v>12</v>
      </c>
      <c r="G448" s="15" t="s">
        <v>12</v>
      </c>
      <c r="H448" s="16" t="n">
        <f aca="false">D448/C448</f>
        <v>2.3333763524123</v>
      </c>
      <c r="I448" s="16" t="n">
        <f aca="false">E448/C448</f>
        <v>1.57327224624121</v>
      </c>
    </row>
    <row r="449" customFormat="false" ht="17" hidden="false" customHeight="false" outlineLevel="0" collapsed="false">
      <c r="A449" s="13" t="n">
        <v>6995619</v>
      </c>
      <c r="B449" s="1" t="s">
        <v>406</v>
      </c>
      <c r="C449" s="14" t="n">
        <v>103.74</v>
      </c>
      <c r="D449" s="14" t="n">
        <v>242.225</v>
      </c>
      <c r="E449" s="14" t="n">
        <v>205.945</v>
      </c>
      <c r="F449" s="15" t="s">
        <v>12</v>
      </c>
      <c r="G449" s="15" t="s">
        <v>12</v>
      </c>
      <c r="H449" s="16" t="n">
        <f aca="false">D449/C449</f>
        <v>2.33492384808174</v>
      </c>
      <c r="I449" s="16" t="n">
        <f aca="false">E449/C449</f>
        <v>1.98520339309813</v>
      </c>
    </row>
    <row r="450" customFormat="false" ht="17" hidden="false" customHeight="false" outlineLevel="0" collapsed="false">
      <c r="A450" s="13" t="n">
        <v>7016797</v>
      </c>
      <c r="B450" s="1" t="s">
        <v>407</v>
      </c>
      <c r="C450" s="14" t="n">
        <v>538.83</v>
      </c>
      <c r="D450" s="14" t="n">
        <v>1258.69</v>
      </c>
      <c r="E450" s="14" t="n">
        <v>739.335</v>
      </c>
      <c r="F450" s="15" t="s">
        <v>12</v>
      </c>
      <c r="G450" s="15" t="s">
        <v>12</v>
      </c>
      <c r="H450" s="16" t="n">
        <f aca="false">D450/C450</f>
        <v>2.33596867286528</v>
      </c>
      <c r="I450" s="16" t="n">
        <f aca="false">E450/C450</f>
        <v>1.37211179778409</v>
      </c>
    </row>
    <row r="451" customFormat="false" ht="17" hidden="false" customHeight="false" outlineLevel="0" collapsed="false">
      <c r="A451" s="13" t="n">
        <v>6807480</v>
      </c>
      <c r="B451" s="1" t="s">
        <v>408</v>
      </c>
      <c r="C451" s="14" t="n">
        <v>536.11</v>
      </c>
      <c r="D451" s="14" t="n">
        <v>1252.93</v>
      </c>
      <c r="E451" s="14" t="n">
        <v>1056.455</v>
      </c>
      <c r="F451" s="15" t="s">
        <v>12</v>
      </c>
      <c r="G451" s="15" t="s">
        <v>12</v>
      </c>
      <c r="H451" s="16" t="n">
        <f aca="false">D451/C451</f>
        <v>2.33707634627222</v>
      </c>
      <c r="I451" s="16" t="n">
        <f aca="false">E451/C451</f>
        <v>1.97059372143776</v>
      </c>
    </row>
    <row r="452" customFormat="false" ht="17" hidden="false" customHeight="false" outlineLevel="0" collapsed="false">
      <c r="A452" s="13" t="n">
        <v>7014702</v>
      </c>
      <c r="B452" s="1" t="s">
        <v>409</v>
      </c>
      <c r="C452" s="14" t="n">
        <v>349.465</v>
      </c>
      <c r="D452" s="14" t="n">
        <v>816.88</v>
      </c>
      <c r="E452" s="14" t="n">
        <v>564.585</v>
      </c>
      <c r="F452" s="15" t="s">
        <v>12</v>
      </c>
      <c r="G452" s="15" t="s">
        <v>12</v>
      </c>
      <c r="H452" s="16" t="n">
        <f aca="false">D452/C452</f>
        <v>2.3375159171877</v>
      </c>
      <c r="I452" s="16" t="n">
        <f aca="false">E452/C452</f>
        <v>1.61556951339905</v>
      </c>
    </row>
    <row r="453" customFormat="false" ht="17" hidden="false" customHeight="false" outlineLevel="0" collapsed="false">
      <c r="A453" s="13" t="n">
        <v>6916797</v>
      </c>
      <c r="B453" s="1" t="s">
        <v>410</v>
      </c>
      <c r="C453" s="14" t="n">
        <v>403.88</v>
      </c>
      <c r="D453" s="14" t="n">
        <v>944.11</v>
      </c>
      <c r="E453" s="14" t="n">
        <v>654.815</v>
      </c>
      <c r="F453" s="15" t="s">
        <v>12</v>
      </c>
      <c r="G453" s="15" t="s">
        <v>12</v>
      </c>
      <c r="H453" s="16" t="n">
        <f aca="false">D453/C453</f>
        <v>2.33760027731009</v>
      </c>
      <c r="I453" s="16" t="n">
        <f aca="false">E453/C453</f>
        <v>1.6213107853818</v>
      </c>
    </row>
    <row r="454" customFormat="false" ht="17" hidden="false" customHeight="false" outlineLevel="0" collapsed="false">
      <c r="A454" s="13" t="n">
        <v>6819156</v>
      </c>
      <c r="B454" s="1" t="s">
        <v>411</v>
      </c>
      <c r="C454" s="14" t="n">
        <v>107.29</v>
      </c>
      <c r="D454" s="14" t="n">
        <v>250.925</v>
      </c>
      <c r="E454" s="14" t="n">
        <v>68.52</v>
      </c>
      <c r="F454" s="15"/>
      <c r="G454" s="15" t="s">
        <v>12</v>
      </c>
      <c r="H454" s="16" t="n">
        <f aca="false">D454/C454</f>
        <v>2.33875477677323</v>
      </c>
      <c r="I454" s="16" t="n">
        <f aca="false">E454/C454</f>
        <v>0.638642930375618</v>
      </c>
    </row>
    <row r="455" customFormat="false" ht="17" hidden="false" customHeight="false" outlineLevel="0" collapsed="false">
      <c r="A455" s="13" t="n">
        <v>6913901</v>
      </c>
      <c r="B455" s="1" t="s">
        <v>412</v>
      </c>
      <c r="C455" s="14" t="n">
        <v>419.94</v>
      </c>
      <c r="D455" s="14" t="n">
        <v>983.735</v>
      </c>
      <c r="E455" s="14" t="n">
        <v>862.28</v>
      </c>
      <c r="F455" s="15" t="s">
        <v>12</v>
      </c>
      <c r="G455" s="15" t="s">
        <v>12</v>
      </c>
      <c r="H455" s="16" t="n">
        <f aca="false">D455/C455</f>
        <v>2.34256084202505</v>
      </c>
      <c r="I455" s="16" t="n">
        <f aca="false">E455/C455</f>
        <v>2.05334095346954</v>
      </c>
    </row>
    <row r="456" customFormat="false" ht="17" hidden="false" customHeight="false" outlineLevel="0" collapsed="false">
      <c r="A456" s="13" t="n">
        <v>6818953</v>
      </c>
      <c r="B456" s="1" t="s">
        <v>11</v>
      </c>
      <c r="C456" s="14" t="n">
        <v>22.585</v>
      </c>
      <c r="D456" s="14" t="n">
        <v>52.92</v>
      </c>
      <c r="E456" s="14" t="n">
        <v>38.15</v>
      </c>
      <c r="F456" s="15"/>
      <c r="G456" s="15" t="s">
        <v>12</v>
      </c>
      <c r="H456" s="16" t="n">
        <f aca="false">D456/C456</f>
        <v>2.34314810715076</v>
      </c>
      <c r="I456" s="16" t="n">
        <f aca="false">E456/C456</f>
        <v>1.68917423068408</v>
      </c>
    </row>
    <row r="457" customFormat="false" ht="17" hidden="false" customHeight="false" outlineLevel="0" collapsed="false">
      <c r="A457" s="13" t="n">
        <v>6838564</v>
      </c>
      <c r="B457" s="1" t="s">
        <v>413</v>
      </c>
      <c r="C457" s="14" t="n">
        <v>127.61</v>
      </c>
      <c r="D457" s="14" t="n">
        <v>299.065</v>
      </c>
      <c r="E457" s="14" t="n">
        <v>224.72</v>
      </c>
      <c r="F457" s="15" t="s">
        <v>12</v>
      </c>
      <c r="G457" s="15" t="s">
        <v>12</v>
      </c>
      <c r="H457" s="16" t="n">
        <f aca="false">D457/C457</f>
        <v>2.34358592586788</v>
      </c>
      <c r="I457" s="16" t="n">
        <f aca="false">E457/C457</f>
        <v>1.76099051798448</v>
      </c>
    </row>
    <row r="458" customFormat="false" ht="17" hidden="false" customHeight="false" outlineLevel="0" collapsed="false">
      <c r="A458" s="13" t="n">
        <v>6971746</v>
      </c>
      <c r="B458" s="1" t="s">
        <v>414</v>
      </c>
      <c r="C458" s="14" t="n">
        <v>155.135</v>
      </c>
      <c r="D458" s="14" t="n">
        <v>363.695</v>
      </c>
      <c r="E458" s="14" t="n">
        <v>314.635</v>
      </c>
      <c r="F458" s="15" t="s">
        <v>12</v>
      </c>
      <c r="G458" s="15" t="s">
        <v>12</v>
      </c>
      <c r="H458" s="16" t="n">
        <f aca="false">D458/C458</f>
        <v>2.34437747768073</v>
      </c>
      <c r="I458" s="16" t="n">
        <f aca="false">E458/C458</f>
        <v>2.02813678409128</v>
      </c>
    </row>
    <row r="459" customFormat="false" ht="17" hidden="false" customHeight="false" outlineLevel="0" collapsed="false">
      <c r="A459" s="13" t="n">
        <v>6912859</v>
      </c>
      <c r="B459" s="1" t="s">
        <v>11</v>
      </c>
      <c r="C459" s="14" t="n">
        <v>173.755</v>
      </c>
      <c r="D459" s="14" t="n">
        <v>407.75</v>
      </c>
      <c r="E459" s="14" t="n">
        <v>235.38</v>
      </c>
      <c r="F459" s="15" t="s">
        <v>12</v>
      </c>
      <c r="G459" s="15" t="s">
        <v>12</v>
      </c>
      <c r="H459" s="16" t="n">
        <f aca="false">D459/C459</f>
        <v>2.34669505913499</v>
      </c>
      <c r="I459" s="16" t="n">
        <f aca="false">E459/C459</f>
        <v>1.35466605277546</v>
      </c>
    </row>
    <row r="460" customFormat="false" ht="17" hidden="false" customHeight="false" outlineLevel="0" collapsed="false">
      <c r="A460" s="13" t="n">
        <v>6983226</v>
      </c>
      <c r="B460" s="1" t="s">
        <v>415</v>
      </c>
      <c r="C460" s="14" t="n">
        <v>82.7</v>
      </c>
      <c r="D460" s="14" t="n">
        <v>194.08</v>
      </c>
      <c r="E460" s="14" t="n">
        <v>127.155</v>
      </c>
      <c r="F460" s="15" t="s">
        <v>12</v>
      </c>
      <c r="G460" s="15" t="s">
        <v>12</v>
      </c>
      <c r="H460" s="16" t="n">
        <f aca="false">D460/C460</f>
        <v>2.34679564691657</v>
      </c>
      <c r="I460" s="16" t="n">
        <f aca="false">E460/C460</f>
        <v>1.53754534461911</v>
      </c>
    </row>
    <row r="461" customFormat="false" ht="17" hidden="false" customHeight="false" outlineLevel="0" collapsed="false">
      <c r="A461" s="13" t="n">
        <v>6968750</v>
      </c>
      <c r="B461" s="1" t="s">
        <v>11</v>
      </c>
      <c r="C461" s="14" t="n">
        <v>61.38</v>
      </c>
      <c r="D461" s="14" t="n">
        <v>144.065</v>
      </c>
      <c r="E461" s="14" t="n">
        <v>98.745</v>
      </c>
      <c r="F461" s="15"/>
      <c r="G461" s="15" t="s">
        <v>12</v>
      </c>
      <c r="H461" s="16" t="n">
        <f aca="false">D461/C461</f>
        <v>2.3471000325839</v>
      </c>
      <c r="I461" s="16" t="n">
        <f aca="false">E461/C461</f>
        <v>1.60874877810362</v>
      </c>
    </row>
    <row r="462" customFormat="false" ht="17" hidden="false" customHeight="false" outlineLevel="0" collapsed="false">
      <c r="A462" s="13" t="n">
        <v>6817951</v>
      </c>
      <c r="B462" s="1" t="s">
        <v>11</v>
      </c>
      <c r="C462" s="14" t="n">
        <v>45.015</v>
      </c>
      <c r="D462" s="14" t="n">
        <v>105.66</v>
      </c>
      <c r="E462" s="14" t="n">
        <v>47.745</v>
      </c>
      <c r="F462" s="15" t="s">
        <v>12</v>
      </c>
      <c r="G462" s="15" t="s">
        <v>12</v>
      </c>
      <c r="H462" s="16" t="n">
        <f aca="false">D462/C462</f>
        <v>2.34721759413529</v>
      </c>
      <c r="I462" s="16" t="n">
        <f aca="false">E462/C462</f>
        <v>1.06064645118294</v>
      </c>
    </row>
    <row r="463" customFormat="false" ht="17" hidden="false" customHeight="false" outlineLevel="0" collapsed="false">
      <c r="A463" s="13" t="n">
        <v>6995846</v>
      </c>
      <c r="B463" s="1" t="s">
        <v>416</v>
      </c>
      <c r="C463" s="14" t="n">
        <v>122.685</v>
      </c>
      <c r="D463" s="14" t="n">
        <v>287.97</v>
      </c>
      <c r="E463" s="14" t="n">
        <v>264.63</v>
      </c>
      <c r="F463" s="15"/>
      <c r="G463" s="15" t="s">
        <v>12</v>
      </c>
      <c r="H463" s="16" t="n">
        <f aca="false">D463/C463</f>
        <v>2.34723071280108</v>
      </c>
      <c r="I463" s="16" t="n">
        <f aca="false">E463/C463</f>
        <v>2.15698740677344</v>
      </c>
    </row>
    <row r="464" customFormat="false" ht="17" hidden="false" customHeight="false" outlineLevel="0" collapsed="false">
      <c r="A464" s="13" t="n">
        <v>6929366</v>
      </c>
      <c r="B464" s="1" t="s">
        <v>417</v>
      </c>
      <c r="C464" s="14" t="n">
        <v>295.125</v>
      </c>
      <c r="D464" s="14" t="n">
        <v>692.745</v>
      </c>
      <c r="E464" s="14" t="n">
        <v>308.085</v>
      </c>
      <c r="F464" s="15" t="s">
        <v>12</v>
      </c>
      <c r="G464" s="15" t="s">
        <v>12</v>
      </c>
      <c r="H464" s="16" t="n">
        <f aca="false">D464/C464</f>
        <v>2.34729351969504</v>
      </c>
      <c r="I464" s="16" t="n">
        <f aca="false">E464/C464</f>
        <v>1.04391359593393</v>
      </c>
    </row>
    <row r="465" customFormat="false" ht="17" hidden="false" customHeight="false" outlineLevel="0" collapsed="false">
      <c r="A465" s="13" t="n">
        <v>6818792</v>
      </c>
      <c r="B465" s="1" t="s">
        <v>11</v>
      </c>
      <c r="C465" s="14" t="n">
        <v>88.825</v>
      </c>
      <c r="D465" s="14" t="n">
        <v>208.545</v>
      </c>
      <c r="E465" s="14" t="n">
        <v>166.67</v>
      </c>
      <c r="F465" s="15" t="s">
        <v>12</v>
      </c>
      <c r="G465" s="15" t="s">
        <v>12</v>
      </c>
      <c r="H465" s="16" t="n">
        <f aca="false">D465/C465</f>
        <v>2.34781874472277</v>
      </c>
      <c r="I465" s="16" t="n">
        <f aca="false">E465/C465</f>
        <v>1.87638615254714</v>
      </c>
    </row>
    <row r="466" customFormat="false" ht="17" hidden="false" customHeight="false" outlineLevel="0" collapsed="false">
      <c r="A466" s="13" t="n">
        <v>7019829</v>
      </c>
      <c r="B466" s="1" t="s">
        <v>418</v>
      </c>
      <c r="C466" s="14" t="n">
        <v>356.1</v>
      </c>
      <c r="D466" s="14" t="n">
        <v>836.32</v>
      </c>
      <c r="E466" s="14" t="n">
        <v>497.37</v>
      </c>
      <c r="F466" s="15" t="s">
        <v>12</v>
      </c>
      <c r="G466" s="15" t="s">
        <v>12</v>
      </c>
      <c r="H466" s="16" t="n">
        <f aca="false">D466/C466</f>
        <v>2.34855377702892</v>
      </c>
      <c r="I466" s="16" t="n">
        <f aca="false">E466/C466</f>
        <v>1.39671440606571</v>
      </c>
    </row>
    <row r="467" customFormat="false" ht="17" hidden="false" customHeight="false" outlineLevel="0" collapsed="false">
      <c r="A467" s="13" t="n">
        <v>6873129</v>
      </c>
      <c r="B467" s="1" t="s">
        <v>419</v>
      </c>
      <c r="C467" s="14" t="n">
        <v>1945.07</v>
      </c>
      <c r="D467" s="14" t="n">
        <v>4570.145</v>
      </c>
      <c r="E467" s="14" t="n">
        <v>3240.88</v>
      </c>
      <c r="F467" s="15" t="s">
        <v>12</v>
      </c>
      <c r="G467" s="15" t="s">
        <v>12</v>
      </c>
      <c r="H467" s="16" t="n">
        <f aca="false">D467/C467</f>
        <v>2.34960438441804</v>
      </c>
      <c r="I467" s="16" t="n">
        <f aca="false">E467/C467</f>
        <v>1.66620224464929</v>
      </c>
    </row>
    <row r="468" customFormat="false" ht="17" hidden="false" customHeight="false" outlineLevel="0" collapsed="false">
      <c r="A468" s="13" t="n">
        <v>6888928</v>
      </c>
      <c r="B468" s="1" t="s">
        <v>420</v>
      </c>
      <c r="C468" s="14" t="n">
        <v>74.38</v>
      </c>
      <c r="D468" s="14" t="n">
        <v>174.815</v>
      </c>
      <c r="E468" s="14" t="n">
        <v>111.745</v>
      </c>
      <c r="F468" s="15"/>
      <c r="G468" s="15" t="s">
        <v>12</v>
      </c>
      <c r="H468" s="16" t="n">
        <f aca="false">D468/C468</f>
        <v>2.35029577843506</v>
      </c>
      <c r="I468" s="16" t="n">
        <f aca="false">E468/C468</f>
        <v>1.50235278300618</v>
      </c>
    </row>
    <row r="469" customFormat="false" ht="17" hidden="false" customHeight="false" outlineLevel="0" collapsed="false">
      <c r="A469" s="13" t="n">
        <v>6889760</v>
      </c>
      <c r="B469" s="1" t="s">
        <v>421</v>
      </c>
      <c r="C469" s="14" t="n">
        <v>838.585</v>
      </c>
      <c r="D469" s="14" t="n">
        <v>1971.3</v>
      </c>
      <c r="E469" s="14" t="n">
        <v>1483.35</v>
      </c>
      <c r="F469" s="15" t="s">
        <v>12</v>
      </c>
      <c r="G469" s="15" t="s">
        <v>12</v>
      </c>
      <c r="H469" s="16" t="n">
        <f aca="false">D469/C469</f>
        <v>2.3507456012211</v>
      </c>
      <c r="I469" s="16" t="n">
        <f aca="false">E469/C469</f>
        <v>1.76887256509477</v>
      </c>
    </row>
    <row r="470" customFormat="false" ht="17" hidden="false" customHeight="false" outlineLevel="0" collapsed="false">
      <c r="A470" s="13" t="n">
        <v>6911988</v>
      </c>
      <c r="B470" s="1" t="s">
        <v>422</v>
      </c>
      <c r="C470" s="14" t="n">
        <v>325.555</v>
      </c>
      <c r="D470" s="14" t="n">
        <v>765.805</v>
      </c>
      <c r="E470" s="14" t="n">
        <v>532.605</v>
      </c>
      <c r="F470" s="15" t="s">
        <v>12</v>
      </c>
      <c r="G470" s="15" t="s">
        <v>12</v>
      </c>
      <c r="H470" s="16" t="n">
        <f aca="false">D470/C470</f>
        <v>2.35230606195574</v>
      </c>
      <c r="I470" s="16" t="n">
        <f aca="false">E470/C470</f>
        <v>1.63599084640076</v>
      </c>
    </row>
    <row r="471" customFormat="false" ht="17" hidden="false" customHeight="false" outlineLevel="0" collapsed="false">
      <c r="A471" s="13" t="n">
        <v>6944982</v>
      </c>
      <c r="B471" s="1" t="s">
        <v>423</v>
      </c>
      <c r="C471" s="14" t="n">
        <v>56.26</v>
      </c>
      <c r="D471" s="14" t="n">
        <v>132.38</v>
      </c>
      <c r="E471" s="14" t="n">
        <v>88.055</v>
      </c>
      <c r="F471" s="15"/>
      <c r="G471" s="15" t="s">
        <v>12</v>
      </c>
      <c r="H471" s="16" t="n">
        <f aca="false">D471/C471</f>
        <v>2.35300391041593</v>
      </c>
      <c r="I471" s="16" t="n">
        <f aca="false">E471/C471</f>
        <v>1.56514397440455</v>
      </c>
    </row>
    <row r="472" customFormat="false" ht="17" hidden="false" customHeight="false" outlineLevel="0" collapsed="false">
      <c r="A472" s="13" t="n">
        <v>6958061</v>
      </c>
      <c r="B472" s="1" t="s">
        <v>424</v>
      </c>
      <c r="C472" s="14" t="n">
        <v>83.92</v>
      </c>
      <c r="D472" s="14" t="n">
        <v>197.535</v>
      </c>
      <c r="E472" s="14" t="n">
        <v>183.34</v>
      </c>
      <c r="F472" s="15"/>
      <c r="G472" s="15" t="s">
        <v>12</v>
      </c>
      <c r="H472" s="16" t="n">
        <f aca="false">D472/C472</f>
        <v>2.35384890371783</v>
      </c>
      <c r="I472" s="16" t="n">
        <f aca="false">E472/C472</f>
        <v>2.18469971401335</v>
      </c>
    </row>
    <row r="473" customFormat="false" ht="17" hidden="false" customHeight="false" outlineLevel="0" collapsed="false">
      <c r="A473" s="13" t="n">
        <v>6802040</v>
      </c>
      <c r="B473" s="1" t="s">
        <v>425</v>
      </c>
      <c r="C473" s="14" t="n">
        <v>213.795</v>
      </c>
      <c r="D473" s="14" t="n">
        <v>503.245</v>
      </c>
      <c r="E473" s="14" t="n">
        <v>378.07</v>
      </c>
      <c r="F473" s="15" t="s">
        <v>12</v>
      </c>
      <c r="G473" s="15" t="s">
        <v>12</v>
      </c>
      <c r="H473" s="16" t="n">
        <f aca="false">D473/C473</f>
        <v>2.35386702214738</v>
      </c>
      <c r="I473" s="16" t="n">
        <f aca="false">E473/C473</f>
        <v>1.76837624827522</v>
      </c>
    </row>
    <row r="474" customFormat="false" ht="17" hidden="false" customHeight="false" outlineLevel="0" collapsed="false">
      <c r="A474" s="13" t="n">
        <v>6798404</v>
      </c>
      <c r="B474" s="1" t="s">
        <v>11</v>
      </c>
      <c r="C474" s="14" t="n">
        <v>89.82</v>
      </c>
      <c r="D474" s="14" t="n">
        <v>211.625</v>
      </c>
      <c r="E474" s="14" t="n">
        <v>167.965</v>
      </c>
      <c r="F474" s="15"/>
      <c r="G474" s="15" t="s">
        <v>12</v>
      </c>
      <c r="H474" s="16" t="n">
        <f aca="false">D474/C474</f>
        <v>2.35610109107103</v>
      </c>
      <c r="I474" s="16" t="n">
        <f aca="false">E474/C474</f>
        <v>1.87001781340459</v>
      </c>
    </row>
    <row r="475" customFormat="false" ht="17" hidden="false" customHeight="false" outlineLevel="0" collapsed="false">
      <c r="A475" s="13" t="n">
        <v>6925586</v>
      </c>
      <c r="B475" s="1" t="s">
        <v>426</v>
      </c>
      <c r="C475" s="14" t="n">
        <v>73.83</v>
      </c>
      <c r="D475" s="14" t="n">
        <v>173.965</v>
      </c>
      <c r="E475" s="14" t="n">
        <v>100.29</v>
      </c>
      <c r="F475" s="15"/>
      <c r="G475" s="15" t="s">
        <v>12</v>
      </c>
      <c r="H475" s="16" t="n">
        <f aca="false">D475/C475</f>
        <v>2.35629148042801</v>
      </c>
      <c r="I475" s="16" t="n">
        <f aca="false">E475/C475</f>
        <v>1.35839089800894</v>
      </c>
    </row>
    <row r="476" customFormat="false" ht="17" hidden="false" customHeight="false" outlineLevel="0" collapsed="false">
      <c r="A476" s="13" t="n">
        <v>6748011</v>
      </c>
      <c r="B476" s="1" t="s">
        <v>427</v>
      </c>
      <c r="C476" s="14" t="n">
        <v>37.005</v>
      </c>
      <c r="D476" s="14" t="n">
        <v>87.25</v>
      </c>
      <c r="E476" s="14" t="n">
        <v>60.56</v>
      </c>
      <c r="F476" s="15"/>
      <c r="G476" s="15" t="s">
        <v>12</v>
      </c>
      <c r="H476" s="16" t="n">
        <f aca="false">D476/C476</f>
        <v>2.35778948790704</v>
      </c>
      <c r="I476" s="16" t="n">
        <f aca="false">E476/C476</f>
        <v>1.63653560329685</v>
      </c>
    </row>
    <row r="477" customFormat="false" ht="17" hidden="false" customHeight="false" outlineLevel="0" collapsed="false">
      <c r="A477" s="13" t="n">
        <v>6992430</v>
      </c>
      <c r="B477" s="1" t="s">
        <v>428</v>
      </c>
      <c r="C477" s="14" t="n">
        <v>97.81</v>
      </c>
      <c r="D477" s="14" t="n">
        <v>230.715</v>
      </c>
      <c r="E477" s="14" t="n">
        <v>94.66</v>
      </c>
      <c r="F477" s="15" t="s">
        <v>12</v>
      </c>
      <c r="G477" s="15" t="s">
        <v>12</v>
      </c>
      <c r="H477" s="16" t="n">
        <f aca="false">D477/C477</f>
        <v>2.35880789285349</v>
      </c>
      <c r="I477" s="16" t="n">
        <f aca="false">E477/C477</f>
        <v>0.967794704017994</v>
      </c>
    </row>
    <row r="478" customFormat="false" ht="17" hidden="false" customHeight="false" outlineLevel="0" collapsed="false">
      <c r="A478" s="13" t="n">
        <v>6769996</v>
      </c>
      <c r="B478" s="1" t="s">
        <v>429</v>
      </c>
      <c r="C478" s="14" t="n">
        <v>171.705</v>
      </c>
      <c r="D478" s="14" t="n">
        <v>405.28</v>
      </c>
      <c r="E478" s="14" t="n">
        <v>210.84</v>
      </c>
      <c r="F478" s="15" t="s">
        <v>12</v>
      </c>
      <c r="G478" s="15" t="s">
        <v>12</v>
      </c>
      <c r="H478" s="16" t="n">
        <f aca="false">D478/C478</f>
        <v>2.36032730555313</v>
      </c>
      <c r="I478" s="16" t="n">
        <f aca="false">E478/C478</f>
        <v>1.22791997903381</v>
      </c>
    </row>
    <row r="479" customFormat="false" ht="17" hidden="false" customHeight="false" outlineLevel="0" collapsed="false">
      <c r="A479" s="13" t="n">
        <v>6789808</v>
      </c>
      <c r="B479" s="1" t="s">
        <v>430</v>
      </c>
      <c r="C479" s="14" t="n">
        <v>334.23</v>
      </c>
      <c r="D479" s="14" t="n">
        <v>789.15</v>
      </c>
      <c r="E479" s="14" t="n">
        <v>558.63</v>
      </c>
      <c r="F479" s="15" t="s">
        <v>12</v>
      </c>
      <c r="G479" s="15" t="s">
        <v>12</v>
      </c>
      <c r="H479" s="16" t="n">
        <f aca="false">D479/C479</f>
        <v>2.3610986446459</v>
      </c>
      <c r="I479" s="16" t="n">
        <f aca="false">E479/C479</f>
        <v>1.67139395027376</v>
      </c>
    </row>
    <row r="480" customFormat="false" ht="17" hidden="false" customHeight="false" outlineLevel="0" collapsed="false">
      <c r="A480" s="13" t="n">
        <v>6772231</v>
      </c>
      <c r="B480" s="1" t="s">
        <v>431</v>
      </c>
      <c r="C480" s="14" t="n">
        <v>273.695</v>
      </c>
      <c r="D480" s="14" t="n">
        <v>646.24</v>
      </c>
      <c r="E480" s="14" t="n">
        <v>548.17</v>
      </c>
      <c r="F480" s="15" t="s">
        <v>12</v>
      </c>
      <c r="G480" s="15" t="s">
        <v>12</v>
      </c>
      <c r="H480" s="16" t="n">
        <f aca="false">D480/C480</f>
        <v>2.36116845393595</v>
      </c>
      <c r="I480" s="16" t="n">
        <f aca="false">E480/C480</f>
        <v>2.00284988764866</v>
      </c>
    </row>
    <row r="481" customFormat="false" ht="17" hidden="false" customHeight="false" outlineLevel="0" collapsed="false">
      <c r="A481" s="13" t="n">
        <v>6820288</v>
      </c>
      <c r="B481" s="1" t="s">
        <v>432</v>
      </c>
      <c r="C481" s="14" t="n">
        <v>109</v>
      </c>
      <c r="D481" s="14" t="n">
        <v>257.375</v>
      </c>
      <c r="E481" s="14" t="n">
        <v>233.465</v>
      </c>
      <c r="F481" s="15" t="s">
        <v>12</v>
      </c>
      <c r="G481" s="15" t="s">
        <v>12</v>
      </c>
      <c r="H481" s="16" t="n">
        <f aca="false">D481/C481</f>
        <v>2.36123853211009</v>
      </c>
      <c r="I481" s="16" t="n">
        <f aca="false">E481/C481</f>
        <v>2.14188073394495</v>
      </c>
    </row>
    <row r="482" customFormat="false" ht="17" hidden="false" customHeight="false" outlineLevel="0" collapsed="false">
      <c r="A482" s="13" t="n">
        <v>6843487</v>
      </c>
      <c r="B482" s="1" t="s">
        <v>433</v>
      </c>
      <c r="C482" s="14" t="n">
        <v>577.455</v>
      </c>
      <c r="D482" s="14" t="n">
        <v>1365.145</v>
      </c>
      <c r="E482" s="14" t="n">
        <v>793.61</v>
      </c>
      <c r="F482" s="15" t="s">
        <v>12</v>
      </c>
      <c r="G482" s="15" t="s">
        <v>12</v>
      </c>
      <c r="H482" s="16" t="n">
        <f aca="false">D482/C482</f>
        <v>2.36407165926349</v>
      </c>
      <c r="I482" s="16" t="n">
        <f aca="false">E482/C482</f>
        <v>1.37432354036245</v>
      </c>
    </row>
    <row r="483" customFormat="false" ht="17" hidden="false" customHeight="false" outlineLevel="0" collapsed="false">
      <c r="A483" s="13" t="n">
        <v>6986602</v>
      </c>
      <c r="B483" s="1" t="s">
        <v>434</v>
      </c>
      <c r="C483" s="14" t="n">
        <v>22.26</v>
      </c>
      <c r="D483" s="14" t="n">
        <v>52.63</v>
      </c>
      <c r="E483" s="14" t="n">
        <v>22.305</v>
      </c>
      <c r="F483" s="15"/>
      <c r="G483" s="15" t="s">
        <v>12</v>
      </c>
      <c r="H483" s="16" t="n">
        <f aca="false">D483/C483</f>
        <v>2.36433063791554</v>
      </c>
      <c r="I483" s="16" t="n">
        <f aca="false">E483/C483</f>
        <v>1.00202156334232</v>
      </c>
    </row>
    <row r="484" customFormat="false" ht="17" hidden="false" customHeight="false" outlineLevel="0" collapsed="false">
      <c r="A484" s="13" t="n">
        <v>6957033</v>
      </c>
      <c r="B484" s="1" t="s">
        <v>435</v>
      </c>
      <c r="C484" s="14" t="n">
        <v>1063.775</v>
      </c>
      <c r="D484" s="14" t="n">
        <v>2516.835</v>
      </c>
      <c r="E484" s="14" t="n">
        <v>1199.805</v>
      </c>
      <c r="F484" s="15" t="s">
        <v>12</v>
      </c>
      <c r="G484" s="15" t="s">
        <v>12</v>
      </c>
      <c r="H484" s="16" t="n">
        <f aca="false">D484/C484</f>
        <v>2.36594674625743</v>
      </c>
      <c r="I484" s="16" t="n">
        <f aca="false">E484/C484</f>
        <v>1.12787478555146</v>
      </c>
    </row>
    <row r="485" customFormat="false" ht="17" hidden="false" customHeight="false" outlineLevel="0" collapsed="false">
      <c r="A485" s="13" t="n">
        <v>6959000</v>
      </c>
      <c r="B485" s="1" t="s">
        <v>436</v>
      </c>
      <c r="C485" s="14" t="n">
        <v>325.72</v>
      </c>
      <c r="D485" s="14" t="n">
        <v>770.735</v>
      </c>
      <c r="E485" s="14" t="n">
        <v>353.955</v>
      </c>
      <c r="F485" s="15" t="s">
        <v>12</v>
      </c>
      <c r="G485" s="15" t="s">
        <v>12</v>
      </c>
      <c r="H485" s="16" t="n">
        <f aca="false">D485/C485</f>
        <v>2.36625015350608</v>
      </c>
      <c r="I485" s="16" t="n">
        <f aca="false">E485/C485</f>
        <v>1.08668488272136</v>
      </c>
    </row>
    <row r="486" customFormat="false" ht="17" hidden="false" customHeight="false" outlineLevel="0" collapsed="false">
      <c r="A486" s="13" t="n">
        <v>6988364</v>
      </c>
      <c r="B486" s="1" t="s">
        <v>437</v>
      </c>
      <c r="C486" s="14" t="n">
        <v>75.385</v>
      </c>
      <c r="D486" s="14" t="n">
        <v>178.39</v>
      </c>
      <c r="E486" s="14" t="n">
        <v>159.95</v>
      </c>
      <c r="F486" s="15"/>
      <c r="G486" s="15" t="s">
        <v>12</v>
      </c>
      <c r="H486" s="16" t="n">
        <f aca="false">D486/C486</f>
        <v>2.3663858857863</v>
      </c>
      <c r="I486" s="16" t="n">
        <f aca="false">E486/C486</f>
        <v>2.12177488890363</v>
      </c>
    </row>
    <row r="487" customFormat="false" ht="17" hidden="false" customHeight="false" outlineLevel="0" collapsed="false">
      <c r="A487" s="13" t="n">
        <v>7012004</v>
      </c>
      <c r="B487" s="1" t="s">
        <v>11</v>
      </c>
      <c r="C487" s="14" t="n">
        <v>24.655</v>
      </c>
      <c r="D487" s="14" t="n">
        <v>58.38</v>
      </c>
      <c r="E487" s="14" t="n">
        <v>18.105</v>
      </c>
      <c r="F487" s="15"/>
      <c r="G487" s="15" t="s">
        <v>12</v>
      </c>
      <c r="H487" s="16" t="n">
        <f aca="false">D487/C487</f>
        <v>2.36787669843845</v>
      </c>
      <c r="I487" s="16" t="n">
        <f aca="false">E487/C487</f>
        <v>0.734333806530116</v>
      </c>
    </row>
    <row r="488" customFormat="false" ht="17" hidden="false" customHeight="false" outlineLevel="0" collapsed="false">
      <c r="A488" s="13" t="n">
        <v>6811046</v>
      </c>
      <c r="B488" s="1" t="s">
        <v>438</v>
      </c>
      <c r="C488" s="14" t="n">
        <v>103.785</v>
      </c>
      <c r="D488" s="14" t="n">
        <v>245.81</v>
      </c>
      <c r="E488" s="14" t="n">
        <v>220.18</v>
      </c>
      <c r="F488" s="15"/>
      <c r="G488" s="15" t="s">
        <v>12</v>
      </c>
      <c r="H488" s="16" t="n">
        <f aca="false">D488/C488</f>
        <v>2.36845401551284</v>
      </c>
      <c r="I488" s="16" t="n">
        <f aca="false">E488/C488</f>
        <v>2.12150118032471</v>
      </c>
    </row>
    <row r="489" customFormat="false" ht="17" hidden="false" customHeight="false" outlineLevel="0" collapsed="false">
      <c r="A489" s="13" t="n">
        <v>7019614</v>
      </c>
      <c r="B489" s="1" t="s">
        <v>439</v>
      </c>
      <c r="C489" s="14" t="n">
        <v>1548.31</v>
      </c>
      <c r="D489" s="14" t="n">
        <v>3668.66</v>
      </c>
      <c r="E489" s="14" t="n">
        <v>1640.635</v>
      </c>
      <c r="F489" s="15" t="s">
        <v>12</v>
      </c>
      <c r="G489" s="15" t="s">
        <v>12</v>
      </c>
      <c r="H489" s="16" t="n">
        <f aca="false">D489/C489</f>
        <v>2.36946089607378</v>
      </c>
      <c r="I489" s="16" t="n">
        <f aca="false">E489/C489</f>
        <v>1.05962953155376</v>
      </c>
    </row>
    <row r="490" customFormat="false" ht="17" hidden="false" customHeight="false" outlineLevel="0" collapsed="false">
      <c r="A490" s="13" t="n">
        <v>6986006</v>
      </c>
      <c r="B490" s="1" t="s">
        <v>440</v>
      </c>
      <c r="C490" s="14" t="n">
        <v>145.935</v>
      </c>
      <c r="D490" s="14" t="n">
        <v>345.845</v>
      </c>
      <c r="E490" s="14" t="n">
        <v>188.435</v>
      </c>
      <c r="F490" s="15"/>
      <c r="G490" s="15" t="s">
        <v>12</v>
      </c>
      <c r="H490" s="16" t="n">
        <f aca="false">D490/C490</f>
        <v>2.36985644293692</v>
      </c>
      <c r="I490" s="16" t="n">
        <f aca="false">E490/C490</f>
        <v>1.29122554561963</v>
      </c>
    </row>
    <row r="491" customFormat="false" ht="17" hidden="false" customHeight="false" outlineLevel="0" collapsed="false">
      <c r="A491" s="13" t="n">
        <v>6888421</v>
      </c>
      <c r="B491" s="1" t="s">
        <v>441</v>
      </c>
      <c r="C491" s="14" t="n">
        <v>32.885</v>
      </c>
      <c r="D491" s="14" t="n">
        <v>77.965</v>
      </c>
      <c r="E491" s="14" t="n">
        <v>58.39</v>
      </c>
      <c r="F491" s="15"/>
      <c r="G491" s="15" t="s">
        <v>12</v>
      </c>
      <c r="H491" s="16" t="n">
        <f aca="false">D491/C491</f>
        <v>2.37083776797932</v>
      </c>
      <c r="I491" s="16" t="n">
        <f aca="false">E491/C491</f>
        <v>1.77558157214535</v>
      </c>
    </row>
    <row r="492" customFormat="false" ht="17" hidden="false" customHeight="false" outlineLevel="0" collapsed="false">
      <c r="A492" s="13" t="n">
        <v>6867761</v>
      </c>
      <c r="B492" s="1" t="s">
        <v>442</v>
      </c>
      <c r="C492" s="14" t="n">
        <v>983.835</v>
      </c>
      <c r="D492" s="14" t="n">
        <v>2333.715</v>
      </c>
      <c r="E492" s="14" t="n">
        <v>2071.045</v>
      </c>
      <c r="F492" s="15" t="s">
        <v>12</v>
      </c>
      <c r="G492" s="15" t="s">
        <v>12</v>
      </c>
      <c r="H492" s="16" t="n">
        <f aca="false">D492/C492</f>
        <v>2.37205933921847</v>
      </c>
      <c r="I492" s="16" t="n">
        <f aca="false">E492/C492</f>
        <v>2.10507351334319</v>
      </c>
    </row>
    <row r="493" customFormat="false" ht="17" hidden="false" customHeight="false" outlineLevel="0" collapsed="false">
      <c r="A493" s="13" t="n">
        <v>6930883</v>
      </c>
      <c r="B493" s="1" t="s">
        <v>443</v>
      </c>
      <c r="C493" s="14" t="n">
        <v>413.51</v>
      </c>
      <c r="D493" s="14" t="n">
        <v>981.195</v>
      </c>
      <c r="E493" s="14" t="n">
        <v>756.225</v>
      </c>
      <c r="F493" s="15" t="s">
        <v>12</v>
      </c>
      <c r="G493" s="15" t="s">
        <v>12</v>
      </c>
      <c r="H493" s="16" t="n">
        <f aca="false">D493/C493</f>
        <v>2.37284467122923</v>
      </c>
      <c r="I493" s="16" t="n">
        <f aca="false">E493/C493</f>
        <v>1.82879495054533</v>
      </c>
    </row>
    <row r="494" customFormat="false" ht="17" hidden="false" customHeight="false" outlineLevel="0" collapsed="false">
      <c r="A494" s="13" t="n">
        <v>6907217</v>
      </c>
      <c r="B494" s="1" t="s">
        <v>444</v>
      </c>
      <c r="C494" s="14" t="n">
        <v>166.885</v>
      </c>
      <c r="D494" s="14" t="n">
        <v>395.995</v>
      </c>
      <c r="E494" s="14" t="n">
        <v>230.325</v>
      </c>
      <c r="F494" s="15" t="s">
        <v>12</v>
      </c>
      <c r="G494" s="15" t="s">
        <v>12</v>
      </c>
      <c r="H494" s="16" t="n">
        <f aca="false">D494/C494</f>
        <v>2.37286155136771</v>
      </c>
      <c r="I494" s="16" t="n">
        <f aca="false">E494/C494</f>
        <v>1.38014201396171</v>
      </c>
    </row>
    <row r="495" customFormat="false" ht="17" hidden="false" customHeight="false" outlineLevel="0" collapsed="false">
      <c r="A495" s="13" t="n">
        <v>6949717</v>
      </c>
      <c r="B495" s="1" t="s">
        <v>445</v>
      </c>
      <c r="C495" s="14" t="n">
        <v>702.925</v>
      </c>
      <c r="D495" s="14" t="n">
        <v>1669.765</v>
      </c>
      <c r="E495" s="14" t="n">
        <v>1123.405</v>
      </c>
      <c r="F495" s="15" t="s">
        <v>12</v>
      </c>
      <c r="G495" s="15" t="s">
        <v>12</v>
      </c>
      <c r="H495" s="16" t="n">
        <f aca="false">D495/C495</f>
        <v>2.37545257317637</v>
      </c>
      <c r="I495" s="16" t="n">
        <f aca="false">E495/C495</f>
        <v>1.59818615072732</v>
      </c>
    </row>
    <row r="496" customFormat="false" ht="17" hidden="false" customHeight="false" outlineLevel="0" collapsed="false">
      <c r="A496" s="13" t="n">
        <v>6985943</v>
      </c>
      <c r="B496" s="1" t="s">
        <v>446</v>
      </c>
      <c r="C496" s="14" t="n">
        <v>113.63</v>
      </c>
      <c r="D496" s="14" t="n">
        <v>270.04</v>
      </c>
      <c r="E496" s="14" t="n">
        <v>176.28</v>
      </c>
      <c r="F496" s="15" t="s">
        <v>12</v>
      </c>
      <c r="G496" s="15" t="s">
        <v>12</v>
      </c>
      <c r="H496" s="16" t="n">
        <f aca="false">D496/C496</f>
        <v>2.37648508316466</v>
      </c>
      <c r="I496" s="16" t="n">
        <f aca="false">E496/C496</f>
        <v>1.55135087564904</v>
      </c>
    </row>
    <row r="497" customFormat="false" ht="17" hidden="false" customHeight="false" outlineLevel="0" collapsed="false">
      <c r="A497" s="13" t="n">
        <v>6840565</v>
      </c>
      <c r="B497" s="1" t="s">
        <v>447</v>
      </c>
      <c r="C497" s="14" t="n">
        <v>386.62</v>
      </c>
      <c r="D497" s="14" t="n">
        <v>919.03</v>
      </c>
      <c r="E497" s="14" t="n">
        <v>814.22</v>
      </c>
      <c r="F497" s="15" t="s">
        <v>12</v>
      </c>
      <c r="G497" s="15" t="s">
        <v>12</v>
      </c>
      <c r="H497" s="16" t="n">
        <f aca="false">D497/C497</f>
        <v>2.37708861414309</v>
      </c>
      <c r="I497" s="16" t="n">
        <f aca="false">E497/C497</f>
        <v>2.10599555118721</v>
      </c>
    </row>
    <row r="498" customFormat="false" ht="17" hidden="false" customHeight="false" outlineLevel="0" collapsed="false">
      <c r="A498" s="13" t="n">
        <v>6880853</v>
      </c>
      <c r="B498" s="1" t="s">
        <v>448</v>
      </c>
      <c r="C498" s="14" t="n">
        <v>546.16</v>
      </c>
      <c r="D498" s="14" t="n">
        <v>1298.38</v>
      </c>
      <c r="E498" s="14" t="n">
        <v>328.875</v>
      </c>
      <c r="F498" s="15" t="s">
        <v>12</v>
      </c>
      <c r="G498" s="15" t="s">
        <v>12</v>
      </c>
      <c r="H498" s="16" t="n">
        <f aca="false">D498/C498</f>
        <v>2.37728870660612</v>
      </c>
      <c r="I498" s="16" t="n">
        <f aca="false">E498/C498</f>
        <v>0.602158708070895</v>
      </c>
    </row>
    <row r="499" customFormat="false" ht="17" hidden="false" customHeight="false" outlineLevel="0" collapsed="false">
      <c r="A499" s="13" t="n">
        <v>6810299</v>
      </c>
      <c r="B499" s="1" t="s">
        <v>449</v>
      </c>
      <c r="C499" s="14" t="n">
        <v>165.68</v>
      </c>
      <c r="D499" s="14" t="n">
        <v>394.025</v>
      </c>
      <c r="E499" s="14" t="n">
        <v>306</v>
      </c>
      <c r="F499" s="15" t="s">
        <v>12</v>
      </c>
      <c r="G499" s="15" t="s">
        <v>12</v>
      </c>
      <c r="H499" s="16" t="n">
        <f aca="false">D499/C499</f>
        <v>2.3782291163689</v>
      </c>
      <c r="I499" s="16" t="n">
        <f aca="false">E499/C499</f>
        <v>1.84693384838242</v>
      </c>
    </row>
    <row r="500" customFormat="false" ht="17" hidden="false" customHeight="false" outlineLevel="0" collapsed="false">
      <c r="A500" s="13" t="n">
        <v>6955879</v>
      </c>
      <c r="B500" s="1" t="s">
        <v>450</v>
      </c>
      <c r="C500" s="14" t="n">
        <v>583.5</v>
      </c>
      <c r="D500" s="14" t="n">
        <v>1388.455</v>
      </c>
      <c r="E500" s="14" t="n">
        <v>921.545</v>
      </c>
      <c r="F500" s="15" t="s">
        <v>12</v>
      </c>
      <c r="G500" s="15" t="s">
        <v>12</v>
      </c>
      <c r="H500" s="16" t="n">
        <f aca="false">D500/C500</f>
        <v>2.37952870608398</v>
      </c>
      <c r="I500" s="16" t="n">
        <f aca="false">E500/C500</f>
        <v>1.57934018851757</v>
      </c>
    </row>
    <row r="501" customFormat="false" ht="17" hidden="false" customHeight="false" outlineLevel="0" collapsed="false">
      <c r="A501" s="13" t="n">
        <v>6857037</v>
      </c>
      <c r="B501" s="1" t="s">
        <v>451</v>
      </c>
      <c r="C501" s="14" t="n">
        <v>252.235</v>
      </c>
      <c r="D501" s="14" t="n">
        <v>601.05</v>
      </c>
      <c r="E501" s="14" t="n">
        <v>317.855</v>
      </c>
      <c r="F501" s="15" t="s">
        <v>12</v>
      </c>
      <c r="G501" s="15" t="s">
        <v>12</v>
      </c>
      <c r="H501" s="16" t="n">
        <f aca="false">D501/C501</f>
        <v>2.38289690169881</v>
      </c>
      <c r="I501" s="16" t="n">
        <f aca="false">E501/C501</f>
        <v>1.26015422126192</v>
      </c>
    </row>
    <row r="502" customFormat="false" ht="17" hidden="false" customHeight="false" outlineLevel="0" collapsed="false">
      <c r="A502" s="13" t="n">
        <v>6825302</v>
      </c>
      <c r="B502" s="1" t="s">
        <v>452</v>
      </c>
      <c r="C502" s="14" t="n">
        <v>1397.155</v>
      </c>
      <c r="D502" s="14" t="n">
        <v>3330.73</v>
      </c>
      <c r="E502" s="14" t="n">
        <v>2542.295</v>
      </c>
      <c r="F502" s="15" t="s">
        <v>12</v>
      </c>
      <c r="G502" s="15" t="s">
        <v>12</v>
      </c>
      <c r="H502" s="16" t="n">
        <f aca="false">D502/C502</f>
        <v>2.38393735841764</v>
      </c>
      <c r="I502" s="16" t="n">
        <f aca="false">E502/C502</f>
        <v>1.81962273334025</v>
      </c>
    </row>
    <row r="503" customFormat="false" ht="17" hidden="false" customHeight="false" outlineLevel="0" collapsed="false">
      <c r="A503" s="13" t="n">
        <v>6831157</v>
      </c>
      <c r="B503" s="1" t="s">
        <v>453</v>
      </c>
      <c r="C503" s="14" t="n">
        <v>332.155</v>
      </c>
      <c r="D503" s="14" t="n">
        <v>792.12</v>
      </c>
      <c r="E503" s="14" t="n">
        <v>676.86</v>
      </c>
      <c r="F503" s="15" t="s">
        <v>12</v>
      </c>
      <c r="G503" s="15" t="s">
        <v>12</v>
      </c>
      <c r="H503" s="16" t="n">
        <f aca="false">D503/C503</f>
        <v>2.38479023347534</v>
      </c>
      <c r="I503" s="16" t="n">
        <f aca="false">E503/C503</f>
        <v>2.03778356490193</v>
      </c>
    </row>
    <row r="504" customFormat="false" ht="17" hidden="false" customHeight="false" outlineLevel="0" collapsed="false">
      <c r="A504" s="13" t="n">
        <v>6995799</v>
      </c>
      <c r="B504" s="1" t="s">
        <v>454</v>
      </c>
      <c r="C504" s="14" t="n">
        <v>26.51</v>
      </c>
      <c r="D504" s="14" t="n">
        <v>63.275</v>
      </c>
      <c r="E504" s="14" t="n">
        <v>22.98</v>
      </c>
      <c r="F504" s="15"/>
      <c r="G504" s="15" t="s">
        <v>12</v>
      </c>
      <c r="H504" s="16" t="n">
        <f aca="false">D504/C504</f>
        <v>2.3868351565447</v>
      </c>
      <c r="I504" s="16" t="n">
        <f aca="false">E504/C504</f>
        <v>0.866842700867597</v>
      </c>
    </row>
    <row r="505" customFormat="false" ht="17" hidden="false" customHeight="false" outlineLevel="0" collapsed="false">
      <c r="A505" s="13" t="n">
        <v>6768227</v>
      </c>
      <c r="B505" s="1" t="s">
        <v>455</v>
      </c>
      <c r="C505" s="14" t="n">
        <v>110.6</v>
      </c>
      <c r="D505" s="14" t="n">
        <v>264.125</v>
      </c>
      <c r="E505" s="14" t="n">
        <v>146.065</v>
      </c>
      <c r="F505" s="15"/>
      <c r="G505" s="15" t="s">
        <v>12</v>
      </c>
      <c r="H505" s="16" t="n">
        <f aca="false">D505/C505</f>
        <v>2.38811030741411</v>
      </c>
      <c r="I505" s="16" t="n">
        <f aca="false">E505/C505</f>
        <v>1.32066003616637</v>
      </c>
    </row>
    <row r="506" customFormat="false" ht="17" hidden="false" customHeight="false" outlineLevel="0" collapsed="false">
      <c r="A506" s="13" t="n">
        <v>6793226</v>
      </c>
      <c r="B506" s="1" t="s">
        <v>456</v>
      </c>
      <c r="C506" s="14" t="n">
        <v>493.79</v>
      </c>
      <c r="D506" s="14" t="n">
        <v>1179.7</v>
      </c>
      <c r="E506" s="14" t="n">
        <v>887.58</v>
      </c>
      <c r="F506" s="15" t="s">
        <v>12</v>
      </c>
      <c r="G506" s="15" t="s">
        <v>12</v>
      </c>
      <c r="H506" s="16" t="n">
        <f aca="false">D506/C506</f>
        <v>2.3890722776889</v>
      </c>
      <c r="I506" s="16" t="n">
        <f aca="false">E506/C506</f>
        <v>1.79748476072824</v>
      </c>
    </row>
    <row r="507" customFormat="false" ht="17" hidden="false" customHeight="false" outlineLevel="0" collapsed="false">
      <c r="A507" s="13" t="n">
        <v>6997215</v>
      </c>
      <c r="B507" s="1" t="s">
        <v>457</v>
      </c>
      <c r="C507" s="14" t="n">
        <v>1156.705</v>
      </c>
      <c r="D507" s="14" t="n">
        <v>2763.81</v>
      </c>
      <c r="E507" s="14" t="n">
        <v>2080.095</v>
      </c>
      <c r="F507" s="15" t="s">
        <v>12</v>
      </c>
      <c r="G507" s="15" t="s">
        <v>12</v>
      </c>
      <c r="H507" s="16" t="n">
        <f aca="false">D507/C507</f>
        <v>2.38938190809238</v>
      </c>
      <c r="I507" s="16" t="n">
        <f aca="false">E507/C507</f>
        <v>1.79829342831578</v>
      </c>
    </row>
    <row r="508" customFormat="false" ht="17" hidden="false" customHeight="false" outlineLevel="0" collapsed="false">
      <c r="A508" s="13" t="n">
        <v>6882521</v>
      </c>
      <c r="B508" s="1" t="s">
        <v>458</v>
      </c>
      <c r="C508" s="14" t="n">
        <v>128.275</v>
      </c>
      <c r="D508" s="14" t="n">
        <v>306.505</v>
      </c>
      <c r="E508" s="14" t="n">
        <v>257.54</v>
      </c>
      <c r="F508" s="15" t="s">
        <v>12</v>
      </c>
      <c r="G508" s="15" t="s">
        <v>12</v>
      </c>
      <c r="H508" s="16" t="n">
        <f aca="false">D508/C508</f>
        <v>2.38943675696745</v>
      </c>
      <c r="I508" s="16" t="n">
        <f aca="false">E508/C508</f>
        <v>2.00771779380238</v>
      </c>
    </row>
    <row r="509" customFormat="false" ht="17" hidden="false" customHeight="false" outlineLevel="0" collapsed="false">
      <c r="A509" s="13" t="n">
        <v>6895672</v>
      </c>
      <c r="B509" s="1" t="s">
        <v>459</v>
      </c>
      <c r="C509" s="14" t="n">
        <v>101.55</v>
      </c>
      <c r="D509" s="14" t="n">
        <v>242.79</v>
      </c>
      <c r="E509" s="14" t="n">
        <v>88.895</v>
      </c>
      <c r="F509" s="15" t="s">
        <v>12</v>
      </c>
      <c r="G509" s="15" t="s">
        <v>12</v>
      </c>
      <c r="H509" s="16" t="n">
        <f aca="false">D509/C509</f>
        <v>2.39084194977843</v>
      </c>
      <c r="I509" s="16" t="n">
        <f aca="false">E509/C509</f>
        <v>0.875381585425899</v>
      </c>
    </row>
    <row r="510" customFormat="false" ht="17" hidden="false" customHeight="false" outlineLevel="0" collapsed="false">
      <c r="A510" s="13" t="n">
        <v>6885930</v>
      </c>
      <c r="B510" s="1" t="s">
        <v>460</v>
      </c>
      <c r="C510" s="14" t="n">
        <v>178.415</v>
      </c>
      <c r="D510" s="14" t="n">
        <v>426.81</v>
      </c>
      <c r="E510" s="14" t="n">
        <v>285.44</v>
      </c>
      <c r="F510" s="15" t="s">
        <v>12</v>
      </c>
      <c r="G510" s="15" t="s">
        <v>12</v>
      </c>
      <c r="H510" s="16" t="n">
        <f aca="false">D510/C510</f>
        <v>2.39223159487711</v>
      </c>
      <c r="I510" s="16" t="n">
        <f aca="false">E510/C510</f>
        <v>1.59986548216237</v>
      </c>
    </row>
    <row r="511" customFormat="false" ht="17" hidden="false" customHeight="false" outlineLevel="0" collapsed="false">
      <c r="A511" s="13" t="n">
        <v>6889413</v>
      </c>
      <c r="B511" s="1" t="s">
        <v>461</v>
      </c>
      <c r="C511" s="14" t="n">
        <v>970.335</v>
      </c>
      <c r="D511" s="14" t="n">
        <v>2322.535</v>
      </c>
      <c r="E511" s="14" t="n">
        <v>2167.805</v>
      </c>
      <c r="F511" s="15" t="s">
        <v>12</v>
      </c>
      <c r="G511" s="15" t="s">
        <v>12</v>
      </c>
      <c r="H511" s="16" t="n">
        <f aca="false">D511/C511</f>
        <v>2.39353934465932</v>
      </c>
      <c r="I511" s="16" t="n">
        <f aca="false">E511/C511</f>
        <v>2.23407895211448</v>
      </c>
    </row>
    <row r="512" customFormat="false" ht="17" hidden="false" customHeight="false" outlineLevel="0" collapsed="false">
      <c r="A512" s="13" t="n">
        <v>6987439</v>
      </c>
      <c r="B512" s="1" t="s">
        <v>462</v>
      </c>
      <c r="C512" s="14" t="n">
        <v>166.25</v>
      </c>
      <c r="D512" s="14" t="n">
        <v>397.96</v>
      </c>
      <c r="E512" s="14" t="n">
        <v>90.005</v>
      </c>
      <c r="F512" s="15"/>
      <c r="G512" s="15" t="s">
        <v>12</v>
      </c>
      <c r="H512" s="16" t="n">
        <f aca="false">D512/C512</f>
        <v>2.39374436090226</v>
      </c>
      <c r="I512" s="16" t="n">
        <f aca="false">E512/C512</f>
        <v>0.541383458646617</v>
      </c>
    </row>
    <row r="513" customFormat="false" ht="17" hidden="false" customHeight="false" outlineLevel="0" collapsed="false">
      <c r="A513" s="13" t="n">
        <v>6988284</v>
      </c>
      <c r="B513" s="1" t="s">
        <v>463</v>
      </c>
      <c r="C513" s="14" t="n">
        <v>13.2</v>
      </c>
      <c r="D513" s="14" t="n">
        <v>31.6</v>
      </c>
      <c r="E513" s="14" t="n">
        <v>26.65</v>
      </c>
      <c r="F513" s="15" t="s">
        <v>12</v>
      </c>
      <c r="G513" s="15"/>
      <c r="H513" s="16" t="n">
        <f aca="false">D513/C513</f>
        <v>2.39393939393939</v>
      </c>
      <c r="I513" s="16" t="n">
        <f aca="false">E513/C513</f>
        <v>2.01893939393939</v>
      </c>
    </row>
    <row r="514" customFormat="false" ht="17" hidden="false" customHeight="false" outlineLevel="0" collapsed="false">
      <c r="A514" s="13" t="n">
        <v>6765307</v>
      </c>
      <c r="B514" s="1" t="s">
        <v>464</v>
      </c>
      <c r="C514" s="14" t="n">
        <v>303.73</v>
      </c>
      <c r="D514" s="14" t="n">
        <v>727.97</v>
      </c>
      <c r="E514" s="14" t="n">
        <v>323.36</v>
      </c>
      <c r="F514" s="15" t="s">
        <v>12</v>
      </c>
      <c r="G514" s="15" t="s">
        <v>12</v>
      </c>
      <c r="H514" s="16" t="n">
        <f aca="false">D514/C514</f>
        <v>2.396766865308</v>
      </c>
      <c r="I514" s="16" t="n">
        <f aca="false">E514/C514</f>
        <v>1.06462976986139</v>
      </c>
    </row>
    <row r="515" customFormat="false" ht="17" hidden="false" customHeight="false" outlineLevel="0" collapsed="false">
      <c r="A515" s="13" t="n">
        <v>6861707</v>
      </c>
      <c r="B515" s="1" t="s">
        <v>465</v>
      </c>
      <c r="C515" s="14" t="n">
        <v>1625.55</v>
      </c>
      <c r="D515" s="14" t="n">
        <v>3896.8</v>
      </c>
      <c r="E515" s="14" t="n">
        <v>1513.54</v>
      </c>
      <c r="F515" s="15" t="s">
        <v>12</v>
      </c>
      <c r="G515" s="15" t="s">
        <v>12</v>
      </c>
      <c r="H515" s="16" t="n">
        <f aca="false">D515/C515</f>
        <v>2.39721940266371</v>
      </c>
      <c r="I515" s="16" t="n">
        <f aca="false">E515/C515</f>
        <v>0.93109409123066</v>
      </c>
    </row>
    <row r="516" customFormat="false" ht="17" hidden="false" customHeight="false" outlineLevel="0" collapsed="false">
      <c r="A516" s="13" t="n">
        <v>6943259</v>
      </c>
      <c r="B516" s="1" t="s">
        <v>466</v>
      </c>
      <c r="C516" s="14" t="n">
        <v>431.19</v>
      </c>
      <c r="D516" s="14" t="n">
        <v>1034.015</v>
      </c>
      <c r="E516" s="14" t="n">
        <v>383.79</v>
      </c>
      <c r="F516" s="15" t="s">
        <v>12</v>
      </c>
      <c r="G516" s="15" t="s">
        <v>12</v>
      </c>
      <c r="H516" s="16" t="n">
        <f aca="false">D516/C516</f>
        <v>2.3980495837102</v>
      </c>
      <c r="I516" s="16" t="n">
        <f aca="false">E516/C516</f>
        <v>0.890071662144298</v>
      </c>
    </row>
    <row r="517" customFormat="false" ht="17" hidden="false" customHeight="false" outlineLevel="0" collapsed="false">
      <c r="A517" s="13" t="n">
        <v>6949105</v>
      </c>
      <c r="B517" s="1" t="s">
        <v>467</v>
      </c>
      <c r="C517" s="14" t="n">
        <v>230.525</v>
      </c>
      <c r="D517" s="14" t="n">
        <v>553.725</v>
      </c>
      <c r="E517" s="14" t="n">
        <v>360.375</v>
      </c>
      <c r="F517" s="15" t="s">
        <v>12</v>
      </c>
      <c r="G517" s="15" t="s">
        <v>12</v>
      </c>
      <c r="H517" s="16" t="n">
        <f aca="false">D517/C517</f>
        <v>2.402017134801</v>
      </c>
      <c r="I517" s="16" t="n">
        <f aca="false">E517/C517</f>
        <v>1.56327947077324</v>
      </c>
    </row>
    <row r="518" customFormat="false" ht="17" hidden="false" customHeight="false" outlineLevel="0" collapsed="false">
      <c r="A518" s="13" t="n">
        <v>6757432</v>
      </c>
      <c r="B518" s="1" t="s">
        <v>11</v>
      </c>
      <c r="C518" s="14" t="n">
        <v>94.325</v>
      </c>
      <c r="D518" s="14" t="n">
        <v>226.58</v>
      </c>
      <c r="E518" s="14" t="n">
        <v>133.735</v>
      </c>
      <c r="F518" s="15"/>
      <c r="G518" s="15" t="s">
        <v>12</v>
      </c>
      <c r="H518" s="16" t="n">
        <f aca="false">D518/C518</f>
        <v>2.40212032865094</v>
      </c>
      <c r="I518" s="16" t="n">
        <f aca="false">E518/C518</f>
        <v>1.4178107606679</v>
      </c>
    </row>
    <row r="519" customFormat="false" ht="17" hidden="false" customHeight="false" outlineLevel="0" collapsed="false">
      <c r="A519" s="13" t="n">
        <v>6872290</v>
      </c>
      <c r="B519" s="1" t="s">
        <v>468</v>
      </c>
      <c r="C519" s="14" t="n">
        <v>55.23</v>
      </c>
      <c r="D519" s="14" t="n">
        <v>132.755</v>
      </c>
      <c r="E519" s="14" t="n">
        <v>112.08</v>
      </c>
      <c r="F519" s="15"/>
      <c r="G519" s="15" t="s">
        <v>12</v>
      </c>
      <c r="H519" s="16" t="n">
        <f aca="false">D519/C519</f>
        <v>2.40367553865653</v>
      </c>
      <c r="I519" s="16" t="n">
        <f aca="false">E519/C519</f>
        <v>2.02933188484519</v>
      </c>
    </row>
    <row r="520" customFormat="false" ht="17" hidden="false" customHeight="false" outlineLevel="0" collapsed="false">
      <c r="A520" s="13" t="n">
        <v>6755630</v>
      </c>
      <c r="B520" s="1" t="s">
        <v>469</v>
      </c>
      <c r="C520" s="14" t="n">
        <v>611.73</v>
      </c>
      <c r="D520" s="14" t="n">
        <v>1470.535</v>
      </c>
      <c r="E520" s="14" t="n">
        <v>1051.815</v>
      </c>
      <c r="F520" s="15" t="s">
        <v>12</v>
      </c>
      <c r="G520" s="15" t="s">
        <v>12</v>
      </c>
      <c r="H520" s="16" t="n">
        <f aca="false">D520/C520</f>
        <v>2.40389550945679</v>
      </c>
      <c r="I520" s="16" t="n">
        <f aca="false">E520/C520</f>
        <v>1.7194105242509</v>
      </c>
    </row>
    <row r="521" customFormat="false" ht="17" hidden="false" customHeight="false" outlineLevel="0" collapsed="false">
      <c r="A521" s="13" t="n">
        <v>6867653</v>
      </c>
      <c r="B521" s="1" t="s">
        <v>470</v>
      </c>
      <c r="C521" s="14" t="n">
        <v>81.37</v>
      </c>
      <c r="D521" s="14" t="n">
        <v>195.81</v>
      </c>
      <c r="E521" s="14" t="n">
        <v>176.95</v>
      </c>
      <c r="F521" s="15"/>
      <c r="G521" s="15" t="s">
        <v>12</v>
      </c>
      <c r="H521" s="16" t="n">
        <f aca="false">D521/C521</f>
        <v>2.40641514071525</v>
      </c>
      <c r="I521" s="16" t="n">
        <f aca="false">E521/C521</f>
        <v>2.1746343861374</v>
      </c>
    </row>
    <row r="522" customFormat="false" ht="17" hidden="false" customHeight="false" outlineLevel="0" collapsed="false">
      <c r="A522" s="13" t="n">
        <v>6831990</v>
      </c>
      <c r="B522" s="1" t="s">
        <v>471</v>
      </c>
      <c r="C522" s="14" t="n">
        <v>188.95</v>
      </c>
      <c r="D522" s="14" t="n">
        <v>454.895</v>
      </c>
      <c r="E522" s="14" t="n">
        <v>378.875</v>
      </c>
      <c r="F522" s="15" t="s">
        <v>12</v>
      </c>
      <c r="G522" s="15" t="s">
        <v>12</v>
      </c>
      <c r="H522" s="16" t="n">
        <f aca="false">D522/C522</f>
        <v>2.40748875363853</v>
      </c>
      <c r="I522" s="16" t="n">
        <f aca="false">E522/C522</f>
        <v>2.0051600952633</v>
      </c>
    </row>
    <row r="523" customFormat="false" ht="17" hidden="false" customHeight="false" outlineLevel="0" collapsed="false">
      <c r="A523" s="13" t="n">
        <v>6860167</v>
      </c>
      <c r="B523" s="1" t="s">
        <v>472</v>
      </c>
      <c r="C523" s="14" t="n">
        <v>65.285</v>
      </c>
      <c r="D523" s="14" t="n">
        <v>157.245</v>
      </c>
      <c r="E523" s="14" t="n">
        <v>89.855</v>
      </c>
      <c r="F523" s="15" t="s">
        <v>12</v>
      </c>
      <c r="G523" s="15" t="s">
        <v>12</v>
      </c>
      <c r="H523" s="16" t="n">
        <f aca="false">D523/C523</f>
        <v>2.40859309182814</v>
      </c>
      <c r="I523" s="16" t="n">
        <f aca="false">E523/C523</f>
        <v>1.37634985065482</v>
      </c>
    </row>
    <row r="524" customFormat="false" ht="17" hidden="false" customHeight="false" outlineLevel="0" collapsed="false">
      <c r="A524" s="13" t="n">
        <v>6884754</v>
      </c>
      <c r="B524" s="1" t="s">
        <v>473</v>
      </c>
      <c r="C524" s="14" t="n">
        <v>329.125</v>
      </c>
      <c r="D524" s="14" t="n">
        <v>793.055</v>
      </c>
      <c r="E524" s="14" t="n">
        <v>507.275</v>
      </c>
      <c r="F524" s="15" t="s">
        <v>12</v>
      </c>
      <c r="G524" s="15" t="s">
        <v>12</v>
      </c>
      <c r="H524" s="16" t="n">
        <f aca="false">D524/C524</f>
        <v>2.40958602354728</v>
      </c>
      <c r="I524" s="16" t="n">
        <f aca="false">E524/C524</f>
        <v>1.54128370679833</v>
      </c>
    </row>
    <row r="525" customFormat="false" ht="17" hidden="false" customHeight="false" outlineLevel="0" collapsed="false">
      <c r="A525" s="13" t="n">
        <v>6775250</v>
      </c>
      <c r="B525" s="1" t="s">
        <v>474</v>
      </c>
      <c r="C525" s="14" t="n">
        <v>352.72</v>
      </c>
      <c r="D525" s="14" t="n">
        <v>850.675</v>
      </c>
      <c r="E525" s="14" t="n">
        <v>622.79</v>
      </c>
      <c r="F525" s="15" t="s">
        <v>12</v>
      </c>
      <c r="G525" s="15" t="s">
        <v>12</v>
      </c>
      <c r="H525" s="16" t="n">
        <f aca="false">D525/C525</f>
        <v>2.41175720117941</v>
      </c>
      <c r="I525" s="16" t="n">
        <f aca="false">E525/C525</f>
        <v>1.76567815831254</v>
      </c>
    </row>
    <row r="526" customFormat="false" ht="17" hidden="false" customHeight="false" outlineLevel="0" collapsed="false">
      <c r="A526" s="13" t="n">
        <v>6945950</v>
      </c>
      <c r="B526" s="1" t="s">
        <v>475</v>
      </c>
      <c r="C526" s="14" t="n">
        <v>106.975</v>
      </c>
      <c r="D526" s="14" t="n">
        <v>258.01</v>
      </c>
      <c r="E526" s="14" t="n">
        <v>222.53</v>
      </c>
      <c r="F526" s="15" t="s">
        <v>12</v>
      </c>
      <c r="G526" s="15" t="s">
        <v>12</v>
      </c>
      <c r="H526" s="16" t="n">
        <f aca="false">D526/C526</f>
        <v>2.41187193269456</v>
      </c>
      <c r="I526" s="16" t="n">
        <f aca="false">E526/C526</f>
        <v>2.08020565552699</v>
      </c>
    </row>
    <row r="527" customFormat="false" ht="17" hidden="false" customHeight="false" outlineLevel="0" collapsed="false">
      <c r="A527" s="13" t="n">
        <v>6933476</v>
      </c>
      <c r="B527" s="1" t="s">
        <v>11</v>
      </c>
      <c r="C527" s="14" t="n">
        <v>209.255</v>
      </c>
      <c r="D527" s="14" t="n">
        <v>504.835</v>
      </c>
      <c r="E527" s="14" t="n">
        <v>350.36</v>
      </c>
      <c r="F527" s="15" t="s">
        <v>12</v>
      </c>
      <c r="G527" s="15" t="s">
        <v>12</v>
      </c>
      <c r="H527" s="16" t="n">
        <f aca="false">D527/C527</f>
        <v>2.41253494540154</v>
      </c>
      <c r="I527" s="16" t="n">
        <f aca="false">E527/C527</f>
        <v>1.67432080475974</v>
      </c>
    </row>
    <row r="528" customFormat="false" ht="17" hidden="false" customHeight="false" outlineLevel="0" collapsed="false">
      <c r="A528" s="13" t="n">
        <v>6790585</v>
      </c>
      <c r="B528" s="1" t="s">
        <v>476</v>
      </c>
      <c r="C528" s="14" t="n">
        <v>400.52</v>
      </c>
      <c r="D528" s="14" t="n">
        <v>966.27</v>
      </c>
      <c r="E528" s="14" t="n">
        <v>574.495</v>
      </c>
      <c r="F528" s="15" t="s">
        <v>12</v>
      </c>
      <c r="G528" s="15" t="s">
        <v>12</v>
      </c>
      <c r="H528" s="16" t="n">
        <f aca="false">D528/C528</f>
        <v>2.4125386996904</v>
      </c>
      <c r="I528" s="16" t="n">
        <f aca="false">E528/C528</f>
        <v>1.43437281534006</v>
      </c>
    </row>
    <row r="529" customFormat="false" ht="17" hidden="false" customHeight="false" outlineLevel="0" collapsed="false">
      <c r="A529" s="13" t="n">
        <v>6859937</v>
      </c>
      <c r="B529" s="1" t="s">
        <v>477</v>
      </c>
      <c r="C529" s="14" t="n">
        <v>243.11</v>
      </c>
      <c r="D529" s="14" t="n">
        <v>586.86</v>
      </c>
      <c r="E529" s="14" t="n">
        <v>226.925</v>
      </c>
      <c r="F529" s="15" t="s">
        <v>12</v>
      </c>
      <c r="G529" s="15" t="s">
        <v>12</v>
      </c>
      <c r="H529" s="16" t="n">
        <f aca="false">D529/C529</f>
        <v>2.41396898523302</v>
      </c>
      <c r="I529" s="16" t="n">
        <f aca="false">E529/C529</f>
        <v>0.933425198469828</v>
      </c>
    </row>
    <row r="530" customFormat="false" ht="17" hidden="false" customHeight="false" outlineLevel="0" collapsed="false">
      <c r="A530" s="13" t="n">
        <v>6802181</v>
      </c>
      <c r="B530" s="1" t="s">
        <v>478</v>
      </c>
      <c r="C530" s="14" t="n">
        <v>190.215</v>
      </c>
      <c r="D530" s="14" t="n">
        <v>459.68</v>
      </c>
      <c r="E530" s="14" t="n">
        <v>253.46</v>
      </c>
      <c r="F530" s="15" t="s">
        <v>12</v>
      </c>
      <c r="G530" s="15" t="s">
        <v>12</v>
      </c>
      <c r="H530" s="16" t="n">
        <f aca="false">D530/C530</f>
        <v>2.41663380911074</v>
      </c>
      <c r="I530" s="16" t="n">
        <f aca="false">E530/C530</f>
        <v>1.33249217990169</v>
      </c>
    </row>
    <row r="531" customFormat="false" ht="17" hidden="false" customHeight="false" outlineLevel="0" collapsed="false">
      <c r="A531" s="13" t="n">
        <v>6846457</v>
      </c>
      <c r="B531" s="1" t="s">
        <v>479</v>
      </c>
      <c r="C531" s="14" t="n">
        <v>312.605</v>
      </c>
      <c r="D531" s="14" t="n">
        <v>756.055</v>
      </c>
      <c r="E531" s="14" t="n">
        <v>610.285</v>
      </c>
      <c r="F531" s="15" t="s">
        <v>12</v>
      </c>
      <c r="G531" s="15" t="s">
        <v>12</v>
      </c>
      <c r="H531" s="16" t="n">
        <f aca="false">D531/C531</f>
        <v>2.41856336271013</v>
      </c>
      <c r="I531" s="16" t="n">
        <f aca="false">E531/C531</f>
        <v>1.9522560419699</v>
      </c>
    </row>
    <row r="532" customFormat="false" ht="17" hidden="false" customHeight="false" outlineLevel="0" collapsed="false">
      <c r="A532" s="13" t="n">
        <v>6949746</v>
      </c>
      <c r="B532" s="1" t="s">
        <v>480</v>
      </c>
      <c r="C532" s="14" t="n">
        <v>22.755</v>
      </c>
      <c r="D532" s="14" t="n">
        <v>55.05</v>
      </c>
      <c r="E532" s="14" t="n">
        <v>31.005</v>
      </c>
      <c r="F532" s="15"/>
      <c r="G532" s="15" t="s">
        <v>12</v>
      </c>
      <c r="H532" s="16" t="n">
        <f aca="false">D532/C532</f>
        <v>2.41924851680949</v>
      </c>
      <c r="I532" s="16" t="n">
        <f aca="false">E532/C532</f>
        <v>1.36255767963085</v>
      </c>
    </row>
    <row r="533" customFormat="false" ht="17" hidden="false" customHeight="false" outlineLevel="0" collapsed="false">
      <c r="A533" s="13" t="n">
        <v>6753391</v>
      </c>
      <c r="B533" s="1" t="s">
        <v>481</v>
      </c>
      <c r="C533" s="14" t="n">
        <v>1356.16</v>
      </c>
      <c r="D533" s="14" t="n">
        <v>3280.915</v>
      </c>
      <c r="E533" s="14" t="n">
        <v>2012.735</v>
      </c>
      <c r="F533" s="15" t="s">
        <v>12</v>
      </c>
      <c r="G533" s="15" t="s">
        <v>12</v>
      </c>
      <c r="H533" s="16" t="n">
        <f aca="false">D533/C533</f>
        <v>2.41926837541293</v>
      </c>
      <c r="I533" s="16" t="n">
        <f aca="false">E533/C533</f>
        <v>1.48414272652194</v>
      </c>
    </row>
    <row r="534" customFormat="false" ht="17" hidden="false" customHeight="false" outlineLevel="0" collapsed="false">
      <c r="A534" s="13" t="n">
        <v>6839897</v>
      </c>
      <c r="B534" s="1" t="s">
        <v>482</v>
      </c>
      <c r="C534" s="14" t="n">
        <v>375.76</v>
      </c>
      <c r="D534" s="14" t="n">
        <v>909.2</v>
      </c>
      <c r="E534" s="14" t="n">
        <v>337.865</v>
      </c>
      <c r="F534" s="15" t="s">
        <v>12</v>
      </c>
      <c r="G534" s="15" t="s">
        <v>12</v>
      </c>
      <c r="H534" s="16" t="n">
        <f aca="false">D534/C534</f>
        <v>2.41962955077709</v>
      </c>
      <c r="I534" s="16" t="n">
        <f aca="false">E534/C534</f>
        <v>0.899151053864169</v>
      </c>
    </row>
    <row r="535" customFormat="false" ht="17" hidden="false" customHeight="false" outlineLevel="0" collapsed="false">
      <c r="A535" s="13" t="n">
        <v>6860929</v>
      </c>
      <c r="B535" s="1" t="s">
        <v>483</v>
      </c>
      <c r="C535" s="14" t="n">
        <v>224.695</v>
      </c>
      <c r="D535" s="14" t="n">
        <v>543.76</v>
      </c>
      <c r="E535" s="14" t="n">
        <v>416.265</v>
      </c>
      <c r="F535" s="15" t="s">
        <v>12</v>
      </c>
      <c r="G535" s="15" t="s">
        <v>12</v>
      </c>
      <c r="H535" s="16" t="n">
        <f aca="false">D535/C535</f>
        <v>2.4199915440931</v>
      </c>
      <c r="I535" s="16" t="n">
        <f aca="false">E535/C535</f>
        <v>1.85257793898396</v>
      </c>
    </row>
    <row r="536" customFormat="false" ht="17" hidden="false" customHeight="false" outlineLevel="0" collapsed="false">
      <c r="A536" s="13" t="n">
        <v>6924784</v>
      </c>
      <c r="B536" s="1" t="s">
        <v>484</v>
      </c>
      <c r="C536" s="14" t="n">
        <v>489.425</v>
      </c>
      <c r="D536" s="14" t="n">
        <v>1185.1</v>
      </c>
      <c r="E536" s="14" t="n">
        <v>890.235</v>
      </c>
      <c r="F536" s="15" t="s">
        <v>12</v>
      </c>
      <c r="G536" s="15" t="s">
        <v>12</v>
      </c>
      <c r="H536" s="16" t="n">
        <f aca="false">D536/C536</f>
        <v>2.42141288246412</v>
      </c>
      <c r="I536" s="16" t="n">
        <f aca="false">E536/C536</f>
        <v>1.81894059355366</v>
      </c>
    </row>
    <row r="537" customFormat="false" ht="17" hidden="false" customHeight="false" outlineLevel="0" collapsed="false">
      <c r="A537" s="13" t="n">
        <v>6989020</v>
      </c>
      <c r="B537" s="1" t="s">
        <v>485</v>
      </c>
      <c r="C537" s="14" t="n">
        <v>40.33</v>
      </c>
      <c r="D537" s="14" t="n">
        <v>97.81</v>
      </c>
      <c r="E537" s="14" t="n">
        <v>91.095</v>
      </c>
      <c r="F537" s="15"/>
      <c r="G537" s="15" t="s">
        <v>12</v>
      </c>
      <c r="H537" s="16" t="n">
        <f aca="false">D537/C537</f>
        <v>2.42524175551699</v>
      </c>
      <c r="I537" s="16" t="n">
        <f aca="false">E537/C537</f>
        <v>2.25874039176792</v>
      </c>
    </row>
    <row r="538" customFormat="false" ht="17" hidden="false" customHeight="false" outlineLevel="0" collapsed="false">
      <c r="A538" s="13" t="n">
        <v>6908493</v>
      </c>
      <c r="B538" s="1" t="s">
        <v>486</v>
      </c>
      <c r="C538" s="14" t="n">
        <v>1031.82</v>
      </c>
      <c r="D538" s="14" t="n">
        <v>2502.71</v>
      </c>
      <c r="E538" s="14" t="n">
        <v>1456.87</v>
      </c>
      <c r="F538" s="15" t="s">
        <v>12</v>
      </c>
      <c r="G538" s="15" t="s">
        <v>12</v>
      </c>
      <c r="H538" s="16" t="n">
        <f aca="false">D538/C538</f>
        <v>2.42552964664379</v>
      </c>
      <c r="I538" s="16" t="n">
        <f aca="false">E538/C538</f>
        <v>1.41194200538854</v>
      </c>
    </row>
    <row r="539" customFormat="false" ht="17" hidden="false" customHeight="false" outlineLevel="0" collapsed="false">
      <c r="A539" s="13" t="n">
        <v>6910122</v>
      </c>
      <c r="B539" s="1" t="s">
        <v>487</v>
      </c>
      <c r="C539" s="14" t="n">
        <v>1582.765</v>
      </c>
      <c r="D539" s="14" t="n">
        <v>3842.16</v>
      </c>
      <c r="E539" s="14" t="n">
        <v>3237.695</v>
      </c>
      <c r="F539" s="15" t="s">
        <v>12</v>
      </c>
      <c r="G539" s="15" t="s">
        <v>12</v>
      </c>
      <c r="H539" s="16" t="n">
        <f aca="false">D539/C539</f>
        <v>2.42749871269582</v>
      </c>
      <c r="I539" s="16" t="n">
        <f aca="false">E539/C539</f>
        <v>2.04559426067673</v>
      </c>
    </row>
    <row r="540" customFormat="false" ht="17" hidden="false" customHeight="false" outlineLevel="0" collapsed="false">
      <c r="A540" s="13" t="n">
        <v>6839059</v>
      </c>
      <c r="B540" s="1" t="s">
        <v>488</v>
      </c>
      <c r="C540" s="14" t="n">
        <v>285.055</v>
      </c>
      <c r="D540" s="14" t="n">
        <v>692.1</v>
      </c>
      <c r="E540" s="14" t="n">
        <v>316.2</v>
      </c>
      <c r="F540" s="15" t="s">
        <v>12</v>
      </c>
      <c r="G540" s="15" t="s">
        <v>12</v>
      </c>
      <c r="H540" s="16" t="n">
        <f aca="false">D540/C540</f>
        <v>2.42795250039466</v>
      </c>
      <c r="I540" s="16" t="n">
        <f aca="false">E540/C540</f>
        <v>1.10925961656522</v>
      </c>
    </row>
    <row r="541" customFormat="false" ht="17" hidden="false" customHeight="false" outlineLevel="0" collapsed="false">
      <c r="A541" s="13" t="n">
        <v>6748832</v>
      </c>
      <c r="B541" s="1" t="s">
        <v>489</v>
      </c>
      <c r="C541" s="14" t="n">
        <v>425.34</v>
      </c>
      <c r="D541" s="14" t="n">
        <v>1032.87</v>
      </c>
      <c r="E541" s="14" t="n">
        <v>696.32</v>
      </c>
      <c r="F541" s="15" t="s">
        <v>12</v>
      </c>
      <c r="G541" s="15" t="s">
        <v>12</v>
      </c>
      <c r="H541" s="16" t="n">
        <f aca="false">D541/C541</f>
        <v>2.42833968119622</v>
      </c>
      <c r="I541" s="16" t="n">
        <f aca="false">E541/C541</f>
        <v>1.63709032773781</v>
      </c>
    </row>
    <row r="542" customFormat="false" ht="17" hidden="false" customHeight="false" outlineLevel="0" collapsed="false">
      <c r="A542" s="13" t="n">
        <v>6795887</v>
      </c>
      <c r="B542" s="1" t="s">
        <v>490</v>
      </c>
      <c r="C542" s="14" t="n">
        <v>162.485</v>
      </c>
      <c r="D542" s="14" t="n">
        <v>394.59</v>
      </c>
      <c r="E542" s="14" t="n">
        <v>230.73</v>
      </c>
      <c r="F542" s="15" t="s">
        <v>12</v>
      </c>
      <c r="G542" s="15" t="s">
        <v>12</v>
      </c>
      <c r="H542" s="16" t="n">
        <f aca="false">D542/C542</f>
        <v>2.42847032033726</v>
      </c>
      <c r="I542" s="16" t="n">
        <f aca="false">E542/C542</f>
        <v>1.42000800073853</v>
      </c>
    </row>
    <row r="543" customFormat="false" ht="17" hidden="false" customHeight="false" outlineLevel="0" collapsed="false">
      <c r="A543" s="13" t="n">
        <v>6933662</v>
      </c>
      <c r="B543" s="1" t="s">
        <v>491</v>
      </c>
      <c r="C543" s="14" t="n">
        <v>357.69</v>
      </c>
      <c r="D543" s="14" t="n">
        <v>868.72</v>
      </c>
      <c r="E543" s="14" t="n">
        <v>292.035</v>
      </c>
      <c r="F543" s="15" t="s">
        <v>12</v>
      </c>
      <c r="G543" s="15" t="s">
        <v>12</v>
      </c>
      <c r="H543" s="16" t="n">
        <f aca="false">D543/C543</f>
        <v>2.42869523889401</v>
      </c>
      <c r="I543" s="16" t="n">
        <f aca="false">E543/C543</f>
        <v>0.81644720288518</v>
      </c>
    </row>
    <row r="544" customFormat="false" ht="17" hidden="false" customHeight="false" outlineLevel="0" collapsed="false">
      <c r="A544" s="13" t="n">
        <v>6930864</v>
      </c>
      <c r="B544" s="1" t="s">
        <v>492</v>
      </c>
      <c r="C544" s="14" t="n">
        <v>21.025</v>
      </c>
      <c r="D544" s="14" t="n">
        <v>51.07</v>
      </c>
      <c r="E544" s="14" t="n">
        <v>47.26</v>
      </c>
      <c r="F544" s="15" t="s">
        <v>12</v>
      </c>
      <c r="G544" s="15" t="s">
        <v>12</v>
      </c>
      <c r="H544" s="16" t="n">
        <f aca="false">D544/C544</f>
        <v>2.42901307966706</v>
      </c>
      <c r="I544" s="16" t="n">
        <f aca="false">E544/C544</f>
        <v>2.24780023781213</v>
      </c>
    </row>
    <row r="545" customFormat="false" ht="17" hidden="false" customHeight="false" outlineLevel="0" collapsed="false">
      <c r="A545" s="13" t="n">
        <v>6880621</v>
      </c>
      <c r="B545" s="1" t="s">
        <v>493</v>
      </c>
      <c r="C545" s="14" t="n">
        <v>448.35</v>
      </c>
      <c r="D545" s="14" t="n">
        <v>1089.4</v>
      </c>
      <c r="E545" s="14" t="n">
        <v>502.005</v>
      </c>
      <c r="F545" s="15" t="s">
        <v>12</v>
      </c>
      <c r="G545" s="15" t="s">
        <v>12</v>
      </c>
      <c r="H545" s="16" t="n">
        <f aca="false">D545/C545</f>
        <v>2.4297981487677</v>
      </c>
      <c r="I545" s="16" t="n">
        <f aca="false">E545/C545</f>
        <v>1.11967213114754</v>
      </c>
    </row>
    <row r="546" customFormat="false" ht="17" hidden="false" customHeight="false" outlineLevel="0" collapsed="false">
      <c r="A546" s="13" t="n">
        <v>7009716</v>
      </c>
      <c r="B546" s="1" t="s">
        <v>494</v>
      </c>
      <c r="C546" s="14" t="n">
        <v>153.54</v>
      </c>
      <c r="D546" s="14" t="n">
        <v>373.08</v>
      </c>
      <c r="E546" s="14" t="n">
        <v>199.445</v>
      </c>
      <c r="F546" s="15" t="s">
        <v>12</v>
      </c>
      <c r="G546" s="15" t="s">
        <v>12</v>
      </c>
      <c r="H546" s="16" t="n">
        <f aca="false">D546/C546</f>
        <v>2.42985541227042</v>
      </c>
      <c r="I546" s="16" t="n">
        <f aca="false">E546/C546</f>
        <v>1.29897746515566</v>
      </c>
    </row>
    <row r="547" customFormat="false" ht="17" hidden="false" customHeight="false" outlineLevel="0" collapsed="false">
      <c r="A547" s="13" t="n">
        <v>6747805</v>
      </c>
      <c r="B547" s="1" t="s">
        <v>495</v>
      </c>
      <c r="C547" s="14" t="n">
        <v>732.41</v>
      </c>
      <c r="D547" s="14" t="n">
        <v>1779.77</v>
      </c>
      <c r="E547" s="14" t="n">
        <v>1058.935</v>
      </c>
      <c r="F547" s="15" t="s">
        <v>12</v>
      </c>
      <c r="G547" s="15" t="s">
        <v>12</v>
      </c>
      <c r="H547" s="16" t="n">
        <f aca="false">D547/C547</f>
        <v>2.43001870536994</v>
      </c>
      <c r="I547" s="16" t="n">
        <f aca="false">E547/C547</f>
        <v>1.44582269493863</v>
      </c>
    </row>
    <row r="548" customFormat="false" ht="17" hidden="false" customHeight="false" outlineLevel="0" collapsed="false">
      <c r="A548" s="13" t="n">
        <v>6983184</v>
      </c>
      <c r="B548" s="1" t="s">
        <v>496</v>
      </c>
      <c r="C548" s="14" t="n">
        <v>119.75</v>
      </c>
      <c r="D548" s="14" t="n">
        <v>291.275</v>
      </c>
      <c r="E548" s="14" t="n">
        <v>223.98</v>
      </c>
      <c r="F548" s="15" t="s">
        <v>12</v>
      </c>
      <c r="G548" s="15" t="s">
        <v>12</v>
      </c>
      <c r="H548" s="16" t="n">
        <f aca="false">D548/C548</f>
        <v>2.43235908141962</v>
      </c>
      <c r="I548" s="16" t="n">
        <f aca="false">E548/C548</f>
        <v>1.87039665970772</v>
      </c>
    </row>
    <row r="549" customFormat="false" ht="17" hidden="false" customHeight="false" outlineLevel="0" collapsed="false">
      <c r="A549" s="13" t="n">
        <v>6993711</v>
      </c>
      <c r="B549" s="1" t="s">
        <v>497</v>
      </c>
      <c r="C549" s="14" t="n">
        <v>162.86</v>
      </c>
      <c r="D549" s="14" t="n">
        <v>396.3</v>
      </c>
      <c r="E549" s="14" t="n">
        <v>293.16</v>
      </c>
      <c r="F549" s="15"/>
      <c r="G549" s="15" t="s">
        <v>12</v>
      </c>
      <c r="H549" s="16" t="n">
        <f aca="false">D549/C549</f>
        <v>2.43337836178313</v>
      </c>
      <c r="I549" s="16" t="n">
        <f aca="false">E549/C549</f>
        <v>1.80007368291784</v>
      </c>
    </row>
    <row r="550" customFormat="false" ht="17" hidden="false" customHeight="false" outlineLevel="0" collapsed="false">
      <c r="A550" s="13" t="n">
        <v>6795025</v>
      </c>
      <c r="B550" s="1" t="s">
        <v>466</v>
      </c>
      <c r="C550" s="14" t="n">
        <v>308.38</v>
      </c>
      <c r="D550" s="14" t="n">
        <v>751.69</v>
      </c>
      <c r="E550" s="14" t="n">
        <v>374.715</v>
      </c>
      <c r="F550" s="15" t="s">
        <v>12</v>
      </c>
      <c r="G550" s="15" t="s">
        <v>12</v>
      </c>
      <c r="H550" s="16" t="n">
        <f aca="false">D550/C550</f>
        <v>2.43754458784616</v>
      </c>
      <c r="I550" s="16" t="n">
        <f aca="false">E550/C550</f>
        <v>1.21510798365653</v>
      </c>
    </row>
    <row r="551" customFormat="false" ht="17" hidden="false" customHeight="false" outlineLevel="0" collapsed="false">
      <c r="A551" s="13" t="n">
        <v>6928880</v>
      </c>
      <c r="B551" s="1" t="s">
        <v>498</v>
      </c>
      <c r="C551" s="14" t="n">
        <v>71.69</v>
      </c>
      <c r="D551" s="14" t="n">
        <v>174.895</v>
      </c>
      <c r="E551" s="14" t="n">
        <v>86.2</v>
      </c>
      <c r="F551" s="15" t="s">
        <v>12</v>
      </c>
      <c r="G551" s="15" t="s">
        <v>12</v>
      </c>
      <c r="H551" s="16" t="n">
        <f aca="false">D551/C551</f>
        <v>2.43960106011996</v>
      </c>
      <c r="I551" s="16" t="n">
        <f aca="false">E551/C551</f>
        <v>1.20239921885898</v>
      </c>
    </row>
    <row r="552" customFormat="false" ht="17" hidden="false" customHeight="false" outlineLevel="0" collapsed="false">
      <c r="A552" s="13" t="n">
        <v>6751763</v>
      </c>
      <c r="B552" s="1" t="s">
        <v>499</v>
      </c>
      <c r="C552" s="14" t="n">
        <v>98.61</v>
      </c>
      <c r="D552" s="14" t="n">
        <v>240.585</v>
      </c>
      <c r="E552" s="14" t="n">
        <v>164.77</v>
      </c>
      <c r="F552" s="15" t="s">
        <v>12</v>
      </c>
      <c r="G552" s="15" t="s">
        <v>12</v>
      </c>
      <c r="H552" s="16" t="n">
        <f aca="false">D552/C552</f>
        <v>2.43976270155157</v>
      </c>
      <c r="I552" s="16" t="n">
        <f aca="false">E552/C552</f>
        <v>1.67092586958726</v>
      </c>
    </row>
    <row r="553" customFormat="false" ht="17" hidden="false" customHeight="false" outlineLevel="0" collapsed="false">
      <c r="A553" s="13" t="n">
        <v>6943126</v>
      </c>
      <c r="B553" s="1" t="s">
        <v>500</v>
      </c>
      <c r="C553" s="14" t="n">
        <v>137.505</v>
      </c>
      <c r="D553" s="14" t="n">
        <v>335.51</v>
      </c>
      <c r="E553" s="14" t="n">
        <v>199.875</v>
      </c>
      <c r="F553" s="15" t="s">
        <v>12</v>
      </c>
      <c r="G553" s="15" t="s">
        <v>12</v>
      </c>
      <c r="H553" s="16" t="n">
        <f aca="false">D553/C553</f>
        <v>2.4399840005818</v>
      </c>
      <c r="I553" s="16" t="n">
        <f aca="false">E553/C553</f>
        <v>1.45358350605433</v>
      </c>
    </row>
    <row r="554" customFormat="false" ht="17" hidden="false" customHeight="false" outlineLevel="0" collapsed="false">
      <c r="A554" s="13" t="n">
        <v>6991383</v>
      </c>
      <c r="B554" s="1" t="s">
        <v>501</v>
      </c>
      <c r="C554" s="14" t="n">
        <v>674.26</v>
      </c>
      <c r="D554" s="14" t="n">
        <v>1645.755</v>
      </c>
      <c r="E554" s="14" t="n">
        <v>1408.985</v>
      </c>
      <c r="F554" s="15" t="s">
        <v>12</v>
      </c>
      <c r="G554" s="15" t="s">
        <v>12</v>
      </c>
      <c r="H554" s="16" t="n">
        <f aca="false">D554/C554</f>
        <v>2.44083143001216</v>
      </c>
      <c r="I554" s="16" t="n">
        <f aca="false">E554/C554</f>
        <v>2.08967608934239</v>
      </c>
    </row>
    <row r="555" customFormat="false" ht="17" hidden="false" customHeight="false" outlineLevel="0" collapsed="false">
      <c r="A555" s="13" t="n">
        <v>6897908</v>
      </c>
      <c r="B555" s="1" t="s">
        <v>502</v>
      </c>
      <c r="C555" s="14" t="n">
        <v>341.7</v>
      </c>
      <c r="D555" s="14" t="n">
        <v>834.2</v>
      </c>
      <c r="E555" s="14" t="n">
        <v>699.825</v>
      </c>
      <c r="F555" s="15" t="s">
        <v>12</v>
      </c>
      <c r="G555" s="15" t="s">
        <v>12</v>
      </c>
      <c r="H555" s="16" t="n">
        <f aca="false">D555/C555</f>
        <v>2.44132279777583</v>
      </c>
      <c r="I555" s="16" t="n">
        <f aca="false">E555/C555</f>
        <v>2.04806848112379</v>
      </c>
    </row>
    <row r="556" customFormat="false" ht="17" hidden="false" customHeight="false" outlineLevel="0" collapsed="false">
      <c r="A556" s="13" t="n">
        <v>6861576</v>
      </c>
      <c r="B556" s="1" t="s">
        <v>503</v>
      </c>
      <c r="C556" s="14" t="n">
        <v>351.175</v>
      </c>
      <c r="D556" s="14" t="n">
        <v>857.495</v>
      </c>
      <c r="E556" s="14" t="n">
        <v>492.565</v>
      </c>
      <c r="F556" s="15" t="s">
        <v>12</v>
      </c>
      <c r="G556" s="15" t="s">
        <v>12</v>
      </c>
      <c r="H556" s="16" t="n">
        <f aca="false">D556/C556</f>
        <v>2.44178828219549</v>
      </c>
      <c r="I556" s="16" t="n">
        <f aca="false">E556/C556</f>
        <v>1.40261977646473</v>
      </c>
    </row>
    <row r="557" customFormat="false" ht="17" hidden="false" customHeight="false" outlineLevel="0" collapsed="false">
      <c r="A557" s="13" t="n">
        <v>6997712</v>
      </c>
      <c r="B557" s="1" t="s">
        <v>504</v>
      </c>
      <c r="C557" s="14" t="n">
        <v>488.54</v>
      </c>
      <c r="D557" s="14" t="n">
        <v>1192.95</v>
      </c>
      <c r="E557" s="14" t="n">
        <v>632.17</v>
      </c>
      <c r="F557" s="15" t="s">
        <v>12</v>
      </c>
      <c r="G557" s="15" t="s">
        <v>12</v>
      </c>
      <c r="H557" s="16" t="n">
        <f aca="false">D557/C557</f>
        <v>2.44186760551848</v>
      </c>
      <c r="I557" s="16" t="n">
        <f aca="false">E557/C557</f>
        <v>1.29399844434437</v>
      </c>
    </row>
    <row r="558" customFormat="false" ht="17" hidden="false" customHeight="false" outlineLevel="0" collapsed="false">
      <c r="A558" s="13" t="n">
        <v>6848513</v>
      </c>
      <c r="B558" s="1" t="s">
        <v>505</v>
      </c>
      <c r="C558" s="14" t="n">
        <v>636.55</v>
      </c>
      <c r="D558" s="14" t="n">
        <v>1554.435</v>
      </c>
      <c r="E558" s="14" t="n">
        <v>1295.525</v>
      </c>
      <c r="F558" s="15" t="s">
        <v>12</v>
      </c>
      <c r="G558" s="15" t="s">
        <v>12</v>
      </c>
      <c r="H558" s="16" t="n">
        <f aca="false">D558/C558</f>
        <v>2.44196842353311</v>
      </c>
      <c r="I558" s="16" t="n">
        <f aca="false">E558/C558</f>
        <v>2.03522896865918</v>
      </c>
    </row>
    <row r="559" customFormat="false" ht="17" hidden="false" customHeight="false" outlineLevel="0" collapsed="false">
      <c r="A559" s="13" t="n">
        <v>6983953</v>
      </c>
      <c r="B559" s="1" t="s">
        <v>506</v>
      </c>
      <c r="C559" s="14" t="n">
        <v>687.415</v>
      </c>
      <c r="D559" s="14" t="n">
        <v>1681.34</v>
      </c>
      <c r="E559" s="14" t="n">
        <v>1344.885</v>
      </c>
      <c r="F559" s="15" t="s">
        <v>12</v>
      </c>
      <c r="G559" s="15" t="s">
        <v>12</v>
      </c>
      <c r="H559" s="16" t="n">
        <f aca="false">D559/C559</f>
        <v>2.44588785522574</v>
      </c>
      <c r="I559" s="16" t="n">
        <f aca="false">E559/C559</f>
        <v>1.95643825054734</v>
      </c>
    </row>
    <row r="560" customFormat="false" ht="17" hidden="false" customHeight="false" outlineLevel="0" collapsed="false">
      <c r="A560" s="13" t="n">
        <v>6985703</v>
      </c>
      <c r="B560" s="1" t="s">
        <v>507</v>
      </c>
      <c r="C560" s="14" t="n">
        <v>184.78</v>
      </c>
      <c r="D560" s="14" t="n">
        <v>452.52</v>
      </c>
      <c r="E560" s="14" t="n">
        <v>179.735</v>
      </c>
      <c r="F560" s="15" t="s">
        <v>12</v>
      </c>
      <c r="G560" s="15" t="s">
        <v>12</v>
      </c>
      <c r="H560" s="16" t="n">
        <f aca="false">D560/C560</f>
        <v>2.44896633834831</v>
      </c>
      <c r="I560" s="16" t="n">
        <f aca="false">E560/C560</f>
        <v>0.972697261608399</v>
      </c>
    </row>
    <row r="561" customFormat="false" ht="17" hidden="false" customHeight="false" outlineLevel="0" collapsed="false">
      <c r="A561" s="13" t="n">
        <v>6890713</v>
      </c>
      <c r="B561" s="1" t="s">
        <v>508</v>
      </c>
      <c r="C561" s="14" t="n">
        <v>189.985</v>
      </c>
      <c r="D561" s="14" t="n">
        <v>465.275</v>
      </c>
      <c r="E561" s="14" t="n">
        <v>384.06</v>
      </c>
      <c r="F561" s="15" t="s">
        <v>12</v>
      </c>
      <c r="G561" s="15" t="s">
        <v>12</v>
      </c>
      <c r="H561" s="16" t="n">
        <f aca="false">D561/C561</f>
        <v>2.44900913229992</v>
      </c>
      <c r="I561" s="16" t="n">
        <f aca="false">E561/C561</f>
        <v>2.02152801536963</v>
      </c>
    </row>
    <row r="562" customFormat="false" ht="17" hidden="false" customHeight="false" outlineLevel="0" collapsed="false">
      <c r="A562" s="13" t="n">
        <v>6774907</v>
      </c>
      <c r="B562" s="1" t="s">
        <v>509</v>
      </c>
      <c r="C562" s="14" t="n">
        <v>128.13</v>
      </c>
      <c r="D562" s="14" t="n">
        <v>314.145</v>
      </c>
      <c r="E562" s="14" t="n">
        <v>266.015</v>
      </c>
      <c r="F562" s="15" t="s">
        <v>12</v>
      </c>
      <c r="G562" s="15" t="s">
        <v>12</v>
      </c>
      <c r="H562" s="16" t="n">
        <f aca="false">D562/C562</f>
        <v>2.45176773589323</v>
      </c>
      <c r="I562" s="16" t="n">
        <f aca="false">E562/C562</f>
        <v>2.07613361429798</v>
      </c>
    </row>
    <row r="563" customFormat="false" ht="17" hidden="false" customHeight="false" outlineLevel="0" collapsed="false">
      <c r="A563" s="13" t="n">
        <v>6911805</v>
      </c>
      <c r="B563" s="1" t="s">
        <v>11</v>
      </c>
      <c r="C563" s="14" t="n">
        <v>62.6</v>
      </c>
      <c r="D563" s="14" t="n">
        <v>153.49</v>
      </c>
      <c r="E563" s="14" t="n">
        <v>124.66</v>
      </c>
      <c r="F563" s="15" t="s">
        <v>12</v>
      </c>
      <c r="G563" s="15" t="s">
        <v>12</v>
      </c>
      <c r="H563" s="16" t="n">
        <f aca="false">D563/C563</f>
        <v>2.45191693290735</v>
      </c>
      <c r="I563" s="16" t="n">
        <f aca="false">E563/C563</f>
        <v>1.99137380191693</v>
      </c>
    </row>
    <row r="564" customFormat="false" ht="17" hidden="false" customHeight="false" outlineLevel="0" collapsed="false">
      <c r="A564" s="13" t="n">
        <v>6832462</v>
      </c>
      <c r="B564" s="1" t="s">
        <v>510</v>
      </c>
      <c r="C564" s="14" t="n">
        <v>176.555</v>
      </c>
      <c r="D564" s="14" t="n">
        <v>433.25</v>
      </c>
      <c r="E564" s="14" t="n">
        <v>375.21</v>
      </c>
      <c r="F564" s="15" t="s">
        <v>12</v>
      </c>
      <c r="G564" s="15" t="s">
        <v>12</v>
      </c>
      <c r="H564" s="16" t="n">
        <f aca="false">D564/C564</f>
        <v>2.45390954660021</v>
      </c>
      <c r="I564" s="16" t="n">
        <f aca="false">E564/C564</f>
        <v>2.12517345869559</v>
      </c>
    </row>
    <row r="565" customFormat="false" ht="17" hidden="false" customHeight="false" outlineLevel="0" collapsed="false">
      <c r="A565" s="13" t="n">
        <v>6998676</v>
      </c>
      <c r="B565" s="1" t="s">
        <v>511</v>
      </c>
      <c r="C565" s="14" t="n">
        <v>82.095</v>
      </c>
      <c r="D565" s="14" t="n">
        <v>201.51</v>
      </c>
      <c r="E565" s="14" t="n">
        <v>198.435</v>
      </c>
      <c r="F565" s="15"/>
      <c r="G565" s="15" t="s">
        <v>12</v>
      </c>
      <c r="H565" s="16" t="n">
        <f aca="false">D565/C565</f>
        <v>2.45459528594921</v>
      </c>
      <c r="I565" s="16" t="n">
        <f aca="false">E565/C565</f>
        <v>2.41713868079664</v>
      </c>
    </row>
    <row r="566" customFormat="false" ht="17" hidden="false" customHeight="false" outlineLevel="0" collapsed="false">
      <c r="A566" s="13" t="n">
        <v>6941739</v>
      </c>
      <c r="B566" s="1" t="s">
        <v>512</v>
      </c>
      <c r="C566" s="14" t="n">
        <v>352.06</v>
      </c>
      <c r="D566" s="14" t="n">
        <v>865.715</v>
      </c>
      <c r="E566" s="14" t="n">
        <v>531.745</v>
      </c>
      <c r="F566" s="15" t="s">
        <v>12</v>
      </c>
      <c r="G566" s="15" t="s">
        <v>12</v>
      </c>
      <c r="H566" s="16" t="n">
        <f aca="false">D566/C566</f>
        <v>2.45899846617054</v>
      </c>
      <c r="I566" s="16" t="n">
        <f aca="false">E566/C566</f>
        <v>1.51038175311027</v>
      </c>
    </row>
    <row r="567" customFormat="false" ht="17" hidden="false" customHeight="false" outlineLevel="0" collapsed="false">
      <c r="A567" s="13" t="n">
        <v>6993296</v>
      </c>
      <c r="B567" s="1" t="s">
        <v>513</v>
      </c>
      <c r="C567" s="14" t="n">
        <v>39.57</v>
      </c>
      <c r="D567" s="14" t="n">
        <v>97.4</v>
      </c>
      <c r="E567" s="14" t="n">
        <v>57.585</v>
      </c>
      <c r="F567" s="15"/>
      <c r="G567" s="15" t="s">
        <v>12</v>
      </c>
      <c r="H567" s="16" t="n">
        <f aca="false">D567/C567</f>
        <v>2.46146070255244</v>
      </c>
      <c r="I567" s="16" t="n">
        <f aca="false">E567/C567</f>
        <v>1.45526914329037</v>
      </c>
    </row>
    <row r="568" customFormat="false" ht="17" hidden="false" customHeight="false" outlineLevel="0" collapsed="false">
      <c r="A568" s="13" t="n">
        <v>6794766</v>
      </c>
      <c r="B568" s="1" t="s">
        <v>514</v>
      </c>
      <c r="C568" s="14" t="n">
        <v>408.655</v>
      </c>
      <c r="D568" s="14" t="n">
        <v>1006.345</v>
      </c>
      <c r="E568" s="14" t="n">
        <v>517.53</v>
      </c>
      <c r="F568" s="15" t="s">
        <v>12</v>
      </c>
      <c r="G568" s="15" t="s">
        <v>12</v>
      </c>
      <c r="H568" s="16" t="n">
        <f aca="false">D568/C568</f>
        <v>2.462578458602</v>
      </c>
      <c r="I568" s="16" t="n">
        <f aca="false">E568/C568</f>
        <v>1.26642277715922</v>
      </c>
    </row>
    <row r="569" customFormat="false" ht="17" hidden="false" customHeight="false" outlineLevel="0" collapsed="false">
      <c r="A569" s="13" t="n">
        <v>6869414</v>
      </c>
      <c r="B569" s="1" t="s">
        <v>515</v>
      </c>
      <c r="C569" s="14" t="n">
        <v>234.365</v>
      </c>
      <c r="D569" s="14" t="n">
        <v>577.155</v>
      </c>
      <c r="E569" s="14" t="n">
        <v>522.63</v>
      </c>
      <c r="F569" s="15" t="s">
        <v>12</v>
      </c>
      <c r="G569" s="15" t="s">
        <v>12</v>
      </c>
      <c r="H569" s="16" t="n">
        <f aca="false">D569/C569</f>
        <v>2.46263307234442</v>
      </c>
      <c r="I569" s="16" t="n">
        <f aca="false">E569/C569</f>
        <v>2.22998314594756</v>
      </c>
    </row>
    <row r="570" customFormat="false" ht="17" hidden="false" customHeight="false" outlineLevel="0" collapsed="false">
      <c r="A570" s="13" t="n">
        <v>6849091</v>
      </c>
      <c r="B570" s="1" t="s">
        <v>11</v>
      </c>
      <c r="C570" s="14" t="n">
        <v>30.36</v>
      </c>
      <c r="D570" s="14" t="n">
        <v>74.8</v>
      </c>
      <c r="E570" s="14" t="n">
        <v>37.87</v>
      </c>
      <c r="F570" s="15"/>
      <c r="G570" s="15" t="s">
        <v>12</v>
      </c>
      <c r="H570" s="16" t="n">
        <f aca="false">D570/C570</f>
        <v>2.46376811594203</v>
      </c>
      <c r="I570" s="16" t="n">
        <f aca="false">E570/C570</f>
        <v>1.24736495388669</v>
      </c>
    </row>
    <row r="571" customFormat="false" ht="17" hidden="false" customHeight="false" outlineLevel="0" collapsed="false">
      <c r="A571" s="13" t="n">
        <v>6778972</v>
      </c>
      <c r="B571" s="1" t="s">
        <v>516</v>
      </c>
      <c r="C571" s="14" t="n">
        <v>287.13</v>
      </c>
      <c r="D571" s="14" t="n">
        <v>707.65</v>
      </c>
      <c r="E571" s="14" t="n">
        <v>388.84</v>
      </c>
      <c r="F571" s="15" t="s">
        <v>12</v>
      </c>
      <c r="G571" s="15" t="s">
        <v>12</v>
      </c>
      <c r="H571" s="16" t="n">
        <f aca="false">D571/C571</f>
        <v>2.4645630898896</v>
      </c>
      <c r="I571" s="16" t="n">
        <f aca="false">E571/C571</f>
        <v>1.35422979138369</v>
      </c>
    </row>
    <row r="572" customFormat="false" ht="17" hidden="false" customHeight="false" outlineLevel="0" collapsed="false">
      <c r="A572" s="13" t="n">
        <v>6992370</v>
      </c>
      <c r="B572" s="1" t="s">
        <v>517</v>
      </c>
      <c r="C572" s="14" t="n">
        <v>316.32</v>
      </c>
      <c r="D572" s="14" t="n">
        <v>779.88</v>
      </c>
      <c r="E572" s="14" t="n">
        <v>554.71</v>
      </c>
      <c r="F572" s="15" t="s">
        <v>12</v>
      </c>
      <c r="G572" s="15" t="s">
        <v>12</v>
      </c>
      <c r="H572" s="16" t="n">
        <f aca="false">D572/C572</f>
        <v>2.4654779969651</v>
      </c>
      <c r="I572" s="16" t="n">
        <f aca="false">E572/C572</f>
        <v>1.75363555892767</v>
      </c>
    </row>
    <row r="573" customFormat="false" ht="17" hidden="false" customHeight="false" outlineLevel="0" collapsed="false">
      <c r="A573" s="13" t="n">
        <v>6834413</v>
      </c>
      <c r="B573" s="1" t="s">
        <v>518</v>
      </c>
      <c r="C573" s="14" t="n">
        <v>551.97</v>
      </c>
      <c r="D573" s="14" t="n">
        <v>1361.175</v>
      </c>
      <c r="E573" s="14" t="n">
        <v>859.945</v>
      </c>
      <c r="F573" s="15" t="s">
        <v>12</v>
      </c>
      <c r="G573" s="15" t="s">
        <v>12</v>
      </c>
      <c r="H573" s="16" t="n">
        <f aca="false">D573/C573</f>
        <v>2.46603076254144</v>
      </c>
      <c r="I573" s="16" t="n">
        <f aca="false">E573/C573</f>
        <v>1.55795604833596</v>
      </c>
    </row>
    <row r="574" customFormat="false" ht="17" hidden="false" customHeight="false" outlineLevel="0" collapsed="false">
      <c r="A574" s="13" t="n">
        <v>6754102</v>
      </c>
      <c r="B574" s="1" t="s">
        <v>519</v>
      </c>
      <c r="C574" s="14" t="n">
        <v>286.865</v>
      </c>
      <c r="D574" s="14" t="n">
        <v>708.34</v>
      </c>
      <c r="E574" s="14" t="n">
        <v>322.39</v>
      </c>
      <c r="F574" s="15" t="s">
        <v>12</v>
      </c>
      <c r="G574" s="15" t="s">
        <v>12</v>
      </c>
      <c r="H574" s="16" t="n">
        <f aca="false">D574/C574</f>
        <v>2.46924511529814</v>
      </c>
      <c r="I574" s="16" t="n">
        <f aca="false">E574/C574</f>
        <v>1.12383873947676</v>
      </c>
    </row>
    <row r="575" customFormat="false" ht="17" hidden="false" customHeight="false" outlineLevel="0" collapsed="false">
      <c r="A575" s="13" t="n">
        <v>6822784</v>
      </c>
      <c r="B575" s="1" t="s">
        <v>520</v>
      </c>
      <c r="C575" s="14" t="n">
        <v>241.81</v>
      </c>
      <c r="D575" s="14" t="n">
        <v>597.32</v>
      </c>
      <c r="E575" s="14" t="n">
        <v>179.87</v>
      </c>
      <c r="F575" s="15" t="s">
        <v>12</v>
      </c>
      <c r="G575" s="15" t="s">
        <v>12</v>
      </c>
      <c r="H575" s="16" t="n">
        <f aca="false">D575/C575</f>
        <v>2.47020387907862</v>
      </c>
      <c r="I575" s="16" t="n">
        <f aca="false">E575/C575</f>
        <v>0.743848476076258</v>
      </c>
    </row>
    <row r="576" customFormat="false" ht="17" hidden="false" customHeight="false" outlineLevel="0" collapsed="false">
      <c r="A576" s="13" t="n">
        <v>6754086</v>
      </c>
      <c r="B576" s="1" t="s">
        <v>521</v>
      </c>
      <c r="C576" s="14" t="n">
        <v>1085.99</v>
      </c>
      <c r="D576" s="14" t="n">
        <v>2685.9</v>
      </c>
      <c r="E576" s="14" t="n">
        <v>1761.985</v>
      </c>
      <c r="F576" s="15" t="s">
        <v>12</v>
      </c>
      <c r="G576" s="15" t="s">
        <v>12</v>
      </c>
      <c r="H576" s="16" t="n">
        <f aca="false">D576/C576</f>
        <v>2.47322719362057</v>
      </c>
      <c r="I576" s="16" t="n">
        <f aca="false">E576/C576</f>
        <v>1.6224688993453</v>
      </c>
    </row>
    <row r="577" customFormat="false" ht="17" hidden="false" customHeight="false" outlineLevel="0" collapsed="false">
      <c r="A577" s="13" t="n">
        <v>6933913</v>
      </c>
      <c r="B577" s="1" t="s">
        <v>522</v>
      </c>
      <c r="C577" s="14" t="n">
        <v>143.35</v>
      </c>
      <c r="D577" s="14" t="n">
        <v>354.55</v>
      </c>
      <c r="E577" s="14" t="n">
        <v>137.19</v>
      </c>
      <c r="F577" s="15"/>
      <c r="G577" s="15" t="s">
        <v>12</v>
      </c>
      <c r="H577" s="16" t="n">
        <f aca="false">D577/C577</f>
        <v>2.47331705615626</v>
      </c>
      <c r="I577" s="16" t="n">
        <f aca="false">E577/C577</f>
        <v>0.957028252528776</v>
      </c>
    </row>
    <row r="578" customFormat="false" ht="17" hidden="false" customHeight="false" outlineLevel="0" collapsed="false">
      <c r="A578" s="13" t="n">
        <v>6813386</v>
      </c>
      <c r="B578" s="1" t="s">
        <v>523</v>
      </c>
      <c r="C578" s="14" t="n">
        <v>182.89</v>
      </c>
      <c r="D578" s="14" t="n">
        <v>452.435</v>
      </c>
      <c r="E578" s="14" t="n">
        <v>164.725</v>
      </c>
      <c r="F578" s="15"/>
      <c r="G578" s="15" t="s">
        <v>12</v>
      </c>
      <c r="H578" s="16" t="n">
        <f aca="false">D578/C578</f>
        <v>2.47380939362458</v>
      </c>
      <c r="I578" s="16" t="n">
        <f aca="false">E578/C578</f>
        <v>0.900678003171305</v>
      </c>
    </row>
    <row r="579" customFormat="false" ht="17" hidden="false" customHeight="false" outlineLevel="0" collapsed="false">
      <c r="A579" s="13" t="n">
        <v>6892285</v>
      </c>
      <c r="B579" s="1" t="s">
        <v>524</v>
      </c>
      <c r="C579" s="14" t="n">
        <v>79.945</v>
      </c>
      <c r="D579" s="14" t="n">
        <v>197.77</v>
      </c>
      <c r="E579" s="14" t="n">
        <v>110.755</v>
      </c>
      <c r="F579" s="15" t="s">
        <v>12</v>
      </c>
      <c r="G579" s="15" t="s">
        <v>12</v>
      </c>
      <c r="H579" s="16" t="n">
        <f aca="false">D579/C579</f>
        <v>2.4738257552067</v>
      </c>
      <c r="I579" s="16" t="n">
        <f aca="false">E579/C579</f>
        <v>1.38538995559447</v>
      </c>
    </row>
    <row r="580" customFormat="false" ht="17" hidden="false" customHeight="false" outlineLevel="0" collapsed="false">
      <c r="A580" s="13" t="n">
        <v>6893532</v>
      </c>
      <c r="B580" s="1" t="s">
        <v>525</v>
      </c>
      <c r="C580" s="14" t="n">
        <v>233.53</v>
      </c>
      <c r="D580" s="14" t="n">
        <v>577.745</v>
      </c>
      <c r="E580" s="14" t="n">
        <v>327.285</v>
      </c>
      <c r="F580" s="15" t="s">
        <v>12</v>
      </c>
      <c r="G580" s="15" t="s">
        <v>12</v>
      </c>
      <c r="H580" s="16" t="n">
        <f aca="false">D580/C580</f>
        <v>2.47396480109622</v>
      </c>
      <c r="I580" s="16" t="n">
        <f aca="false">E580/C580</f>
        <v>1.40146876204342</v>
      </c>
    </row>
    <row r="581" customFormat="false" ht="17" hidden="false" customHeight="false" outlineLevel="0" collapsed="false">
      <c r="A581" s="13" t="n">
        <v>6929710</v>
      </c>
      <c r="B581" s="1" t="s">
        <v>526</v>
      </c>
      <c r="C581" s="14" t="n">
        <v>318.71</v>
      </c>
      <c r="D581" s="14" t="n">
        <v>789.005</v>
      </c>
      <c r="E581" s="14" t="n">
        <v>226.685</v>
      </c>
      <c r="F581" s="15" t="s">
        <v>12</v>
      </c>
      <c r="G581" s="15" t="s">
        <v>12</v>
      </c>
      <c r="H581" s="16" t="n">
        <f aca="false">D581/C581</f>
        <v>2.47562047001977</v>
      </c>
      <c r="I581" s="16" t="n">
        <f aca="false">E581/C581</f>
        <v>0.711257883342223</v>
      </c>
    </row>
    <row r="582" customFormat="false" ht="17" hidden="false" customHeight="false" outlineLevel="0" collapsed="false">
      <c r="A582" s="13" t="n">
        <v>6959538</v>
      </c>
      <c r="B582" s="1" t="s">
        <v>527</v>
      </c>
      <c r="C582" s="14" t="n">
        <v>154.92</v>
      </c>
      <c r="D582" s="14" t="n">
        <v>383.77</v>
      </c>
      <c r="E582" s="14" t="n">
        <v>284.04</v>
      </c>
      <c r="F582" s="15" t="s">
        <v>12</v>
      </c>
      <c r="G582" s="15" t="s">
        <v>12</v>
      </c>
      <c r="H582" s="16" t="n">
        <f aca="false">D582/C582</f>
        <v>2.4772140459592</v>
      </c>
      <c r="I582" s="16" t="n">
        <f aca="false">E582/C582</f>
        <v>1.83346243222308</v>
      </c>
    </row>
    <row r="583" customFormat="false" ht="17" hidden="false" customHeight="false" outlineLevel="0" collapsed="false">
      <c r="A583" s="13" t="n">
        <v>7020844</v>
      </c>
      <c r="B583" s="1" t="s">
        <v>528</v>
      </c>
      <c r="C583" s="14" t="n">
        <v>383.745</v>
      </c>
      <c r="D583" s="14" t="n">
        <v>951.815</v>
      </c>
      <c r="E583" s="14" t="n">
        <v>799.21</v>
      </c>
      <c r="F583" s="15" t="s">
        <v>12</v>
      </c>
      <c r="G583" s="15" t="s">
        <v>12</v>
      </c>
      <c r="H583" s="16" t="n">
        <f aca="false">D583/C583</f>
        <v>2.4803319912963</v>
      </c>
      <c r="I583" s="16" t="n">
        <f aca="false">E583/C583</f>
        <v>2.082659057447</v>
      </c>
    </row>
    <row r="584" customFormat="false" ht="17" hidden="false" customHeight="false" outlineLevel="0" collapsed="false">
      <c r="A584" s="13" t="n">
        <v>6761155</v>
      </c>
      <c r="B584" s="1" t="s">
        <v>529</v>
      </c>
      <c r="C584" s="14" t="n">
        <v>220.95</v>
      </c>
      <c r="D584" s="14" t="n">
        <v>548.51</v>
      </c>
      <c r="E584" s="14" t="n">
        <v>454.625</v>
      </c>
      <c r="F584" s="15" t="s">
        <v>12</v>
      </c>
      <c r="G584" s="15" t="s">
        <v>12</v>
      </c>
      <c r="H584" s="16" t="n">
        <f aca="false">D584/C584</f>
        <v>2.48250735460511</v>
      </c>
      <c r="I584" s="16" t="n">
        <f aca="false">E584/C584</f>
        <v>2.05759221543336</v>
      </c>
    </row>
    <row r="585" customFormat="false" ht="17" hidden="false" customHeight="false" outlineLevel="0" collapsed="false">
      <c r="A585" s="13" t="n">
        <v>6796603</v>
      </c>
      <c r="B585" s="1" t="s">
        <v>530</v>
      </c>
      <c r="C585" s="14" t="n">
        <v>70.3</v>
      </c>
      <c r="D585" s="14" t="n">
        <v>174.555</v>
      </c>
      <c r="E585" s="14" t="n">
        <v>118.175</v>
      </c>
      <c r="F585" s="15"/>
      <c r="G585" s="15" t="s">
        <v>12</v>
      </c>
      <c r="H585" s="16" t="n">
        <f aca="false">D585/C585</f>
        <v>2.48300142247511</v>
      </c>
      <c r="I585" s="16" t="n">
        <f aca="false">E585/C585</f>
        <v>1.68100995732575</v>
      </c>
    </row>
    <row r="586" customFormat="false" ht="17" hidden="false" customHeight="false" outlineLevel="0" collapsed="false">
      <c r="A586" s="13" t="n">
        <v>6754143</v>
      </c>
      <c r="B586" s="1" t="s">
        <v>531</v>
      </c>
      <c r="C586" s="14" t="n">
        <v>107.695</v>
      </c>
      <c r="D586" s="14" t="n">
        <v>267.59</v>
      </c>
      <c r="E586" s="14" t="n">
        <v>164.19</v>
      </c>
      <c r="F586" s="15" t="s">
        <v>12</v>
      </c>
      <c r="G586" s="15" t="s">
        <v>12</v>
      </c>
      <c r="H586" s="16" t="n">
        <f aca="false">D586/C586</f>
        <v>2.48470216816008</v>
      </c>
      <c r="I586" s="16" t="n">
        <f aca="false">E586/C586</f>
        <v>1.52458331398858</v>
      </c>
    </row>
    <row r="587" customFormat="false" ht="17" hidden="false" customHeight="false" outlineLevel="0" collapsed="false">
      <c r="A587" s="13" t="n">
        <v>6817137</v>
      </c>
      <c r="B587" s="1" t="s">
        <v>532</v>
      </c>
      <c r="C587" s="14" t="n">
        <v>34.58</v>
      </c>
      <c r="D587" s="14" t="n">
        <v>85.93</v>
      </c>
      <c r="E587" s="14" t="n">
        <v>72.265</v>
      </c>
      <c r="F587" s="15" t="s">
        <v>12</v>
      </c>
      <c r="G587" s="15" t="s">
        <v>12</v>
      </c>
      <c r="H587" s="16" t="n">
        <f aca="false">D587/C587</f>
        <v>2.48496240601504</v>
      </c>
      <c r="I587" s="16" t="n">
        <f aca="false">E587/C587</f>
        <v>2.08979178716021</v>
      </c>
    </row>
    <row r="588" customFormat="false" ht="17" hidden="false" customHeight="false" outlineLevel="0" collapsed="false">
      <c r="A588" s="13" t="n">
        <v>6890935</v>
      </c>
      <c r="B588" s="1" t="s">
        <v>11</v>
      </c>
      <c r="C588" s="14" t="n">
        <v>435.425</v>
      </c>
      <c r="D588" s="14" t="n">
        <v>1082.19</v>
      </c>
      <c r="E588" s="14" t="n">
        <v>1031.805</v>
      </c>
      <c r="F588" s="15" t="s">
        <v>12</v>
      </c>
      <c r="G588" s="15" t="s">
        <v>12</v>
      </c>
      <c r="H588" s="16" t="n">
        <f aca="false">D588/C588</f>
        <v>2.48536487339955</v>
      </c>
      <c r="I588" s="16" t="n">
        <f aca="false">E588/C588</f>
        <v>2.36965034162026</v>
      </c>
    </row>
    <row r="589" customFormat="false" ht="17" hidden="false" customHeight="false" outlineLevel="0" collapsed="false">
      <c r="A589" s="13" t="n">
        <v>6825207</v>
      </c>
      <c r="B589" s="1" t="s">
        <v>533</v>
      </c>
      <c r="C589" s="14" t="n">
        <v>241.75</v>
      </c>
      <c r="D589" s="14" t="n">
        <v>601.005</v>
      </c>
      <c r="E589" s="14" t="n">
        <v>429.675</v>
      </c>
      <c r="F589" s="15" t="s">
        <v>12</v>
      </c>
      <c r="G589" s="15" t="s">
        <v>12</v>
      </c>
      <c r="H589" s="16" t="n">
        <f aca="false">D589/C589</f>
        <v>2.48605997931748</v>
      </c>
      <c r="I589" s="16" t="n">
        <f aca="false">E589/C589</f>
        <v>1.77735263702172</v>
      </c>
    </row>
    <row r="590" customFormat="false" ht="17" hidden="false" customHeight="false" outlineLevel="0" collapsed="false">
      <c r="A590" s="13" t="n">
        <v>6807251</v>
      </c>
      <c r="B590" s="1" t="s">
        <v>534</v>
      </c>
      <c r="C590" s="14" t="n">
        <v>628.06</v>
      </c>
      <c r="D590" s="14" t="n">
        <v>1561.935</v>
      </c>
      <c r="E590" s="14" t="n">
        <v>930.6</v>
      </c>
      <c r="F590" s="15" t="s">
        <v>12</v>
      </c>
      <c r="G590" s="15" t="s">
        <v>12</v>
      </c>
      <c r="H590" s="16" t="n">
        <f aca="false">D590/C590</f>
        <v>2.48692003948667</v>
      </c>
      <c r="I590" s="16" t="n">
        <f aca="false">E590/C590</f>
        <v>1.48170556953157</v>
      </c>
    </row>
    <row r="591" customFormat="false" ht="17" hidden="false" customHeight="false" outlineLevel="0" collapsed="false">
      <c r="A591" s="13" t="n">
        <v>6935292</v>
      </c>
      <c r="B591" s="1" t="s">
        <v>535</v>
      </c>
      <c r="C591" s="14" t="n">
        <v>206.36</v>
      </c>
      <c r="D591" s="14" t="n">
        <v>513.205</v>
      </c>
      <c r="E591" s="14" t="n">
        <v>360.405</v>
      </c>
      <c r="F591" s="15" t="s">
        <v>12</v>
      </c>
      <c r="G591" s="15" t="s">
        <v>12</v>
      </c>
      <c r="H591" s="16" t="n">
        <f aca="false">D591/C591</f>
        <v>2.48694029850746</v>
      </c>
      <c r="I591" s="16" t="n">
        <f aca="false">E591/C591</f>
        <v>1.74648672223299</v>
      </c>
    </row>
    <row r="592" customFormat="false" ht="17" hidden="false" customHeight="false" outlineLevel="0" collapsed="false">
      <c r="A592" s="13" t="n">
        <v>6884814</v>
      </c>
      <c r="B592" s="1" t="s">
        <v>11</v>
      </c>
      <c r="C592" s="14" t="n">
        <v>77.355</v>
      </c>
      <c r="D592" s="14" t="n">
        <v>192.51</v>
      </c>
      <c r="E592" s="14" t="n">
        <v>75.975</v>
      </c>
      <c r="F592" s="15" t="s">
        <v>12</v>
      </c>
      <c r="G592" s="15" t="s">
        <v>12</v>
      </c>
      <c r="H592" s="16" t="n">
        <f aca="false">D592/C592</f>
        <v>2.48865619546248</v>
      </c>
      <c r="I592" s="16" t="n">
        <f aca="false">E592/C592</f>
        <v>0.982160170641846</v>
      </c>
    </row>
    <row r="593" customFormat="false" ht="17" hidden="false" customHeight="false" outlineLevel="0" collapsed="false">
      <c r="A593" s="13" t="n">
        <v>6750558</v>
      </c>
      <c r="B593" s="1" t="s">
        <v>536</v>
      </c>
      <c r="C593" s="14" t="n">
        <v>102.265</v>
      </c>
      <c r="D593" s="14" t="n">
        <v>254.73</v>
      </c>
      <c r="E593" s="14" t="n">
        <v>244.155</v>
      </c>
      <c r="F593" s="15" t="s">
        <v>12</v>
      </c>
      <c r="G593" s="15" t="s">
        <v>12</v>
      </c>
      <c r="H593" s="16" t="n">
        <f aca="false">D593/C593</f>
        <v>2.4908815332714</v>
      </c>
      <c r="I593" s="16" t="n">
        <f aca="false">E593/C593</f>
        <v>2.38747372023664</v>
      </c>
    </row>
    <row r="594" customFormat="false" ht="17" hidden="false" customHeight="false" outlineLevel="0" collapsed="false">
      <c r="A594" s="13" t="n">
        <v>6925369</v>
      </c>
      <c r="B594" s="1" t="s">
        <v>537</v>
      </c>
      <c r="C594" s="14" t="n">
        <v>87.26</v>
      </c>
      <c r="D594" s="14" t="n">
        <v>217.475</v>
      </c>
      <c r="E594" s="14" t="n">
        <v>171.83</v>
      </c>
      <c r="F594" s="15" t="s">
        <v>12</v>
      </c>
      <c r="G594" s="15" t="s">
        <v>12</v>
      </c>
      <c r="H594" s="16" t="n">
        <f aca="false">D594/C594</f>
        <v>2.4922644969058</v>
      </c>
      <c r="I594" s="16" t="n">
        <f aca="false">E594/C594</f>
        <v>1.96917258766903</v>
      </c>
    </row>
    <row r="595" customFormat="false" ht="17" hidden="false" customHeight="false" outlineLevel="0" collapsed="false">
      <c r="A595" s="13" t="n">
        <v>7016751</v>
      </c>
      <c r="B595" s="1" t="s">
        <v>538</v>
      </c>
      <c r="C595" s="14" t="n">
        <v>116.67</v>
      </c>
      <c r="D595" s="14" t="n">
        <v>290.79</v>
      </c>
      <c r="E595" s="14" t="n">
        <v>279.4</v>
      </c>
      <c r="F595" s="15" t="s">
        <v>12</v>
      </c>
      <c r="G595" s="15" t="s">
        <v>12</v>
      </c>
      <c r="H595" s="16" t="n">
        <f aca="false">D595/C595</f>
        <v>2.49241450244279</v>
      </c>
      <c r="I595" s="16" t="n">
        <f aca="false">E595/C595</f>
        <v>2.39478872032228</v>
      </c>
    </row>
    <row r="596" customFormat="false" ht="17" hidden="false" customHeight="false" outlineLevel="0" collapsed="false">
      <c r="A596" s="13" t="n">
        <v>6922244</v>
      </c>
      <c r="B596" s="1" t="s">
        <v>539</v>
      </c>
      <c r="C596" s="14" t="n">
        <v>399.295</v>
      </c>
      <c r="D596" s="14" t="n">
        <v>995.38</v>
      </c>
      <c r="E596" s="14" t="n">
        <v>478.695</v>
      </c>
      <c r="F596" s="15" t="s">
        <v>12</v>
      </c>
      <c r="G596" s="15" t="s">
        <v>12</v>
      </c>
      <c r="H596" s="16" t="n">
        <f aca="false">D596/C596</f>
        <v>2.49284363691005</v>
      </c>
      <c r="I596" s="16" t="n">
        <f aca="false">E596/C596</f>
        <v>1.19885047396036</v>
      </c>
    </row>
    <row r="597" customFormat="false" ht="17" hidden="false" customHeight="false" outlineLevel="0" collapsed="false">
      <c r="A597" s="13" t="n">
        <v>6906634</v>
      </c>
      <c r="B597" s="1" t="s">
        <v>540</v>
      </c>
      <c r="C597" s="14" t="n">
        <v>435.18</v>
      </c>
      <c r="D597" s="14" t="n">
        <v>1085.335</v>
      </c>
      <c r="E597" s="14" t="n">
        <v>998.9</v>
      </c>
      <c r="F597" s="15" t="s">
        <v>12</v>
      </c>
      <c r="G597" s="15" t="s">
        <v>12</v>
      </c>
      <c r="H597" s="16" t="n">
        <f aca="false">D597/C597</f>
        <v>2.4939909922331</v>
      </c>
      <c r="I597" s="16" t="n">
        <f aca="false">E597/C597</f>
        <v>2.29537202996461</v>
      </c>
    </row>
    <row r="598" customFormat="false" ht="17" hidden="false" customHeight="false" outlineLevel="0" collapsed="false">
      <c r="A598" s="13" t="n">
        <v>6783740</v>
      </c>
      <c r="B598" s="1" t="s">
        <v>541</v>
      </c>
      <c r="C598" s="14" t="n">
        <v>1131.755</v>
      </c>
      <c r="D598" s="14" t="n">
        <v>2823.105</v>
      </c>
      <c r="E598" s="14" t="n">
        <v>2697.165</v>
      </c>
      <c r="F598" s="15" t="s">
        <v>12</v>
      </c>
      <c r="G598" s="15" t="s">
        <v>12</v>
      </c>
      <c r="H598" s="16" t="n">
        <f aca="false">D598/C598</f>
        <v>2.49444888690574</v>
      </c>
      <c r="I598" s="16" t="n">
        <f aca="false">E598/C598</f>
        <v>2.38317038581672</v>
      </c>
    </row>
    <row r="599" customFormat="false" ht="17" hidden="false" customHeight="false" outlineLevel="0" collapsed="false">
      <c r="A599" s="13" t="n">
        <v>6803664</v>
      </c>
      <c r="B599" s="1" t="s">
        <v>542</v>
      </c>
      <c r="C599" s="14" t="n">
        <v>70.765</v>
      </c>
      <c r="D599" s="14" t="n">
        <v>176.66</v>
      </c>
      <c r="E599" s="14" t="n">
        <v>128.985</v>
      </c>
      <c r="F599" s="15"/>
      <c r="G599" s="15" t="s">
        <v>12</v>
      </c>
      <c r="H599" s="16" t="n">
        <f aca="false">D599/C599</f>
        <v>2.49643185190419</v>
      </c>
      <c r="I599" s="16" t="n">
        <f aca="false">E599/C599</f>
        <v>1.82272309757649</v>
      </c>
    </row>
    <row r="600" customFormat="false" ht="17" hidden="false" customHeight="false" outlineLevel="0" collapsed="false">
      <c r="A600" s="13" t="n">
        <v>6869885</v>
      </c>
      <c r="B600" s="1" t="s">
        <v>543</v>
      </c>
      <c r="C600" s="14" t="n">
        <v>230.555</v>
      </c>
      <c r="D600" s="14" t="n">
        <v>575.96</v>
      </c>
      <c r="E600" s="14" t="n">
        <v>438.59</v>
      </c>
      <c r="F600" s="15" t="s">
        <v>12</v>
      </c>
      <c r="G600" s="15" t="s">
        <v>12</v>
      </c>
      <c r="H600" s="16" t="n">
        <f aca="false">D600/C600</f>
        <v>2.49814577866453</v>
      </c>
      <c r="I600" s="16" t="n">
        <f aca="false">E600/C600</f>
        <v>1.90232265619917</v>
      </c>
    </row>
    <row r="601" customFormat="false" ht="17" hidden="false" customHeight="false" outlineLevel="0" collapsed="false">
      <c r="A601" s="13" t="n">
        <v>6791233</v>
      </c>
      <c r="B601" s="1" t="s">
        <v>544</v>
      </c>
      <c r="C601" s="14" t="n">
        <v>179.415</v>
      </c>
      <c r="D601" s="14" t="n">
        <v>448.22</v>
      </c>
      <c r="E601" s="14" t="n">
        <v>227.55</v>
      </c>
      <c r="F601" s="15" t="s">
        <v>12</v>
      </c>
      <c r="G601" s="15" t="s">
        <v>12</v>
      </c>
      <c r="H601" s="16" t="n">
        <f aca="false">D601/C601</f>
        <v>2.4982303597804</v>
      </c>
      <c r="I601" s="16" t="n">
        <f aca="false">E601/C601</f>
        <v>1.26828860463172</v>
      </c>
    </row>
    <row r="602" customFormat="false" ht="17" hidden="false" customHeight="false" outlineLevel="0" collapsed="false">
      <c r="A602" s="13" t="n">
        <v>6768847</v>
      </c>
      <c r="B602" s="1" t="s">
        <v>545</v>
      </c>
      <c r="C602" s="14" t="n">
        <v>75.405</v>
      </c>
      <c r="D602" s="14" t="n">
        <v>188.44</v>
      </c>
      <c r="E602" s="14" t="n">
        <v>186.095</v>
      </c>
      <c r="F602" s="15" t="s">
        <v>12</v>
      </c>
      <c r="G602" s="15" t="s">
        <v>12</v>
      </c>
      <c r="H602" s="16" t="n">
        <f aca="false">D602/C602</f>
        <v>2.49903852529673</v>
      </c>
      <c r="I602" s="16" t="n">
        <f aca="false">E602/C602</f>
        <v>2.467939791791</v>
      </c>
    </row>
    <row r="603" customFormat="false" ht="17" hidden="false" customHeight="false" outlineLevel="0" collapsed="false">
      <c r="A603" s="13" t="n">
        <v>6868356</v>
      </c>
      <c r="B603" s="1" t="s">
        <v>546</v>
      </c>
      <c r="C603" s="14" t="n">
        <v>987.21</v>
      </c>
      <c r="D603" s="14" t="n">
        <v>2470.01</v>
      </c>
      <c r="E603" s="14" t="n">
        <v>1788.015</v>
      </c>
      <c r="F603" s="15" t="s">
        <v>12</v>
      </c>
      <c r="G603" s="15" t="s">
        <v>12</v>
      </c>
      <c r="H603" s="16" t="n">
        <f aca="false">D603/C603</f>
        <v>2.50201071707134</v>
      </c>
      <c r="I603" s="16" t="n">
        <f aca="false">E603/C603</f>
        <v>1.81117999209895</v>
      </c>
    </row>
    <row r="604" customFormat="false" ht="17" hidden="false" customHeight="false" outlineLevel="0" collapsed="false">
      <c r="A604" s="13" t="n">
        <v>6797391</v>
      </c>
      <c r="B604" s="1" t="s">
        <v>547</v>
      </c>
      <c r="C604" s="14" t="n">
        <v>1590.215</v>
      </c>
      <c r="D604" s="14" t="n">
        <v>3981.235</v>
      </c>
      <c r="E604" s="14" t="n">
        <v>3427.825</v>
      </c>
      <c r="F604" s="15" t="s">
        <v>12</v>
      </c>
      <c r="G604" s="15" t="s">
        <v>12</v>
      </c>
      <c r="H604" s="16" t="n">
        <f aca="false">D604/C604</f>
        <v>2.50358284886006</v>
      </c>
      <c r="I604" s="16" t="n">
        <f aca="false">E604/C604</f>
        <v>2.15557330298104</v>
      </c>
    </row>
    <row r="605" customFormat="false" ht="17" hidden="false" customHeight="false" outlineLevel="0" collapsed="false">
      <c r="A605" s="13" t="n">
        <v>6897009</v>
      </c>
      <c r="B605" s="1" t="s">
        <v>548</v>
      </c>
      <c r="C605" s="14" t="n">
        <v>24.42</v>
      </c>
      <c r="D605" s="14" t="n">
        <v>61.145</v>
      </c>
      <c r="E605" s="14" t="n">
        <v>38.47</v>
      </c>
      <c r="F605" s="15" t="s">
        <v>12</v>
      </c>
      <c r="G605" s="15" t="s">
        <v>12</v>
      </c>
      <c r="H605" s="16" t="n">
        <f aca="false">D605/C605</f>
        <v>2.50389025389025</v>
      </c>
      <c r="I605" s="16" t="n">
        <f aca="false">E605/C605</f>
        <v>1.57534807534808</v>
      </c>
    </row>
    <row r="606" customFormat="false" ht="17" hidden="false" customHeight="false" outlineLevel="0" collapsed="false">
      <c r="A606" s="13" t="n">
        <v>6935110</v>
      </c>
      <c r="B606" s="1" t="s">
        <v>549</v>
      </c>
      <c r="C606" s="14" t="n">
        <v>341.645</v>
      </c>
      <c r="D606" s="14" t="n">
        <v>855.465</v>
      </c>
      <c r="E606" s="14" t="n">
        <v>609.74</v>
      </c>
      <c r="F606" s="15" t="s">
        <v>12</v>
      </c>
      <c r="G606" s="15" t="s">
        <v>12</v>
      </c>
      <c r="H606" s="16" t="n">
        <f aca="false">D606/C606</f>
        <v>2.50395878763044</v>
      </c>
      <c r="I606" s="16" t="n">
        <f aca="false">E606/C606</f>
        <v>1.78471805529131</v>
      </c>
    </row>
    <row r="607" customFormat="false" ht="17" hidden="false" customHeight="false" outlineLevel="0" collapsed="false">
      <c r="A607" s="13" t="n">
        <v>6960836</v>
      </c>
      <c r="B607" s="1" t="s">
        <v>550</v>
      </c>
      <c r="C607" s="14" t="n">
        <v>529.085</v>
      </c>
      <c r="D607" s="14" t="n">
        <v>1325.005</v>
      </c>
      <c r="E607" s="14" t="n">
        <v>717.91</v>
      </c>
      <c r="F607" s="15" t="s">
        <v>12</v>
      </c>
      <c r="G607" s="15" t="s">
        <v>12</v>
      </c>
      <c r="H607" s="16" t="n">
        <f aca="false">D607/C607</f>
        <v>2.50433295217215</v>
      </c>
      <c r="I607" s="16" t="n">
        <f aca="false">E607/C607</f>
        <v>1.35688972471342</v>
      </c>
    </row>
    <row r="608" customFormat="false" ht="17" hidden="false" customHeight="false" outlineLevel="0" collapsed="false">
      <c r="A608" s="13" t="n">
        <v>6971227</v>
      </c>
      <c r="B608" s="1" t="s">
        <v>551</v>
      </c>
      <c r="C608" s="14" t="n">
        <v>389.45</v>
      </c>
      <c r="D608" s="14" t="n">
        <v>976.28</v>
      </c>
      <c r="E608" s="14" t="n">
        <v>727.275</v>
      </c>
      <c r="F608" s="15" t="s">
        <v>12</v>
      </c>
      <c r="G608" s="15" t="s">
        <v>12</v>
      </c>
      <c r="H608" s="16" t="n">
        <f aca="false">D608/C608</f>
        <v>2.50681730645783</v>
      </c>
      <c r="I608" s="16" t="n">
        <f aca="false">E608/C608</f>
        <v>1.86744126332007</v>
      </c>
    </row>
    <row r="609" customFormat="false" ht="17" hidden="false" customHeight="false" outlineLevel="0" collapsed="false">
      <c r="A609" s="13" t="n">
        <v>6985655</v>
      </c>
      <c r="B609" s="1" t="s">
        <v>552</v>
      </c>
      <c r="C609" s="14" t="n">
        <v>292.255</v>
      </c>
      <c r="D609" s="14" t="n">
        <v>732.635</v>
      </c>
      <c r="E609" s="14" t="n">
        <v>347.155</v>
      </c>
      <c r="F609" s="15" t="s">
        <v>12</v>
      </c>
      <c r="G609" s="15" t="s">
        <v>12</v>
      </c>
      <c r="H609" s="16" t="n">
        <f aca="false">D609/C609</f>
        <v>2.50683478469145</v>
      </c>
      <c r="I609" s="16" t="n">
        <f aca="false">E609/C609</f>
        <v>1.18784965184514</v>
      </c>
    </row>
    <row r="610" customFormat="false" ht="17" hidden="false" customHeight="false" outlineLevel="0" collapsed="false">
      <c r="A610" s="13" t="n">
        <v>6940883</v>
      </c>
      <c r="B610" s="1" t="s">
        <v>553</v>
      </c>
      <c r="C610" s="14" t="n">
        <v>306.775</v>
      </c>
      <c r="D610" s="14" t="n">
        <v>769.645</v>
      </c>
      <c r="E610" s="14" t="n">
        <v>437.545</v>
      </c>
      <c r="F610" s="15" t="s">
        <v>12</v>
      </c>
      <c r="G610" s="15" t="s">
        <v>12</v>
      </c>
      <c r="H610" s="16" t="n">
        <f aca="false">D610/C610</f>
        <v>2.50882568657811</v>
      </c>
      <c r="I610" s="16" t="n">
        <f aca="false">E610/C610</f>
        <v>1.42627332735718</v>
      </c>
    </row>
    <row r="611" customFormat="false" ht="17" hidden="false" customHeight="false" outlineLevel="0" collapsed="false">
      <c r="A611" s="13" t="n">
        <v>6891000</v>
      </c>
      <c r="B611" s="1" t="s">
        <v>554</v>
      </c>
      <c r="C611" s="14" t="n">
        <v>145.52</v>
      </c>
      <c r="D611" s="14" t="n">
        <v>365.42</v>
      </c>
      <c r="E611" s="14" t="n">
        <v>291.5</v>
      </c>
      <c r="F611" s="15" t="s">
        <v>12</v>
      </c>
      <c r="G611" s="15" t="s">
        <v>12</v>
      </c>
      <c r="H611" s="16" t="n">
        <f aca="false">D611/C611</f>
        <v>2.51113249037933</v>
      </c>
      <c r="I611" s="16" t="n">
        <f aca="false">E611/C611</f>
        <v>2.00316107751512</v>
      </c>
    </row>
    <row r="612" customFormat="false" ht="17" hidden="false" customHeight="false" outlineLevel="0" collapsed="false">
      <c r="A612" s="13" t="n">
        <v>6956864</v>
      </c>
      <c r="B612" s="1" t="s">
        <v>555</v>
      </c>
      <c r="C612" s="14" t="n">
        <v>228.825</v>
      </c>
      <c r="D612" s="14" t="n">
        <v>575.115</v>
      </c>
      <c r="E612" s="14" t="n">
        <v>503.825</v>
      </c>
      <c r="F612" s="15" t="s">
        <v>12</v>
      </c>
      <c r="G612" s="15" t="s">
        <v>12</v>
      </c>
      <c r="H612" s="16" t="n">
        <f aca="false">D612/C612</f>
        <v>2.51333988856113</v>
      </c>
      <c r="I612" s="16" t="n">
        <f aca="false">E612/C612</f>
        <v>2.20179176226374</v>
      </c>
    </row>
    <row r="613" customFormat="false" ht="17" hidden="false" customHeight="false" outlineLevel="0" collapsed="false">
      <c r="A613" s="13" t="n">
        <v>6922103</v>
      </c>
      <c r="B613" s="1" t="s">
        <v>556</v>
      </c>
      <c r="C613" s="14" t="n">
        <v>3.191095</v>
      </c>
      <c r="D613" s="14" t="n">
        <v>8.035</v>
      </c>
      <c r="E613" s="14" t="n">
        <v>0.00055</v>
      </c>
      <c r="F613" s="15" t="s">
        <v>12</v>
      </c>
      <c r="G613" s="15"/>
      <c r="H613" s="16" t="n">
        <f aca="false">D613/C613</f>
        <v>2.51794446733801</v>
      </c>
      <c r="I613" s="16" t="n">
        <f aca="false">E613/C613</f>
        <v>0.000172354630620524</v>
      </c>
    </row>
    <row r="614" customFormat="false" ht="17" hidden="false" customHeight="false" outlineLevel="0" collapsed="false">
      <c r="A614" s="13" t="n">
        <v>6998094</v>
      </c>
      <c r="B614" s="1" t="s">
        <v>557</v>
      </c>
      <c r="C614" s="14" t="n">
        <v>147.92</v>
      </c>
      <c r="D614" s="14" t="n">
        <v>372.92</v>
      </c>
      <c r="E614" s="14" t="n">
        <v>101.83</v>
      </c>
      <c r="F614" s="15" t="s">
        <v>12</v>
      </c>
      <c r="G614" s="15" t="s">
        <v>12</v>
      </c>
      <c r="H614" s="16" t="n">
        <f aca="false">D614/C614</f>
        <v>2.52109248242293</v>
      </c>
      <c r="I614" s="16" t="n">
        <f aca="false">E614/C614</f>
        <v>0.688412655489454</v>
      </c>
    </row>
    <row r="615" customFormat="false" ht="17" hidden="false" customHeight="false" outlineLevel="0" collapsed="false">
      <c r="A615" s="13" t="n">
        <v>6843222</v>
      </c>
      <c r="B615" s="1" t="s">
        <v>558</v>
      </c>
      <c r="C615" s="14" t="n">
        <v>199.915</v>
      </c>
      <c r="D615" s="14" t="n">
        <v>504.455</v>
      </c>
      <c r="E615" s="14" t="n">
        <v>439.18</v>
      </c>
      <c r="F615" s="15" t="s">
        <v>12</v>
      </c>
      <c r="G615" s="15" t="s">
        <v>12</v>
      </c>
      <c r="H615" s="16" t="n">
        <f aca="false">D615/C615</f>
        <v>2.52334742265463</v>
      </c>
      <c r="I615" s="16" t="n">
        <f aca="false">E615/C615</f>
        <v>2.19683365430308</v>
      </c>
    </row>
    <row r="616" customFormat="false" ht="17" hidden="false" customHeight="false" outlineLevel="0" collapsed="false">
      <c r="A616" s="13" t="n">
        <v>6752068</v>
      </c>
      <c r="B616" s="1" t="s">
        <v>11</v>
      </c>
      <c r="C616" s="14" t="n">
        <v>407.635</v>
      </c>
      <c r="D616" s="14" t="n">
        <v>1028.69</v>
      </c>
      <c r="E616" s="14" t="n">
        <v>505.33</v>
      </c>
      <c r="F616" s="15" t="s">
        <v>12</v>
      </c>
      <c r="G616" s="15" t="s">
        <v>12</v>
      </c>
      <c r="H616" s="16" t="n">
        <f aca="false">D616/C616</f>
        <v>2.52355661314657</v>
      </c>
      <c r="I616" s="16" t="n">
        <f aca="false">E616/C616</f>
        <v>1.23966293375201</v>
      </c>
    </row>
    <row r="617" customFormat="false" ht="17" hidden="false" customHeight="false" outlineLevel="0" collapsed="false">
      <c r="A617" s="13" t="n">
        <v>6867925</v>
      </c>
      <c r="B617" s="1" t="s">
        <v>11</v>
      </c>
      <c r="C617" s="14" t="n">
        <v>430.495</v>
      </c>
      <c r="D617" s="14" t="n">
        <v>1086.575</v>
      </c>
      <c r="E617" s="14" t="n">
        <v>861.875</v>
      </c>
      <c r="F617" s="15" t="s">
        <v>12</v>
      </c>
      <c r="G617" s="15" t="s">
        <v>12</v>
      </c>
      <c r="H617" s="16" t="n">
        <f aca="false">D617/C617</f>
        <v>2.52401305473931</v>
      </c>
      <c r="I617" s="16" t="n">
        <f aca="false">E617/C617</f>
        <v>2.00205577300549</v>
      </c>
    </row>
    <row r="618" customFormat="false" ht="17" hidden="false" customHeight="false" outlineLevel="0" collapsed="false">
      <c r="A618" s="13" t="n">
        <v>6777518</v>
      </c>
      <c r="B618" s="1" t="s">
        <v>559</v>
      </c>
      <c r="C618" s="14" t="n">
        <v>933.105</v>
      </c>
      <c r="D618" s="14" t="n">
        <v>2356.77</v>
      </c>
      <c r="E618" s="14" t="n">
        <v>1066.86</v>
      </c>
      <c r="F618" s="15" t="s">
        <v>12</v>
      </c>
      <c r="G618" s="15" t="s">
        <v>12</v>
      </c>
      <c r="H618" s="16" t="n">
        <f aca="false">D618/C618</f>
        <v>2.52572861575064</v>
      </c>
      <c r="I618" s="16" t="n">
        <f aca="false">E618/C618</f>
        <v>1.14334399665633</v>
      </c>
    </row>
    <row r="619" customFormat="false" ht="17" hidden="false" customHeight="false" outlineLevel="0" collapsed="false">
      <c r="A619" s="13" t="n">
        <v>6813398</v>
      </c>
      <c r="B619" s="1" t="s">
        <v>560</v>
      </c>
      <c r="C619" s="14" t="n">
        <v>730.805</v>
      </c>
      <c r="D619" s="14" t="n">
        <v>1845.865</v>
      </c>
      <c r="E619" s="14" t="n">
        <v>887.105</v>
      </c>
      <c r="F619" s="15" t="s">
        <v>12</v>
      </c>
      <c r="G619" s="15" t="s">
        <v>12</v>
      </c>
      <c r="H619" s="16" t="n">
        <f aca="false">D619/C619</f>
        <v>2.5257968952046</v>
      </c>
      <c r="I619" s="16" t="n">
        <f aca="false">E619/C619</f>
        <v>1.21387374196947</v>
      </c>
    </row>
    <row r="620" customFormat="false" ht="17" hidden="false" customHeight="false" outlineLevel="0" collapsed="false">
      <c r="A620" s="13" t="n">
        <v>6839420</v>
      </c>
      <c r="B620" s="1" t="s">
        <v>11</v>
      </c>
      <c r="C620" s="14" t="n">
        <v>85.09</v>
      </c>
      <c r="D620" s="14" t="n">
        <v>214.93</v>
      </c>
      <c r="E620" s="14" t="n">
        <v>112.43</v>
      </c>
      <c r="F620" s="15" t="s">
        <v>12</v>
      </c>
      <c r="G620" s="15" t="s">
        <v>12</v>
      </c>
      <c r="H620" s="16" t="n">
        <f aca="false">D620/C620</f>
        <v>2.52591373839464</v>
      </c>
      <c r="I620" s="16" t="n">
        <f aca="false">E620/C620</f>
        <v>1.32130685156893</v>
      </c>
    </row>
    <row r="621" customFormat="false" ht="17" hidden="false" customHeight="false" outlineLevel="0" collapsed="false">
      <c r="A621" s="13" t="n">
        <v>6798180</v>
      </c>
      <c r="B621" s="1" t="s">
        <v>561</v>
      </c>
      <c r="C621" s="14" t="n">
        <v>238.045</v>
      </c>
      <c r="D621" s="14" t="n">
        <v>601.825</v>
      </c>
      <c r="E621" s="14" t="n">
        <v>501.51</v>
      </c>
      <c r="F621" s="15" t="s">
        <v>12</v>
      </c>
      <c r="G621" s="15" t="s">
        <v>12</v>
      </c>
      <c r="H621" s="16" t="n">
        <f aca="false">D621/C621</f>
        <v>2.52819844987292</v>
      </c>
      <c r="I621" s="16" t="n">
        <f aca="false">E621/C621</f>
        <v>2.10678653195824</v>
      </c>
    </row>
    <row r="622" customFormat="false" ht="17" hidden="false" customHeight="false" outlineLevel="0" collapsed="false">
      <c r="A622" s="13" t="n">
        <v>6779714</v>
      </c>
      <c r="B622" s="1" t="s">
        <v>562</v>
      </c>
      <c r="C622" s="14" t="n">
        <v>299.22</v>
      </c>
      <c r="D622" s="14" t="n">
        <v>756.7</v>
      </c>
      <c r="E622" s="14" t="n">
        <v>431.98</v>
      </c>
      <c r="F622" s="15" t="s">
        <v>12</v>
      </c>
      <c r="G622" s="15" t="s">
        <v>12</v>
      </c>
      <c r="H622" s="16" t="n">
        <f aca="false">D622/C622</f>
        <v>2.52890849542143</v>
      </c>
      <c r="I622" s="16" t="n">
        <f aca="false">E622/C622</f>
        <v>1.44368691932357</v>
      </c>
    </row>
    <row r="623" customFormat="false" ht="17" hidden="false" customHeight="false" outlineLevel="0" collapsed="false">
      <c r="A623" s="13" t="n">
        <v>6961182</v>
      </c>
      <c r="B623" s="1" t="s">
        <v>563</v>
      </c>
      <c r="C623" s="14" t="n">
        <v>154.36</v>
      </c>
      <c r="D623" s="14" t="n">
        <v>390.49</v>
      </c>
      <c r="E623" s="14" t="n">
        <v>221.33</v>
      </c>
      <c r="F623" s="15" t="s">
        <v>12</v>
      </c>
      <c r="G623" s="15" t="s">
        <v>12</v>
      </c>
      <c r="H623" s="16" t="n">
        <f aca="false">D623/C623</f>
        <v>2.52973568281938</v>
      </c>
      <c r="I623" s="16" t="n">
        <f aca="false">E623/C623</f>
        <v>1.43385592122311</v>
      </c>
    </row>
    <row r="624" customFormat="false" ht="17" hidden="false" customHeight="false" outlineLevel="0" collapsed="false">
      <c r="A624" s="13" t="n">
        <v>6913774</v>
      </c>
      <c r="B624" s="1" t="s">
        <v>564</v>
      </c>
      <c r="C624" s="14" t="n">
        <v>175.875</v>
      </c>
      <c r="D624" s="14" t="n">
        <v>445.045</v>
      </c>
      <c r="E624" s="14" t="n">
        <v>256.97</v>
      </c>
      <c r="F624" s="15" t="s">
        <v>12</v>
      </c>
      <c r="G624" s="15" t="s">
        <v>12</v>
      </c>
      <c r="H624" s="16" t="n">
        <f aca="false">D624/C624</f>
        <v>2.53046197583511</v>
      </c>
      <c r="I624" s="16" t="n">
        <f aca="false">E624/C624</f>
        <v>1.46109452736318</v>
      </c>
    </row>
    <row r="625" customFormat="false" ht="17" hidden="false" customHeight="false" outlineLevel="0" collapsed="false">
      <c r="A625" s="13" t="n">
        <v>6791519</v>
      </c>
      <c r="B625" s="1" t="s">
        <v>565</v>
      </c>
      <c r="C625" s="14" t="n">
        <v>160.6</v>
      </c>
      <c r="D625" s="14" t="n">
        <v>406.52</v>
      </c>
      <c r="E625" s="14" t="n">
        <v>261.975</v>
      </c>
      <c r="F625" s="15" t="s">
        <v>12</v>
      </c>
      <c r="G625" s="15" t="s">
        <v>12</v>
      </c>
      <c r="H625" s="16" t="n">
        <f aca="false">D625/C625</f>
        <v>2.53125778331258</v>
      </c>
      <c r="I625" s="16" t="n">
        <f aca="false">E625/C625</f>
        <v>1.63122665006227</v>
      </c>
    </row>
    <row r="626" customFormat="false" ht="17" hidden="false" customHeight="false" outlineLevel="0" collapsed="false">
      <c r="A626" s="13" t="n">
        <v>6751525</v>
      </c>
      <c r="B626" s="1" t="s">
        <v>566</v>
      </c>
      <c r="C626" s="14" t="n">
        <v>143.925</v>
      </c>
      <c r="D626" s="14" t="n">
        <v>364.325</v>
      </c>
      <c r="E626" s="14" t="n">
        <v>261.975</v>
      </c>
      <c r="F626" s="15" t="s">
        <v>12</v>
      </c>
      <c r="G626" s="15" t="s">
        <v>12</v>
      </c>
      <c r="H626" s="16" t="n">
        <f aca="false">D626/C626</f>
        <v>2.53135313531353</v>
      </c>
      <c r="I626" s="16" t="n">
        <f aca="false">E626/C626</f>
        <v>1.82021886399166</v>
      </c>
    </row>
    <row r="627" customFormat="false" ht="17" hidden="false" customHeight="false" outlineLevel="0" collapsed="false">
      <c r="A627" s="13" t="n">
        <v>6987586</v>
      </c>
      <c r="B627" s="1" t="s">
        <v>567</v>
      </c>
      <c r="C627" s="14" t="n">
        <v>67.725</v>
      </c>
      <c r="D627" s="14" t="n">
        <v>171.505</v>
      </c>
      <c r="E627" s="14" t="n">
        <v>72.79</v>
      </c>
      <c r="F627" s="15"/>
      <c r="G627" s="15" t="s">
        <v>12</v>
      </c>
      <c r="H627" s="16" t="n">
        <f aca="false">D627/C627</f>
        <v>2.53237356958287</v>
      </c>
      <c r="I627" s="16" t="n">
        <f aca="false">E627/C627</f>
        <v>1.07478774455519</v>
      </c>
    </row>
    <row r="628" customFormat="false" ht="17" hidden="false" customHeight="false" outlineLevel="0" collapsed="false">
      <c r="A628" s="13" t="n">
        <v>6815046</v>
      </c>
      <c r="B628" s="1" t="s">
        <v>568</v>
      </c>
      <c r="C628" s="14" t="n">
        <v>119.015</v>
      </c>
      <c r="D628" s="14" t="n">
        <v>301.485</v>
      </c>
      <c r="E628" s="14" t="n">
        <v>222.63</v>
      </c>
      <c r="F628" s="15" t="s">
        <v>12</v>
      </c>
      <c r="G628" s="15" t="s">
        <v>12</v>
      </c>
      <c r="H628" s="16" t="n">
        <f aca="false">D628/C628</f>
        <v>2.53316808805613</v>
      </c>
      <c r="I628" s="16" t="n">
        <f aca="false">E628/C628</f>
        <v>1.87060454564551</v>
      </c>
    </row>
    <row r="629" customFormat="false" ht="17" hidden="false" customHeight="false" outlineLevel="0" collapsed="false">
      <c r="A629" s="13" t="n">
        <v>6855891</v>
      </c>
      <c r="B629" s="1" t="s">
        <v>569</v>
      </c>
      <c r="C629" s="14" t="n">
        <v>244.285</v>
      </c>
      <c r="D629" s="14" t="n">
        <v>619.02</v>
      </c>
      <c r="E629" s="14" t="n">
        <v>219.78</v>
      </c>
      <c r="F629" s="15"/>
      <c r="G629" s="15" t="s">
        <v>12</v>
      </c>
      <c r="H629" s="16" t="n">
        <f aca="false">D629/C629</f>
        <v>2.53400740937839</v>
      </c>
      <c r="I629" s="16" t="n">
        <f aca="false">E629/C629</f>
        <v>0.899686841189594</v>
      </c>
    </row>
    <row r="630" customFormat="false" ht="17" hidden="false" customHeight="false" outlineLevel="0" collapsed="false">
      <c r="A630" s="13" t="n">
        <v>6871163</v>
      </c>
      <c r="B630" s="1" t="s">
        <v>570</v>
      </c>
      <c r="C630" s="14" t="n">
        <v>76.185</v>
      </c>
      <c r="D630" s="14" t="n">
        <v>193.22</v>
      </c>
      <c r="E630" s="14" t="n">
        <v>162.695</v>
      </c>
      <c r="F630" s="15"/>
      <c r="G630" s="15" t="s">
        <v>12</v>
      </c>
      <c r="H630" s="16" t="n">
        <f aca="false">D630/C630</f>
        <v>2.53619478900046</v>
      </c>
      <c r="I630" s="16" t="n">
        <f aca="false">E630/C630</f>
        <v>2.13552536588567</v>
      </c>
    </row>
    <row r="631" customFormat="false" ht="17" hidden="false" customHeight="false" outlineLevel="0" collapsed="false">
      <c r="A631" s="13" t="n">
        <v>6848179</v>
      </c>
      <c r="B631" s="1" t="s">
        <v>571</v>
      </c>
      <c r="C631" s="14" t="n">
        <v>49.445</v>
      </c>
      <c r="D631" s="14" t="n">
        <v>125.42</v>
      </c>
      <c r="E631" s="14" t="n">
        <v>82.85</v>
      </c>
      <c r="F631" s="15"/>
      <c r="G631" s="15" t="s">
        <v>12</v>
      </c>
      <c r="H631" s="16" t="n">
        <f aca="false">D631/C631</f>
        <v>2.5365557690363</v>
      </c>
      <c r="I631" s="16" t="n">
        <f aca="false">E631/C631</f>
        <v>1.67559915057134</v>
      </c>
    </row>
    <row r="632" customFormat="false" ht="17" hidden="false" customHeight="false" outlineLevel="0" collapsed="false">
      <c r="A632" s="13" t="n">
        <v>6800236</v>
      </c>
      <c r="B632" s="1" t="s">
        <v>572</v>
      </c>
      <c r="C632" s="14" t="n">
        <v>253.33</v>
      </c>
      <c r="D632" s="14" t="n">
        <v>642.775</v>
      </c>
      <c r="E632" s="14" t="n">
        <v>350.02</v>
      </c>
      <c r="F632" s="15" t="s">
        <v>12</v>
      </c>
      <c r="G632" s="15" t="s">
        <v>12</v>
      </c>
      <c r="H632" s="16" t="n">
        <f aca="false">D632/C632</f>
        <v>2.53730312240951</v>
      </c>
      <c r="I632" s="16" t="n">
        <f aca="false">E632/C632</f>
        <v>1.38167607468519</v>
      </c>
    </row>
    <row r="633" customFormat="false" ht="17" hidden="false" customHeight="false" outlineLevel="0" collapsed="false">
      <c r="A633" s="13" t="n">
        <v>6915871</v>
      </c>
      <c r="B633" s="1" t="s">
        <v>573</v>
      </c>
      <c r="C633" s="14" t="n">
        <v>205.53</v>
      </c>
      <c r="D633" s="14" t="n">
        <v>522.12</v>
      </c>
      <c r="E633" s="14" t="n">
        <v>269.145</v>
      </c>
      <c r="F633" s="15" t="s">
        <v>12</v>
      </c>
      <c r="G633" s="15" t="s">
        <v>12</v>
      </c>
      <c r="H633" s="16" t="n">
        <f aca="false">D633/C633</f>
        <v>2.54035907166837</v>
      </c>
      <c r="I633" s="16" t="n">
        <f aca="false">E633/C633</f>
        <v>1.30951685885272</v>
      </c>
    </row>
    <row r="634" customFormat="false" ht="17" hidden="false" customHeight="false" outlineLevel="0" collapsed="false">
      <c r="A634" s="13" t="n">
        <v>6942672</v>
      </c>
      <c r="B634" s="1" t="s">
        <v>574</v>
      </c>
      <c r="C634" s="14" t="n">
        <v>137.4</v>
      </c>
      <c r="D634" s="14" t="n">
        <v>349.1</v>
      </c>
      <c r="E634" s="14" t="n">
        <v>204.32</v>
      </c>
      <c r="F634" s="15"/>
      <c r="G634" s="15" t="s">
        <v>12</v>
      </c>
      <c r="H634" s="16" t="n">
        <f aca="false">D634/C634</f>
        <v>2.54075691411936</v>
      </c>
      <c r="I634" s="16" t="n">
        <f aca="false">E634/C634</f>
        <v>1.48704512372635</v>
      </c>
    </row>
    <row r="635" customFormat="false" ht="17" hidden="false" customHeight="false" outlineLevel="0" collapsed="false">
      <c r="A635" s="13" t="n">
        <v>6787174</v>
      </c>
      <c r="B635" s="1" t="s">
        <v>575</v>
      </c>
      <c r="C635" s="14" t="n">
        <v>146.42</v>
      </c>
      <c r="D635" s="14" t="n">
        <v>372.095</v>
      </c>
      <c r="E635" s="14" t="n">
        <v>259.03</v>
      </c>
      <c r="F635" s="15" t="s">
        <v>12</v>
      </c>
      <c r="G635" s="15" t="s">
        <v>12</v>
      </c>
      <c r="H635" s="16" t="n">
        <f aca="false">D635/C635</f>
        <v>2.5412853435323</v>
      </c>
      <c r="I635" s="16" t="n">
        <f aca="false">E635/C635</f>
        <v>1.76908892227838</v>
      </c>
    </row>
    <row r="636" customFormat="false" ht="17" hidden="false" customHeight="false" outlineLevel="0" collapsed="false">
      <c r="A636" s="13" t="n">
        <v>6825410</v>
      </c>
      <c r="B636" s="1" t="s">
        <v>576</v>
      </c>
      <c r="C636" s="14" t="n">
        <v>714.45</v>
      </c>
      <c r="D636" s="14" t="n">
        <v>1815.835</v>
      </c>
      <c r="E636" s="14" t="n">
        <v>1430.47</v>
      </c>
      <c r="F636" s="15" t="s">
        <v>12</v>
      </c>
      <c r="G636" s="15" t="s">
        <v>12</v>
      </c>
      <c r="H636" s="16" t="n">
        <f aca="false">D636/C636</f>
        <v>2.54158443557982</v>
      </c>
      <c r="I636" s="16" t="n">
        <f aca="false">E636/C636</f>
        <v>2.00219749457625</v>
      </c>
    </row>
    <row r="637" customFormat="false" ht="17" hidden="false" customHeight="false" outlineLevel="0" collapsed="false">
      <c r="A637" s="13" t="n">
        <v>6979318</v>
      </c>
      <c r="B637" s="1" t="s">
        <v>577</v>
      </c>
      <c r="C637" s="14" t="n">
        <v>356.79</v>
      </c>
      <c r="D637" s="14" t="n">
        <v>906.98</v>
      </c>
      <c r="E637" s="14" t="n">
        <v>748.725</v>
      </c>
      <c r="F637" s="15" t="s">
        <v>12</v>
      </c>
      <c r="G637" s="15" t="s">
        <v>12</v>
      </c>
      <c r="H637" s="16" t="n">
        <f aca="false">D637/C637</f>
        <v>2.54205555088427</v>
      </c>
      <c r="I637" s="16" t="n">
        <f aca="false">E637/C637</f>
        <v>2.09850332128143</v>
      </c>
    </row>
    <row r="638" customFormat="false" ht="17" hidden="false" customHeight="false" outlineLevel="0" collapsed="false">
      <c r="A638" s="13" t="n">
        <v>6868225</v>
      </c>
      <c r="B638" s="1" t="s">
        <v>578</v>
      </c>
      <c r="C638" s="14" t="n">
        <v>2.49</v>
      </c>
      <c r="D638" s="14" t="n">
        <v>6.33</v>
      </c>
      <c r="E638" s="14" t="n">
        <v>12.151725</v>
      </c>
      <c r="F638" s="15" t="s">
        <v>12</v>
      </c>
      <c r="G638" s="15"/>
      <c r="H638" s="16" t="n">
        <f aca="false">D638/C638</f>
        <v>2.5421686746988</v>
      </c>
      <c r="I638" s="16" t="n">
        <f aca="false">E638/C638</f>
        <v>4.88021084337349</v>
      </c>
    </row>
    <row r="639" customFormat="false" ht="17" hidden="false" customHeight="false" outlineLevel="0" collapsed="false">
      <c r="A639" s="13" t="n">
        <v>6858563</v>
      </c>
      <c r="B639" s="1" t="s">
        <v>579</v>
      </c>
      <c r="C639" s="14" t="n">
        <v>278.98</v>
      </c>
      <c r="D639" s="14" t="n">
        <v>709.66</v>
      </c>
      <c r="E639" s="14" t="n">
        <v>477.02</v>
      </c>
      <c r="F639" s="15" t="s">
        <v>12</v>
      </c>
      <c r="G639" s="15" t="s">
        <v>12</v>
      </c>
      <c r="H639" s="16" t="n">
        <f aca="false">D639/C639</f>
        <v>2.54376657824934</v>
      </c>
      <c r="I639" s="16" t="n">
        <f aca="false">E639/C639</f>
        <v>1.70987167538892</v>
      </c>
    </row>
    <row r="640" customFormat="false" ht="17" hidden="false" customHeight="false" outlineLevel="0" collapsed="false">
      <c r="A640" s="13" t="n">
        <v>6804024</v>
      </c>
      <c r="B640" s="1" t="s">
        <v>580</v>
      </c>
      <c r="C640" s="14" t="n">
        <v>23.455</v>
      </c>
      <c r="D640" s="14" t="n">
        <v>59.71</v>
      </c>
      <c r="E640" s="14" t="n">
        <v>44.04</v>
      </c>
      <c r="F640" s="15"/>
      <c r="G640" s="15" t="s">
        <v>12</v>
      </c>
      <c r="H640" s="16" t="n">
        <f aca="false">D640/C640</f>
        <v>2.54572585802601</v>
      </c>
      <c r="I640" s="16" t="n">
        <f aca="false">E640/C640</f>
        <v>1.87763803027073</v>
      </c>
    </row>
    <row r="641" customFormat="false" ht="17" hidden="false" customHeight="false" outlineLevel="0" collapsed="false">
      <c r="A641" s="13" t="n">
        <v>6940146</v>
      </c>
      <c r="B641" s="1" t="s">
        <v>581</v>
      </c>
      <c r="C641" s="14" t="n">
        <v>402.58</v>
      </c>
      <c r="D641" s="14" t="n">
        <v>1025.705</v>
      </c>
      <c r="E641" s="14" t="n">
        <v>958.12</v>
      </c>
      <c r="F641" s="15" t="s">
        <v>12</v>
      </c>
      <c r="G641" s="15" t="s">
        <v>12</v>
      </c>
      <c r="H641" s="16" t="n">
        <f aca="false">D641/C641</f>
        <v>2.54782900293109</v>
      </c>
      <c r="I641" s="16" t="n">
        <f aca="false">E641/C641</f>
        <v>2.37994932684187</v>
      </c>
    </row>
    <row r="642" customFormat="false" ht="17" hidden="false" customHeight="false" outlineLevel="0" collapsed="false">
      <c r="A642" s="13" t="n">
        <v>6749736</v>
      </c>
      <c r="B642" s="1" t="s">
        <v>582</v>
      </c>
      <c r="C642" s="14" t="n">
        <v>91.435</v>
      </c>
      <c r="D642" s="14" t="n">
        <v>233.09</v>
      </c>
      <c r="E642" s="14" t="n">
        <v>132.26</v>
      </c>
      <c r="F642" s="15" t="s">
        <v>12</v>
      </c>
      <c r="G642" s="15" t="s">
        <v>12</v>
      </c>
      <c r="H642" s="16" t="n">
        <f aca="false">D642/C642</f>
        <v>2.54924263137748</v>
      </c>
      <c r="I642" s="16" t="n">
        <f aca="false">E642/C642</f>
        <v>1.44649204352819</v>
      </c>
    </row>
    <row r="643" customFormat="false" ht="17" hidden="false" customHeight="false" outlineLevel="0" collapsed="false">
      <c r="A643" s="13" t="n">
        <v>6977846</v>
      </c>
      <c r="B643" s="1" t="s">
        <v>583</v>
      </c>
      <c r="C643" s="14" t="n">
        <v>339.58</v>
      </c>
      <c r="D643" s="14" t="n">
        <v>865.8</v>
      </c>
      <c r="E643" s="14" t="n">
        <v>518.45</v>
      </c>
      <c r="F643" s="15" t="s">
        <v>12</v>
      </c>
      <c r="G643" s="15" t="s">
        <v>12</v>
      </c>
      <c r="H643" s="16" t="n">
        <f aca="false">D643/C643</f>
        <v>2.54962011897049</v>
      </c>
      <c r="I643" s="16" t="n">
        <f aca="false">E643/C643</f>
        <v>1.5267389127746</v>
      </c>
    </row>
    <row r="644" customFormat="false" ht="17" hidden="false" customHeight="false" outlineLevel="0" collapsed="false">
      <c r="A644" s="13" t="n">
        <v>6899654</v>
      </c>
      <c r="B644" s="1" t="s">
        <v>584</v>
      </c>
      <c r="C644" s="14" t="n">
        <v>217.565</v>
      </c>
      <c r="D644" s="14" t="n">
        <v>554.835</v>
      </c>
      <c r="E644" s="14" t="n">
        <v>219.62</v>
      </c>
      <c r="F644" s="15" t="s">
        <v>12</v>
      </c>
      <c r="G644" s="15" t="s">
        <v>12</v>
      </c>
      <c r="H644" s="16" t="n">
        <f aca="false">D644/C644</f>
        <v>2.55020338749339</v>
      </c>
      <c r="I644" s="16" t="n">
        <f aca="false">E644/C644</f>
        <v>1.00944545308299</v>
      </c>
    </row>
    <row r="645" customFormat="false" ht="17" hidden="false" customHeight="false" outlineLevel="0" collapsed="false">
      <c r="A645" s="13" t="n">
        <v>6824986</v>
      </c>
      <c r="B645" s="1" t="s">
        <v>585</v>
      </c>
      <c r="C645" s="14" t="n">
        <v>279.105</v>
      </c>
      <c r="D645" s="14" t="n">
        <v>711.97</v>
      </c>
      <c r="E645" s="14" t="n">
        <v>477.545</v>
      </c>
      <c r="F645" s="15" t="s">
        <v>12</v>
      </c>
      <c r="G645" s="15" t="s">
        <v>12</v>
      </c>
      <c r="H645" s="16" t="n">
        <f aca="false">D645/C645</f>
        <v>2.55090378173089</v>
      </c>
      <c r="I645" s="16" t="n">
        <f aca="false">E645/C645</f>
        <v>1.71098690456996</v>
      </c>
    </row>
    <row r="646" customFormat="false" ht="17" hidden="false" customHeight="false" outlineLevel="0" collapsed="false">
      <c r="A646" s="13" t="n">
        <v>6776049</v>
      </c>
      <c r="B646" s="1" t="s">
        <v>586</v>
      </c>
      <c r="C646" s="14" t="n">
        <v>301.775</v>
      </c>
      <c r="D646" s="14" t="n">
        <v>769.855</v>
      </c>
      <c r="E646" s="14" t="n">
        <v>518.045</v>
      </c>
      <c r="F646" s="15" t="s">
        <v>12</v>
      </c>
      <c r="G646" s="15" t="s">
        <v>12</v>
      </c>
      <c r="H646" s="16" t="n">
        <f aca="false">D646/C646</f>
        <v>2.55108938778892</v>
      </c>
      <c r="I646" s="16" t="n">
        <f aca="false">E646/C646</f>
        <v>1.71665976306851</v>
      </c>
    </row>
    <row r="647" customFormat="false" ht="17" hidden="false" customHeight="false" outlineLevel="0" collapsed="false">
      <c r="A647" s="13" t="n">
        <v>6755729</v>
      </c>
      <c r="B647" s="1" t="s">
        <v>587</v>
      </c>
      <c r="C647" s="14" t="n">
        <v>1010.31</v>
      </c>
      <c r="D647" s="14" t="n">
        <v>2577.93</v>
      </c>
      <c r="E647" s="14" t="n">
        <v>1717.995</v>
      </c>
      <c r="F647" s="15" t="s">
        <v>12</v>
      </c>
      <c r="G647" s="15" t="s">
        <v>12</v>
      </c>
      <c r="H647" s="16" t="n">
        <f aca="false">D647/C647</f>
        <v>2.55162276924904</v>
      </c>
      <c r="I647" s="16" t="n">
        <f aca="false">E647/C647</f>
        <v>1.70046322415892</v>
      </c>
    </row>
    <row r="648" customFormat="false" ht="17" hidden="false" customHeight="false" outlineLevel="0" collapsed="false">
      <c r="A648" s="13" t="n">
        <v>6791532</v>
      </c>
      <c r="B648" s="1" t="s">
        <v>588</v>
      </c>
      <c r="C648" s="14" t="n">
        <v>129.24</v>
      </c>
      <c r="D648" s="14" t="n">
        <v>329.825</v>
      </c>
      <c r="E648" s="14" t="n">
        <v>132.54</v>
      </c>
      <c r="F648" s="15"/>
      <c r="G648" s="15" t="s">
        <v>12</v>
      </c>
      <c r="H648" s="16" t="n">
        <f aca="false">D648/C648</f>
        <v>2.55203497369236</v>
      </c>
      <c r="I648" s="16" t="n">
        <f aca="false">E648/C648</f>
        <v>1.0255338904364</v>
      </c>
    </row>
    <row r="649" customFormat="false" ht="17" hidden="false" customHeight="false" outlineLevel="0" collapsed="false">
      <c r="A649" s="13" t="n">
        <v>6835016</v>
      </c>
      <c r="B649" s="1" t="s">
        <v>589</v>
      </c>
      <c r="C649" s="14" t="n">
        <v>423.24</v>
      </c>
      <c r="D649" s="14" t="n">
        <v>1080.93</v>
      </c>
      <c r="E649" s="14" t="n">
        <v>730.445</v>
      </c>
      <c r="F649" s="15" t="s">
        <v>12</v>
      </c>
      <c r="G649" s="15" t="s">
        <v>12</v>
      </c>
      <c r="H649" s="16" t="n">
        <f aca="false">D649/C649</f>
        <v>2.55394102636802</v>
      </c>
      <c r="I649" s="16" t="n">
        <f aca="false">E649/C649</f>
        <v>1.72584113032795</v>
      </c>
    </row>
    <row r="650" customFormat="false" ht="17" hidden="false" customHeight="false" outlineLevel="0" collapsed="false">
      <c r="A650" s="13" t="n">
        <v>6848966</v>
      </c>
      <c r="B650" s="1" t="s">
        <v>11</v>
      </c>
      <c r="C650" s="14" t="n">
        <v>128.015</v>
      </c>
      <c r="D650" s="14" t="n">
        <v>327.04</v>
      </c>
      <c r="E650" s="14" t="n">
        <v>187.24</v>
      </c>
      <c r="F650" s="15" t="s">
        <v>12</v>
      </c>
      <c r="G650" s="15" t="s">
        <v>12</v>
      </c>
      <c r="H650" s="16" t="n">
        <f aca="false">D650/C650</f>
        <v>2.55470062102097</v>
      </c>
      <c r="I650" s="16" t="n">
        <f aca="false">E650/C650</f>
        <v>1.46264109674648</v>
      </c>
    </row>
    <row r="651" customFormat="false" ht="17" hidden="false" customHeight="false" outlineLevel="0" collapsed="false">
      <c r="A651" s="13" t="n">
        <v>6784605</v>
      </c>
      <c r="B651" s="1" t="s">
        <v>590</v>
      </c>
      <c r="C651" s="14" t="n">
        <v>719.155</v>
      </c>
      <c r="D651" s="14" t="n">
        <v>1837.645</v>
      </c>
      <c r="E651" s="14" t="n">
        <v>899.83</v>
      </c>
      <c r="F651" s="15" t="s">
        <v>12</v>
      </c>
      <c r="G651" s="15" t="s">
        <v>12</v>
      </c>
      <c r="H651" s="16" t="n">
        <f aca="false">D651/C651</f>
        <v>2.55528363148417</v>
      </c>
      <c r="I651" s="16" t="n">
        <f aca="false">E651/C651</f>
        <v>1.25123234907635</v>
      </c>
    </row>
    <row r="652" customFormat="false" ht="17" hidden="false" customHeight="false" outlineLevel="0" collapsed="false">
      <c r="A652" s="13" t="n">
        <v>6908886</v>
      </c>
      <c r="B652" s="1" t="s">
        <v>591</v>
      </c>
      <c r="C652" s="14" t="n">
        <v>1051.7</v>
      </c>
      <c r="D652" s="14" t="n">
        <v>2688.395</v>
      </c>
      <c r="E652" s="14" t="n">
        <v>1622.465</v>
      </c>
      <c r="F652" s="15" t="s">
        <v>12</v>
      </c>
      <c r="G652" s="15" t="s">
        <v>12</v>
      </c>
      <c r="H652" s="16" t="n">
        <f aca="false">D652/C652</f>
        <v>2.55623752020538</v>
      </c>
      <c r="I652" s="16" t="n">
        <f aca="false">E652/C652</f>
        <v>1.54270704573548</v>
      </c>
    </row>
    <row r="653" customFormat="false" ht="17" hidden="false" customHeight="false" outlineLevel="0" collapsed="false">
      <c r="A653" s="13" t="n">
        <v>6781590</v>
      </c>
      <c r="B653" s="1" t="s">
        <v>11</v>
      </c>
      <c r="C653" s="14" t="n">
        <v>360.32</v>
      </c>
      <c r="D653" s="14" t="n">
        <v>921.365</v>
      </c>
      <c r="E653" s="14" t="n">
        <v>832.1</v>
      </c>
      <c r="F653" s="15" t="s">
        <v>12</v>
      </c>
      <c r="G653" s="15" t="s">
        <v>12</v>
      </c>
      <c r="H653" s="16" t="n">
        <f aca="false">D653/C653</f>
        <v>2.55707426731794</v>
      </c>
      <c r="I653" s="16" t="n">
        <f aca="false">E653/C653</f>
        <v>2.30933614564831</v>
      </c>
    </row>
    <row r="654" customFormat="false" ht="17" hidden="false" customHeight="false" outlineLevel="0" collapsed="false">
      <c r="A654" s="13" t="n">
        <v>6919171</v>
      </c>
      <c r="B654" s="1" t="s">
        <v>592</v>
      </c>
      <c r="C654" s="14" t="n">
        <v>462.125</v>
      </c>
      <c r="D654" s="14" t="n">
        <v>1181.705</v>
      </c>
      <c r="E654" s="14" t="n">
        <v>926.34</v>
      </c>
      <c r="F654" s="15"/>
      <c r="G654" s="15" t="s">
        <v>12</v>
      </c>
      <c r="H654" s="16" t="n">
        <f aca="false">D654/C654</f>
        <v>2.55711117121991</v>
      </c>
      <c r="I654" s="16" t="n">
        <f aca="false">E654/C654</f>
        <v>2.00452258588044</v>
      </c>
    </row>
    <row r="655" customFormat="false" ht="17" hidden="false" customHeight="false" outlineLevel="0" collapsed="false">
      <c r="A655" s="13" t="n">
        <v>6796238</v>
      </c>
      <c r="B655" s="1" t="s">
        <v>593</v>
      </c>
      <c r="C655" s="14" t="n">
        <v>455.87</v>
      </c>
      <c r="D655" s="14" t="n">
        <v>1165.845</v>
      </c>
      <c r="E655" s="14" t="n">
        <v>701.9</v>
      </c>
      <c r="F655" s="15" t="s">
        <v>12</v>
      </c>
      <c r="G655" s="15" t="s">
        <v>12</v>
      </c>
      <c r="H655" s="16" t="n">
        <f aca="false">D655/C655</f>
        <v>2.55740671682717</v>
      </c>
      <c r="I655" s="16" t="n">
        <f aca="false">E655/C655</f>
        <v>1.53969333362581</v>
      </c>
    </row>
    <row r="656" customFormat="false" ht="17" hidden="false" customHeight="false" outlineLevel="0" collapsed="false">
      <c r="A656" s="13" t="n">
        <v>6850937</v>
      </c>
      <c r="B656" s="1" t="s">
        <v>594</v>
      </c>
      <c r="C656" s="14" t="n">
        <v>164.515</v>
      </c>
      <c r="D656" s="14" t="n">
        <v>420.77</v>
      </c>
      <c r="E656" s="14" t="n">
        <v>289.56</v>
      </c>
      <c r="F656" s="15" t="s">
        <v>12</v>
      </c>
      <c r="G656" s="15" t="s">
        <v>12</v>
      </c>
      <c r="H656" s="16" t="n">
        <f aca="false">D656/C656</f>
        <v>2.55763912105279</v>
      </c>
      <c r="I656" s="16" t="n">
        <f aca="false">E656/C656</f>
        <v>1.76008266723399</v>
      </c>
    </row>
    <row r="657" customFormat="false" ht="17" hidden="false" customHeight="false" outlineLevel="0" collapsed="false">
      <c r="A657" s="13" t="n">
        <v>6890125</v>
      </c>
      <c r="B657" s="1" t="s">
        <v>595</v>
      </c>
      <c r="C657" s="14" t="n">
        <v>403.4</v>
      </c>
      <c r="D657" s="14" t="n">
        <v>1031.925</v>
      </c>
      <c r="E657" s="14" t="n">
        <v>618.955</v>
      </c>
      <c r="F657" s="15" t="s">
        <v>12</v>
      </c>
      <c r="G657" s="15" t="s">
        <v>12</v>
      </c>
      <c r="H657" s="16" t="n">
        <f aca="false">D657/C657</f>
        <v>2.55806891422905</v>
      </c>
      <c r="I657" s="16" t="n">
        <f aca="false">E657/C657</f>
        <v>1.53434556271691</v>
      </c>
    </row>
    <row r="658" customFormat="false" ht="17" hidden="false" customHeight="false" outlineLevel="0" collapsed="false">
      <c r="A658" s="13" t="n">
        <v>6950030</v>
      </c>
      <c r="B658" s="1" t="s">
        <v>596</v>
      </c>
      <c r="C658" s="14" t="n">
        <v>155.725</v>
      </c>
      <c r="D658" s="14" t="n">
        <v>398.66</v>
      </c>
      <c r="E658" s="14" t="n">
        <v>326.25</v>
      </c>
      <c r="F658" s="15" t="s">
        <v>12</v>
      </c>
      <c r="G658" s="15" t="s">
        <v>12</v>
      </c>
      <c r="H658" s="16" t="n">
        <f aca="false">D658/C658</f>
        <v>2.56002568630599</v>
      </c>
      <c r="I658" s="16" t="n">
        <f aca="false">E658/C658</f>
        <v>2.09503933215604</v>
      </c>
    </row>
    <row r="659" customFormat="false" ht="17" hidden="false" customHeight="false" outlineLevel="0" collapsed="false">
      <c r="A659" s="13" t="n">
        <v>6851605</v>
      </c>
      <c r="B659" s="1" t="s">
        <v>597</v>
      </c>
      <c r="C659" s="14" t="n">
        <v>261.07</v>
      </c>
      <c r="D659" s="14" t="n">
        <v>668.405</v>
      </c>
      <c r="E659" s="14" t="n">
        <v>510.955</v>
      </c>
      <c r="F659" s="15" t="s">
        <v>12</v>
      </c>
      <c r="G659" s="15" t="s">
        <v>12</v>
      </c>
      <c r="H659" s="16" t="n">
        <f aca="false">D659/C659</f>
        <v>2.56025203968284</v>
      </c>
      <c r="I659" s="16" t="n">
        <f aca="false">E659/C659</f>
        <v>1.95715708430689</v>
      </c>
    </row>
    <row r="660" customFormat="false" ht="17" hidden="false" customHeight="false" outlineLevel="0" collapsed="false">
      <c r="A660" s="13" t="n">
        <v>6968643</v>
      </c>
      <c r="B660" s="1" t="s">
        <v>598</v>
      </c>
      <c r="C660" s="14" t="n">
        <v>109.135</v>
      </c>
      <c r="D660" s="14" t="n">
        <v>279.42</v>
      </c>
      <c r="E660" s="14" t="n">
        <v>248.94</v>
      </c>
      <c r="F660" s="15"/>
      <c r="G660" s="15" t="s">
        <v>12</v>
      </c>
      <c r="H660" s="16" t="n">
        <f aca="false">D660/C660</f>
        <v>2.5603152059376</v>
      </c>
      <c r="I660" s="16" t="n">
        <f aca="false">E660/C660</f>
        <v>2.28102808448252</v>
      </c>
    </row>
    <row r="661" customFormat="false" ht="17" hidden="false" customHeight="false" outlineLevel="0" collapsed="false">
      <c r="A661" s="13" t="n">
        <v>6756358</v>
      </c>
      <c r="B661" s="1" t="s">
        <v>11</v>
      </c>
      <c r="C661" s="14" t="n">
        <v>134.485</v>
      </c>
      <c r="D661" s="14" t="n">
        <v>344.335</v>
      </c>
      <c r="E661" s="14" t="n">
        <v>326.52</v>
      </c>
      <c r="F661" s="15" t="s">
        <v>12</v>
      </c>
      <c r="G661" s="15" t="s">
        <v>12</v>
      </c>
      <c r="H661" s="16" t="n">
        <f aca="false">D661/C661</f>
        <v>2.56039707030524</v>
      </c>
      <c r="I661" s="16" t="n">
        <f aca="false">E661/C661</f>
        <v>2.42792876528981</v>
      </c>
    </row>
    <row r="662" customFormat="false" ht="17" hidden="false" customHeight="false" outlineLevel="0" collapsed="false">
      <c r="A662" s="13" t="n">
        <v>6886908</v>
      </c>
      <c r="B662" s="1" t="s">
        <v>599</v>
      </c>
      <c r="C662" s="14" t="n">
        <v>44.045</v>
      </c>
      <c r="D662" s="14" t="n">
        <v>112.79</v>
      </c>
      <c r="E662" s="14" t="n">
        <v>84.94</v>
      </c>
      <c r="F662" s="15"/>
      <c r="G662" s="15" t="s">
        <v>12</v>
      </c>
      <c r="H662" s="16" t="n">
        <f aca="false">D662/C662</f>
        <v>2.56079010103303</v>
      </c>
      <c r="I662" s="16" t="n">
        <f aca="false">E662/C662</f>
        <v>1.92848223407878</v>
      </c>
    </row>
    <row r="663" customFormat="false" ht="17" hidden="false" customHeight="false" outlineLevel="0" collapsed="false">
      <c r="A663" s="13" t="n">
        <v>6819369</v>
      </c>
      <c r="B663" s="1" t="s">
        <v>600</v>
      </c>
      <c r="C663" s="14" t="n">
        <v>144.69</v>
      </c>
      <c r="D663" s="14" t="n">
        <v>370.8</v>
      </c>
      <c r="E663" s="14" t="n">
        <v>250.69</v>
      </c>
      <c r="F663" s="15" t="s">
        <v>12</v>
      </c>
      <c r="G663" s="15" t="s">
        <v>12</v>
      </c>
      <c r="H663" s="16" t="n">
        <f aca="false">D663/C663</f>
        <v>2.56272029856936</v>
      </c>
      <c r="I663" s="16" t="n">
        <f aca="false">E663/C663</f>
        <v>1.73260073260073</v>
      </c>
    </row>
    <row r="664" customFormat="false" ht="17" hidden="false" customHeight="false" outlineLevel="0" collapsed="false">
      <c r="A664" s="13" t="n">
        <v>6942379</v>
      </c>
      <c r="B664" s="1" t="s">
        <v>601</v>
      </c>
      <c r="C664" s="14" t="n">
        <v>383.815</v>
      </c>
      <c r="D664" s="14" t="n">
        <v>983.905</v>
      </c>
      <c r="E664" s="14" t="n">
        <v>581.07</v>
      </c>
      <c r="F664" s="15" t="s">
        <v>12</v>
      </c>
      <c r="G664" s="15" t="s">
        <v>12</v>
      </c>
      <c r="H664" s="16" t="n">
        <f aca="false">D664/C664</f>
        <v>2.5634876177325</v>
      </c>
      <c r="I664" s="16" t="n">
        <f aca="false">E664/C664</f>
        <v>1.51393249351901</v>
      </c>
    </row>
    <row r="665" customFormat="false" ht="17" hidden="false" customHeight="false" outlineLevel="0" collapsed="false">
      <c r="A665" s="13" t="n">
        <v>6841168</v>
      </c>
      <c r="B665" s="1" t="s">
        <v>602</v>
      </c>
      <c r="C665" s="14" t="n">
        <v>340.015</v>
      </c>
      <c r="D665" s="14" t="n">
        <v>871.665</v>
      </c>
      <c r="E665" s="14" t="n">
        <v>558.095</v>
      </c>
      <c r="F665" s="15" t="s">
        <v>12</v>
      </c>
      <c r="G665" s="15" t="s">
        <v>12</v>
      </c>
      <c r="H665" s="16" t="n">
        <f aca="false">D665/C665</f>
        <v>2.56360748790495</v>
      </c>
      <c r="I665" s="16" t="n">
        <f aca="false">E665/C665</f>
        <v>1.6413834683764</v>
      </c>
    </row>
    <row r="666" customFormat="false" ht="17" hidden="false" customHeight="false" outlineLevel="0" collapsed="false">
      <c r="A666" s="13" t="n">
        <v>6843099</v>
      </c>
      <c r="B666" s="1" t="s">
        <v>603</v>
      </c>
      <c r="C666" s="14" t="n">
        <v>459.305</v>
      </c>
      <c r="D666" s="14" t="n">
        <v>1177.98</v>
      </c>
      <c r="E666" s="14" t="n">
        <v>673.665</v>
      </c>
      <c r="F666" s="15" t="s">
        <v>12</v>
      </c>
      <c r="G666" s="15" t="s">
        <v>12</v>
      </c>
      <c r="H666" s="16" t="n">
        <f aca="false">D666/C666</f>
        <v>2.56470101566497</v>
      </c>
      <c r="I666" s="16" t="n">
        <f aca="false">E666/C666</f>
        <v>1.46670513057772</v>
      </c>
    </row>
    <row r="667" customFormat="false" ht="17" hidden="false" customHeight="false" outlineLevel="0" collapsed="false">
      <c r="A667" s="13" t="n">
        <v>6966338</v>
      </c>
      <c r="B667" s="1" t="s">
        <v>604</v>
      </c>
      <c r="C667" s="14" t="n">
        <v>55.42</v>
      </c>
      <c r="D667" s="14" t="n">
        <v>142.335</v>
      </c>
      <c r="E667" s="14" t="n">
        <v>71.365</v>
      </c>
      <c r="F667" s="15"/>
      <c r="G667" s="15" t="s">
        <v>12</v>
      </c>
      <c r="H667" s="16" t="n">
        <f aca="false">D667/C667</f>
        <v>2.5682966438109</v>
      </c>
      <c r="I667" s="16" t="n">
        <f aca="false">E667/C667</f>
        <v>1.28771201732227</v>
      </c>
    </row>
    <row r="668" customFormat="false" ht="17" hidden="false" customHeight="false" outlineLevel="0" collapsed="false">
      <c r="A668" s="13" t="n">
        <v>6916220</v>
      </c>
      <c r="B668" s="1" t="s">
        <v>605</v>
      </c>
      <c r="C668" s="14" t="n">
        <v>102.065</v>
      </c>
      <c r="D668" s="14" t="n">
        <v>262.445</v>
      </c>
      <c r="E668" s="14" t="n">
        <v>71.4</v>
      </c>
      <c r="F668" s="15" t="s">
        <v>12</v>
      </c>
      <c r="G668" s="15" t="s">
        <v>12</v>
      </c>
      <c r="H668" s="16" t="n">
        <f aca="false">D668/C668</f>
        <v>2.57135158967325</v>
      </c>
      <c r="I668" s="16" t="n">
        <f aca="false">E668/C668</f>
        <v>0.69955420565326</v>
      </c>
    </row>
    <row r="669" customFormat="false" ht="17" hidden="false" customHeight="false" outlineLevel="0" collapsed="false">
      <c r="A669" s="13" t="n">
        <v>6999114</v>
      </c>
      <c r="B669" s="1" t="s">
        <v>606</v>
      </c>
      <c r="C669" s="14" t="n">
        <v>484.695</v>
      </c>
      <c r="D669" s="14" t="n">
        <v>1246.35</v>
      </c>
      <c r="E669" s="14" t="n">
        <v>844.685</v>
      </c>
      <c r="F669" s="15" t="s">
        <v>12</v>
      </c>
      <c r="G669" s="15" t="s">
        <v>12</v>
      </c>
      <c r="H669" s="16" t="n">
        <f aca="false">D669/C669</f>
        <v>2.571410887259</v>
      </c>
      <c r="I669" s="16" t="n">
        <f aca="false">E669/C669</f>
        <v>1.74271449055592</v>
      </c>
    </row>
    <row r="670" customFormat="false" ht="17" hidden="false" customHeight="false" outlineLevel="0" collapsed="false">
      <c r="A670" s="13" t="n">
        <v>6749788</v>
      </c>
      <c r="B670" s="1" t="s">
        <v>607</v>
      </c>
      <c r="C670" s="14" t="n">
        <v>386.14</v>
      </c>
      <c r="D670" s="14" t="n">
        <v>994.615</v>
      </c>
      <c r="E670" s="14" t="n">
        <v>826.64</v>
      </c>
      <c r="F670" s="15" t="s">
        <v>12</v>
      </c>
      <c r="G670" s="15" t="s">
        <v>12</v>
      </c>
      <c r="H670" s="16" t="n">
        <f aca="false">D670/C670</f>
        <v>2.5757885740923</v>
      </c>
      <c r="I670" s="16" t="n">
        <f aca="false">E670/C670</f>
        <v>2.1407779561817</v>
      </c>
    </row>
    <row r="671" customFormat="false" ht="17" hidden="false" customHeight="false" outlineLevel="0" collapsed="false">
      <c r="A671" s="13" t="n">
        <v>6796208</v>
      </c>
      <c r="B671" s="1" t="s">
        <v>608</v>
      </c>
      <c r="C671" s="14" t="n">
        <v>180.42</v>
      </c>
      <c r="D671" s="14" t="n">
        <v>464.765</v>
      </c>
      <c r="E671" s="14" t="n">
        <v>250.025</v>
      </c>
      <c r="F671" s="15" t="s">
        <v>12</v>
      </c>
      <c r="G671" s="15" t="s">
        <v>12</v>
      </c>
      <c r="H671" s="16" t="n">
        <f aca="false">D671/C671</f>
        <v>2.57601707127813</v>
      </c>
      <c r="I671" s="16" t="n">
        <f aca="false">E671/C671</f>
        <v>1.38579425784281</v>
      </c>
    </row>
    <row r="672" customFormat="false" ht="17" hidden="false" customHeight="false" outlineLevel="0" collapsed="false">
      <c r="A672" s="13" t="n">
        <v>6836991</v>
      </c>
      <c r="B672" s="1" t="s">
        <v>609</v>
      </c>
      <c r="C672" s="14" t="n">
        <v>54.96</v>
      </c>
      <c r="D672" s="14" t="n">
        <v>141.635</v>
      </c>
      <c r="E672" s="14" t="n">
        <v>139.64</v>
      </c>
      <c r="F672" s="15"/>
      <c r="G672" s="15" t="s">
        <v>12</v>
      </c>
      <c r="H672" s="16" t="n">
        <f aca="false">D672/C672</f>
        <v>2.57705604075691</v>
      </c>
      <c r="I672" s="16" t="n">
        <f aca="false">E672/C672</f>
        <v>2.54075691411936</v>
      </c>
    </row>
    <row r="673" customFormat="false" ht="17" hidden="false" customHeight="false" outlineLevel="0" collapsed="false">
      <c r="A673" s="13" t="n">
        <v>6991718</v>
      </c>
      <c r="B673" s="1" t="s">
        <v>610</v>
      </c>
      <c r="C673" s="14" t="n">
        <v>924.42</v>
      </c>
      <c r="D673" s="14" t="n">
        <v>2383.105</v>
      </c>
      <c r="E673" s="14" t="n">
        <v>1511.54</v>
      </c>
      <c r="F673" s="15" t="s">
        <v>12</v>
      </c>
      <c r="G673" s="15" t="s">
        <v>12</v>
      </c>
      <c r="H673" s="16" t="n">
        <f aca="false">D673/C673</f>
        <v>2.57794617165358</v>
      </c>
      <c r="I673" s="16" t="n">
        <f aca="false">E673/C673</f>
        <v>1.63512256333701</v>
      </c>
    </row>
    <row r="674" customFormat="false" ht="17" hidden="false" customHeight="false" outlineLevel="0" collapsed="false">
      <c r="A674" s="13" t="n">
        <v>6760177</v>
      </c>
      <c r="B674" s="1" t="s">
        <v>611</v>
      </c>
      <c r="C674" s="14" t="n">
        <v>462.84</v>
      </c>
      <c r="D674" s="14" t="n">
        <v>1195.265</v>
      </c>
      <c r="E674" s="14" t="n">
        <v>797.175</v>
      </c>
      <c r="F674" s="15" t="s">
        <v>12</v>
      </c>
      <c r="G674" s="15" t="s">
        <v>12</v>
      </c>
      <c r="H674" s="16" t="n">
        <f aca="false">D674/C674</f>
        <v>2.58245830092473</v>
      </c>
      <c r="I674" s="16" t="n">
        <f aca="false">E674/C674</f>
        <v>1.72235545760954</v>
      </c>
    </row>
    <row r="675" customFormat="false" ht="17" hidden="false" customHeight="false" outlineLevel="0" collapsed="false">
      <c r="A675" s="13" t="n">
        <v>6901757</v>
      </c>
      <c r="B675" s="1" t="s">
        <v>612</v>
      </c>
      <c r="C675" s="14" t="n">
        <v>102.505</v>
      </c>
      <c r="D675" s="14" t="n">
        <v>264.78</v>
      </c>
      <c r="E675" s="14" t="n">
        <v>104.255</v>
      </c>
      <c r="F675" s="15" t="s">
        <v>12</v>
      </c>
      <c r="G675" s="15" t="s">
        <v>12</v>
      </c>
      <c r="H675" s="16" t="n">
        <f aca="false">D675/C675</f>
        <v>2.58309350763377</v>
      </c>
      <c r="I675" s="16" t="n">
        <f aca="false">E675/C675</f>
        <v>1.01707233793473</v>
      </c>
    </row>
    <row r="676" customFormat="false" ht="17" hidden="false" customHeight="false" outlineLevel="0" collapsed="false">
      <c r="A676" s="13" t="n">
        <v>6872551</v>
      </c>
      <c r="B676" s="1" t="s">
        <v>613</v>
      </c>
      <c r="C676" s="14" t="n">
        <v>349.46</v>
      </c>
      <c r="D676" s="14" t="n">
        <v>902.805</v>
      </c>
      <c r="E676" s="14" t="n">
        <v>480.79</v>
      </c>
      <c r="F676" s="15" t="s">
        <v>12</v>
      </c>
      <c r="G676" s="15" t="s">
        <v>12</v>
      </c>
      <c r="H676" s="16" t="n">
        <f aca="false">D676/C676</f>
        <v>2.5834287185944</v>
      </c>
      <c r="I676" s="16" t="n">
        <f aca="false">E676/C676</f>
        <v>1.37580839008756</v>
      </c>
    </row>
    <row r="677" customFormat="false" ht="17" hidden="false" customHeight="false" outlineLevel="0" collapsed="false">
      <c r="A677" s="13" t="n">
        <v>6778298</v>
      </c>
      <c r="B677" s="1" t="s">
        <v>614</v>
      </c>
      <c r="C677" s="14" t="n">
        <v>214.47</v>
      </c>
      <c r="D677" s="14" t="n">
        <v>554.165</v>
      </c>
      <c r="E677" s="14" t="n">
        <v>397.57</v>
      </c>
      <c r="F677" s="15" t="s">
        <v>12</v>
      </c>
      <c r="G677" s="15" t="s">
        <v>12</v>
      </c>
      <c r="H677" s="16" t="n">
        <f aca="false">D677/C677</f>
        <v>2.5838811955052</v>
      </c>
      <c r="I677" s="16" t="n">
        <f aca="false">E677/C677</f>
        <v>1.85373245675386</v>
      </c>
    </row>
    <row r="678" customFormat="false" ht="17" hidden="false" customHeight="false" outlineLevel="0" collapsed="false">
      <c r="A678" s="13" t="n">
        <v>6839718</v>
      </c>
      <c r="B678" s="1" t="s">
        <v>615</v>
      </c>
      <c r="C678" s="14" t="n">
        <v>146.195</v>
      </c>
      <c r="D678" s="14" t="n">
        <v>377.825</v>
      </c>
      <c r="E678" s="14" t="n">
        <v>170.12</v>
      </c>
      <c r="F678" s="15" t="s">
        <v>12</v>
      </c>
      <c r="G678" s="15" t="s">
        <v>12</v>
      </c>
      <c r="H678" s="16" t="n">
        <f aca="false">D678/C678</f>
        <v>2.58439071103663</v>
      </c>
      <c r="I678" s="16" t="n">
        <f aca="false">E678/C678</f>
        <v>1.16365128766374</v>
      </c>
    </row>
    <row r="679" customFormat="false" ht="17" hidden="false" customHeight="false" outlineLevel="0" collapsed="false">
      <c r="A679" s="13" t="n">
        <v>6990295</v>
      </c>
      <c r="B679" s="1" t="s">
        <v>616</v>
      </c>
      <c r="C679" s="14" t="n">
        <v>717.515</v>
      </c>
      <c r="D679" s="14" t="n">
        <v>1854.76</v>
      </c>
      <c r="E679" s="14" t="n">
        <v>1760.685</v>
      </c>
      <c r="F679" s="15" t="s">
        <v>12</v>
      </c>
      <c r="G679" s="15" t="s">
        <v>12</v>
      </c>
      <c r="H679" s="16" t="n">
        <f aca="false">D679/C679</f>
        <v>2.58497731754737</v>
      </c>
      <c r="I679" s="16" t="n">
        <f aca="false">E679/C679</f>
        <v>2.45386507599144</v>
      </c>
    </row>
    <row r="680" customFormat="false" ht="17" hidden="false" customHeight="false" outlineLevel="0" collapsed="false">
      <c r="A680" s="13" t="n">
        <v>6994624</v>
      </c>
      <c r="B680" s="1" t="s">
        <v>617</v>
      </c>
      <c r="C680" s="14" t="n">
        <v>114.6</v>
      </c>
      <c r="D680" s="14" t="n">
        <v>296.25</v>
      </c>
      <c r="E680" s="14" t="n">
        <v>122.645</v>
      </c>
      <c r="F680" s="15" t="s">
        <v>12</v>
      </c>
      <c r="G680" s="15" t="s">
        <v>12</v>
      </c>
      <c r="H680" s="16" t="n">
        <f aca="false">D680/C680</f>
        <v>2.58507853403141</v>
      </c>
      <c r="I680" s="16" t="n">
        <f aca="false">E680/C680</f>
        <v>1.07020069808028</v>
      </c>
    </row>
    <row r="681" customFormat="false" ht="17" hidden="false" customHeight="false" outlineLevel="0" collapsed="false">
      <c r="A681" s="13" t="n">
        <v>6983162</v>
      </c>
      <c r="B681" s="1" t="s">
        <v>618</v>
      </c>
      <c r="C681" s="14" t="n">
        <v>340.065</v>
      </c>
      <c r="D681" s="14" t="n">
        <v>879.215</v>
      </c>
      <c r="E681" s="14" t="n">
        <v>313.08</v>
      </c>
      <c r="F681" s="15" t="s">
        <v>12</v>
      </c>
      <c r="G681" s="15" t="s">
        <v>12</v>
      </c>
      <c r="H681" s="16" t="n">
        <f aca="false">D681/C681</f>
        <v>2.58543219678591</v>
      </c>
      <c r="I681" s="16" t="n">
        <f aca="false">E681/C681</f>
        <v>0.920647523267611</v>
      </c>
    </row>
    <row r="682" customFormat="false" ht="17" hidden="false" customHeight="false" outlineLevel="0" collapsed="false">
      <c r="A682" s="13" t="n">
        <v>6875720</v>
      </c>
      <c r="B682" s="1" t="s">
        <v>619</v>
      </c>
      <c r="C682" s="14" t="n">
        <v>219.19</v>
      </c>
      <c r="D682" s="14" t="n">
        <v>566.89</v>
      </c>
      <c r="E682" s="14" t="n">
        <v>449.105</v>
      </c>
      <c r="F682" s="15"/>
      <c r="G682" s="15" t="s">
        <v>12</v>
      </c>
      <c r="H682" s="16" t="n">
        <f aca="false">D682/C682</f>
        <v>2.58629499520964</v>
      </c>
      <c r="I682" s="16" t="n">
        <f aca="false">E682/C682</f>
        <v>2.04893015192299</v>
      </c>
    </row>
    <row r="683" customFormat="false" ht="17" hidden="false" customHeight="false" outlineLevel="0" collapsed="false">
      <c r="A683" s="13" t="n">
        <v>6947894</v>
      </c>
      <c r="B683" s="1" t="s">
        <v>620</v>
      </c>
      <c r="C683" s="14" t="n">
        <v>75.13</v>
      </c>
      <c r="D683" s="14" t="n">
        <v>194.575</v>
      </c>
      <c r="E683" s="14" t="n">
        <v>155.225</v>
      </c>
      <c r="F683" s="15"/>
      <c r="G683" s="15" t="s">
        <v>12</v>
      </c>
      <c r="H683" s="16" t="n">
        <f aca="false">D683/C683</f>
        <v>2.58984426993212</v>
      </c>
      <c r="I683" s="16" t="n">
        <f aca="false">E683/C683</f>
        <v>2.0660854518834</v>
      </c>
    </row>
    <row r="684" customFormat="false" ht="17" hidden="false" customHeight="false" outlineLevel="0" collapsed="false">
      <c r="A684" s="13" t="n">
        <v>6767155</v>
      </c>
      <c r="B684" s="1" t="s">
        <v>621</v>
      </c>
      <c r="C684" s="14" t="n">
        <v>2169.255</v>
      </c>
      <c r="D684" s="14" t="n">
        <v>5620.1</v>
      </c>
      <c r="E684" s="14" t="n">
        <v>2338.975</v>
      </c>
      <c r="F684" s="15" t="s">
        <v>12</v>
      </c>
      <c r="G684" s="15" t="s">
        <v>12</v>
      </c>
      <c r="H684" s="16" t="n">
        <f aca="false">D684/C684</f>
        <v>2.59079730137766</v>
      </c>
      <c r="I684" s="16" t="n">
        <f aca="false">E684/C684</f>
        <v>1.07823884236754</v>
      </c>
    </row>
    <row r="685" customFormat="false" ht="17" hidden="false" customHeight="false" outlineLevel="0" collapsed="false">
      <c r="A685" s="13" t="n">
        <v>6909083</v>
      </c>
      <c r="B685" s="1" t="s">
        <v>622</v>
      </c>
      <c r="C685" s="14" t="n">
        <v>86.365</v>
      </c>
      <c r="D685" s="14" t="n">
        <v>223.91</v>
      </c>
      <c r="E685" s="14" t="n">
        <v>81.38</v>
      </c>
      <c r="F685" s="15" t="s">
        <v>12</v>
      </c>
      <c r="G685" s="15" t="s">
        <v>12</v>
      </c>
      <c r="H685" s="16" t="n">
        <f aca="false">D685/C685</f>
        <v>2.59260116945522</v>
      </c>
      <c r="I685" s="16" t="n">
        <f aca="false">E685/C685</f>
        <v>0.942279858739073</v>
      </c>
    </row>
    <row r="686" customFormat="false" ht="17" hidden="false" customHeight="false" outlineLevel="0" collapsed="false">
      <c r="A686" s="13" t="n">
        <v>6929713</v>
      </c>
      <c r="B686" s="1" t="s">
        <v>623</v>
      </c>
      <c r="C686" s="14" t="n">
        <v>214.245</v>
      </c>
      <c r="D686" s="14" t="n">
        <v>555.665</v>
      </c>
      <c r="E686" s="14" t="n">
        <v>359.635</v>
      </c>
      <c r="F686" s="15"/>
      <c r="G686" s="15" t="s">
        <v>12</v>
      </c>
      <c r="H686" s="16" t="n">
        <f aca="false">D686/C686</f>
        <v>2.59359611659549</v>
      </c>
      <c r="I686" s="16" t="n">
        <f aca="false">E686/C686</f>
        <v>1.67861560363136</v>
      </c>
    </row>
    <row r="687" customFormat="false" ht="17" hidden="false" customHeight="false" outlineLevel="0" collapsed="false">
      <c r="A687" s="13" t="n">
        <v>6992855</v>
      </c>
      <c r="B687" s="1" t="s">
        <v>624</v>
      </c>
      <c r="C687" s="14" t="n">
        <v>141.53</v>
      </c>
      <c r="D687" s="14" t="n">
        <v>367.075</v>
      </c>
      <c r="E687" s="14" t="n">
        <v>277.48</v>
      </c>
      <c r="F687" s="15" t="s">
        <v>12</v>
      </c>
      <c r="G687" s="15" t="s">
        <v>12</v>
      </c>
      <c r="H687" s="16" t="n">
        <f aca="false">D687/C687</f>
        <v>2.5936197272663</v>
      </c>
      <c r="I687" s="16" t="n">
        <f aca="false">E687/C687</f>
        <v>1.96057372995125</v>
      </c>
    </row>
    <row r="688" customFormat="false" ht="17" hidden="false" customHeight="false" outlineLevel="0" collapsed="false">
      <c r="A688" s="13" t="n">
        <v>6885425</v>
      </c>
      <c r="B688" s="1" t="s">
        <v>625</v>
      </c>
      <c r="C688" s="14" t="n">
        <v>42.56</v>
      </c>
      <c r="D688" s="14" t="n">
        <v>110.55</v>
      </c>
      <c r="E688" s="14" t="n">
        <v>85.305</v>
      </c>
      <c r="F688" s="15"/>
      <c r="G688" s="15" t="s">
        <v>12</v>
      </c>
      <c r="H688" s="16" t="n">
        <f aca="false">D688/C688</f>
        <v>2.59750939849624</v>
      </c>
      <c r="I688" s="16" t="n">
        <f aca="false">E688/C688</f>
        <v>2.00434680451128</v>
      </c>
    </row>
    <row r="689" customFormat="false" ht="17" hidden="false" customHeight="false" outlineLevel="0" collapsed="false">
      <c r="A689" s="13" t="n">
        <v>6792486</v>
      </c>
      <c r="B689" s="1" t="s">
        <v>626</v>
      </c>
      <c r="C689" s="14" t="n">
        <v>2037.76</v>
      </c>
      <c r="D689" s="14" t="n">
        <v>5293.275</v>
      </c>
      <c r="E689" s="14" t="n">
        <v>4077.415</v>
      </c>
      <c r="F689" s="15" t="s">
        <v>12</v>
      </c>
      <c r="G689" s="15" t="s">
        <v>12</v>
      </c>
      <c r="H689" s="16" t="n">
        <f aca="false">D689/C689</f>
        <v>2.59759490813442</v>
      </c>
      <c r="I689" s="16" t="n">
        <f aca="false">E689/C689</f>
        <v>2.00092994268216</v>
      </c>
    </row>
    <row r="690" customFormat="false" ht="17" hidden="false" customHeight="false" outlineLevel="0" collapsed="false">
      <c r="A690" s="13" t="n">
        <v>6995454</v>
      </c>
      <c r="B690" s="1" t="s">
        <v>627</v>
      </c>
      <c r="C690" s="14" t="n">
        <v>826.38</v>
      </c>
      <c r="D690" s="14" t="n">
        <v>2146.87</v>
      </c>
      <c r="E690" s="14" t="n">
        <v>1822.26</v>
      </c>
      <c r="F690" s="15" t="s">
        <v>12</v>
      </c>
      <c r="G690" s="15" t="s">
        <v>12</v>
      </c>
      <c r="H690" s="16" t="n">
        <f aca="false">D690/C690</f>
        <v>2.59792105326847</v>
      </c>
      <c r="I690" s="16" t="n">
        <f aca="false">E690/C690</f>
        <v>2.20511144993829</v>
      </c>
    </row>
    <row r="691" customFormat="false" ht="17" hidden="false" customHeight="false" outlineLevel="0" collapsed="false">
      <c r="A691" s="13" t="n">
        <v>6760911</v>
      </c>
      <c r="B691" s="1" t="s">
        <v>11</v>
      </c>
      <c r="C691" s="14" t="n">
        <v>122.19</v>
      </c>
      <c r="D691" s="14" t="n">
        <v>317.57</v>
      </c>
      <c r="E691" s="14" t="n">
        <v>291.515</v>
      </c>
      <c r="F691" s="15" t="s">
        <v>12</v>
      </c>
      <c r="G691" s="15" t="s">
        <v>12</v>
      </c>
      <c r="H691" s="16" t="n">
        <f aca="false">D691/C691</f>
        <v>2.59898518700385</v>
      </c>
      <c r="I691" s="16" t="n">
        <f aca="false">E691/C691</f>
        <v>2.38575169817497</v>
      </c>
    </row>
    <row r="692" customFormat="false" ht="17" hidden="false" customHeight="false" outlineLevel="0" collapsed="false">
      <c r="A692" s="13" t="n">
        <v>6857167</v>
      </c>
      <c r="B692" s="1" t="s">
        <v>628</v>
      </c>
      <c r="C692" s="14" t="n">
        <v>142.1</v>
      </c>
      <c r="D692" s="14" t="n">
        <v>369.53</v>
      </c>
      <c r="E692" s="14" t="n">
        <v>149.455</v>
      </c>
      <c r="F692" s="15" t="s">
        <v>12</v>
      </c>
      <c r="G692" s="15" t="s">
        <v>12</v>
      </c>
      <c r="H692" s="16" t="n">
        <f aca="false">D692/C692</f>
        <v>2.60049261083744</v>
      </c>
      <c r="I692" s="16" t="n">
        <f aca="false">E692/C692</f>
        <v>1.05175932441942</v>
      </c>
    </row>
    <row r="693" customFormat="false" ht="17" hidden="false" customHeight="false" outlineLevel="0" collapsed="false">
      <c r="A693" s="13" t="n">
        <v>6785251</v>
      </c>
      <c r="B693" s="1" t="s">
        <v>629</v>
      </c>
      <c r="C693" s="14" t="n">
        <v>160.91</v>
      </c>
      <c r="D693" s="14" t="n">
        <v>418.465</v>
      </c>
      <c r="E693" s="14" t="n">
        <v>247.825</v>
      </c>
      <c r="F693" s="15" t="s">
        <v>12</v>
      </c>
      <c r="G693" s="15" t="s">
        <v>12</v>
      </c>
      <c r="H693" s="16" t="n">
        <f aca="false">D693/C693</f>
        <v>2.6006152507613</v>
      </c>
      <c r="I693" s="16" t="n">
        <f aca="false">E693/C693</f>
        <v>1.54014666583805</v>
      </c>
    </row>
    <row r="694" customFormat="false" ht="17" hidden="false" customHeight="false" outlineLevel="0" collapsed="false">
      <c r="A694" s="13" t="n">
        <v>6892052</v>
      </c>
      <c r="B694" s="1" t="s">
        <v>630</v>
      </c>
      <c r="C694" s="14" t="n">
        <v>264.515</v>
      </c>
      <c r="D694" s="14" t="n">
        <v>688.015</v>
      </c>
      <c r="E694" s="14" t="n">
        <v>464.91</v>
      </c>
      <c r="F694" s="15" t="s">
        <v>12</v>
      </c>
      <c r="G694" s="15" t="s">
        <v>12</v>
      </c>
      <c r="H694" s="16" t="n">
        <f aca="false">D694/C694</f>
        <v>2.60104341908776</v>
      </c>
      <c r="I694" s="16" t="n">
        <f aca="false">E694/C694</f>
        <v>1.75759408729184</v>
      </c>
    </row>
    <row r="695" customFormat="false" ht="17" hidden="false" customHeight="false" outlineLevel="0" collapsed="false">
      <c r="A695" s="13" t="n">
        <v>6781982</v>
      </c>
      <c r="B695" s="1" t="s">
        <v>631</v>
      </c>
      <c r="C695" s="14" t="n">
        <v>549.535</v>
      </c>
      <c r="D695" s="14" t="n">
        <v>1430.82</v>
      </c>
      <c r="E695" s="14" t="n">
        <v>1213.96</v>
      </c>
      <c r="F695" s="15" t="s">
        <v>12</v>
      </c>
      <c r="G695" s="15" t="s">
        <v>12</v>
      </c>
      <c r="H695" s="16" t="n">
        <f aca="false">D695/C695</f>
        <v>2.60369221250694</v>
      </c>
      <c r="I695" s="16" t="n">
        <f aca="false">E695/C695</f>
        <v>2.20906766629969</v>
      </c>
    </row>
    <row r="696" customFormat="false" ht="17" hidden="false" customHeight="false" outlineLevel="0" collapsed="false">
      <c r="A696" s="13" t="n">
        <v>6977861</v>
      </c>
      <c r="B696" s="1" t="s">
        <v>632</v>
      </c>
      <c r="C696" s="14" t="n">
        <v>232.215</v>
      </c>
      <c r="D696" s="14" t="n">
        <v>604.985</v>
      </c>
      <c r="E696" s="14" t="n">
        <v>459.605</v>
      </c>
      <c r="F696" s="15" t="s">
        <v>12</v>
      </c>
      <c r="G696" s="15" t="s">
        <v>12</v>
      </c>
      <c r="H696" s="16" t="n">
        <f aca="false">D696/C696</f>
        <v>2.6052795900351</v>
      </c>
      <c r="I696" s="16" t="n">
        <f aca="false">E696/C696</f>
        <v>1.97922184182762</v>
      </c>
    </row>
    <row r="697" customFormat="false" ht="17" hidden="false" customHeight="false" outlineLevel="0" collapsed="false">
      <c r="A697" s="13" t="n">
        <v>6844118</v>
      </c>
      <c r="B697" s="1" t="s">
        <v>11</v>
      </c>
      <c r="C697" s="14" t="n">
        <v>275.74</v>
      </c>
      <c r="D697" s="14" t="n">
        <v>718.51</v>
      </c>
      <c r="E697" s="14" t="n">
        <v>444.165</v>
      </c>
      <c r="F697" s="15" t="s">
        <v>12</v>
      </c>
      <c r="G697" s="15" t="s">
        <v>12</v>
      </c>
      <c r="H697" s="16" t="n">
        <f aca="false">D697/C697</f>
        <v>2.60575179516936</v>
      </c>
      <c r="I697" s="16" t="n">
        <f aca="false">E697/C697</f>
        <v>1.61081090882716</v>
      </c>
    </row>
    <row r="698" customFormat="false" ht="17" hidden="false" customHeight="false" outlineLevel="0" collapsed="false">
      <c r="A698" s="13" t="n">
        <v>6941474</v>
      </c>
      <c r="B698" s="1" t="s">
        <v>633</v>
      </c>
      <c r="C698" s="14" t="n">
        <v>118.565</v>
      </c>
      <c r="D698" s="14" t="n">
        <v>309</v>
      </c>
      <c r="E698" s="14" t="n">
        <v>197.08</v>
      </c>
      <c r="F698" s="15" t="s">
        <v>12</v>
      </c>
      <c r="G698" s="15" t="s">
        <v>12</v>
      </c>
      <c r="H698" s="16" t="n">
        <f aca="false">D698/C698</f>
        <v>2.60616539450934</v>
      </c>
      <c r="I698" s="16" t="n">
        <f aca="false">E698/C698</f>
        <v>1.66221060177961</v>
      </c>
    </row>
    <row r="699" customFormat="false" ht="17" hidden="false" customHeight="false" outlineLevel="0" collapsed="false">
      <c r="A699" s="13" t="n">
        <v>6752848</v>
      </c>
      <c r="B699" s="1" t="s">
        <v>634</v>
      </c>
      <c r="C699" s="14" t="n">
        <v>305.34</v>
      </c>
      <c r="D699" s="14" t="n">
        <v>796.03</v>
      </c>
      <c r="E699" s="14" t="n">
        <v>553.645</v>
      </c>
      <c r="F699" s="15" t="s">
        <v>12</v>
      </c>
      <c r="G699" s="15" t="s">
        <v>12</v>
      </c>
      <c r="H699" s="16" t="n">
        <f aca="false">D699/C699</f>
        <v>2.60702823082465</v>
      </c>
      <c r="I699" s="16" t="n">
        <f aca="false">E699/C699</f>
        <v>1.81320822689461</v>
      </c>
    </row>
    <row r="700" customFormat="false" ht="17" hidden="false" customHeight="false" outlineLevel="0" collapsed="false">
      <c r="A700" s="13" t="n">
        <v>7016555</v>
      </c>
      <c r="B700" s="1" t="s">
        <v>635</v>
      </c>
      <c r="C700" s="14" t="n">
        <v>37.06</v>
      </c>
      <c r="D700" s="14" t="n">
        <v>96.63</v>
      </c>
      <c r="E700" s="14" t="n">
        <v>73.46</v>
      </c>
      <c r="F700" s="15"/>
      <c r="G700" s="15" t="s">
        <v>12</v>
      </c>
      <c r="H700" s="16" t="n">
        <f aca="false">D700/C700</f>
        <v>2.60739341608203</v>
      </c>
      <c r="I700" s="16" t="n">
        <f aca="false">E700/C700</f>
        <v>1.98219104155424</v>
      </c>
    </row>
    <row r="701" customFormat="false" ht="17" hidden="false" customHeight="false" outlineLevel="0" collapsed="false">
      <c r="A701" s="13" t="n">
        <v>6929125</v>
      </c>
      <c r="B701" s="1" t="s">
        <v>11</v>
      </c>
      <c r="C701" s="14" t="n">
        <v>235.615</v>
      </c>
      <c r="D701" s="14" t="n">
        <v>614.43</v>
      </c>
      <c r="E701" s="14" t="n">
        <v>231.125</v>
      </c>
      <c r="F701" s="15" t="s">
        <v>12</v>
      </c>
      <c r="G701" s="15" t="s">
        <v>12</v>
      </c>
      <c r="H701" s="16" t="n">
        <f aca="false">D701/C701</f>
        <v>2.60777115209134</v>
      </c>
      <c r="I701" s="16" t="n">
        <f aca="false">E701/C701</f>
        <v>0.980943488317807</v>
      </c>
    </row>
    <row r="702" customFormat="false" ht="17" hidden="false" customHeight="false" outlineLevel="0" collapsed="false">
      <c r="A702" s="13" t="n">
        <v>6828472</v>
      </c>
      <c r="B702" s="1" t="s">
        <v>636</v>
      </c>
      <c r="C702" s="14" t="n">
        <v>363.12</v>
      </c>
      <c r="D702" s="14" t="n">
        <v>947.055</v>
      </c>
      <c r="E702" s="14" t="n">
        <v>495.945</v>
      </c>
      <c r="F702" s="15" t="s">
        <v>12</v>
      </c>
      <c r="G702" s="15" t="s">
        <v>12</v>
      </c>
      <c r="H702" s="16" t="n">
        <f aca="false">D702/C702</f>
        <v>2.60810475875744</v>
      </c>
      <c r="I702" s="16" t="n">
        <f aca="false">E702/C702</f>
        <v>1.36578816920026</v>
      </c>
    </row>
    <row r="703" customFormat="false" ht="17" hidden="false" customHeight="false" outlineLevel="0" collapsed="false">
      <c r="A703" s="13" t="n">
        <v>6962961</v>
      </c>
      <c r="B703" s="1" t="s">
        <v>11</v>
      </c>
      <c r="C703" s="14" t="n">
        <v>376.905</v>
      </c>
      <c r="D703" s="14" t="n">
        <v>984.355</v>
      </c>
      <c r="E703" s="14" t="n">
        <v>618.45</v>
      </c>
      <c r="F703" s="15" t="s">
        <v>12</v>
      </c>
      <c r="G703" s="15" t="s">
        <v>12</v>
      </c>
      <c r="H703" s="16" t="n">
        <f aca="false">D703/C703</f>
        <v>2.61167933564161</v>
      </c>
      <c r="I703" s="16" t="n">
        <f aca="false">E703/C703</f>
        <v>1.64086440880328</v>
      </c>
    </row>
    <row r="704" customFormat="false" ht="17" hidden="false" customHeight="false" outlineLevel="0" collapsed="false">
      <c r="A704" s="13" t="n">
        <v>6989949</v>
      </c>
      <c r="B704" s="1" t="s">
        <v>637</v>
      </c>
      <c r="C704" s="14" t="n">
        <v>336.7</v>
      </c>
      <c r="D704" s="14" t="n">
        <v>879.465</v>
      </c>
      <c r="E704" s="14" t="n">
        <v>620.05</v>
      </c>
      <c r="F704" s="15"/>
      <c r="G704" s="15" t="s">
        <v>12</v>
      </c>
      <c r="H704" s="16" t="n">
        <f aca="false">D704/C704</f>
        <v>2.61201366201366</v>
      </c>
      <c r="I704" s="16" t="n">
        <f aca="false">E704/C704</f>
        <v>1.84155034155034</v>
      </c>
    </row>
    <row r="705" customFormat="false" ht="17" hidden="false" customHeight="false" outlineLevel="0" collapsed="false">
      <c r="A705" s="13" t="n">
        <v>6782563</v>
      </c>
      <c r="B705" s="1" t="s">
        <v>638</v>
      </c>
      <c r="C705" s="14" t="n">
        <v>202.915</v>
      </c>
      <c r="D705" s="14" t="n">
        <v>530.155</v>
      </c>
      <c r="E705" s="14" t="n">
        <v>273.155</v>
      </c>
      <c r="F705" s="15" t="s">
        <v>12</v>
      </c>
      <c r="G705" s="15" t="s">
        <v>12</v>
      </c>
      <c r="H705" s="16" t="n">
        <f aca="false">D705/C705</f>
        <v>2.61269497080058</v>
      </c>
      <c r="I705" s="16" t="n">
        <f aca="false">E705/C705</f>
        <v>1.34615479387921</v>
      </c>
    </row>
    <row r="706" customFormat="false" ht="17" hidden="false" customHeight="false" outlineLevel="0" collapsed="false">
      <c r="A706" s="13" t="n">
        <v>6878430</v>
      </c>
      <c r="B706" s="1" t="s">
        <v>639</v>
      </c>
      <c r="C706" s="14" t="n">
        <v>858.345</v>
      </c>
      <c r="D706" s="14" t="n">
        <v>2244.015</v>
      </c>
      <c r="E706" s="14" t="n">
        <v>1389.445</v>
      </c>
      <c r="F706" s="15" t="s">
        <v>12</v>
      </c>
      <c r="G706" s="15" t="s">
        <v>12</v>
      </c>
      <c r="H706" s="16" t="n">
        <f aca="false">D706/C706</f>
        <v>2.61435087290076</v>
      </c>
      <c r="I706" s="16" t="n">
        <f aca="false">E706/C706</f>
        <v>1.61874887137456</v>
      </c>
    </row>
    <row r="707" customFormat="false" ht="17" hidden="false" customHeight="false" outlineLevel="0" collapsed="false">
      <c r="A707" s="13" t="n">
        <v>6768990</v>
      </c>
      <c r="B707" s="1" t="s">
        <v>640</v>
      </c>
      <c r="C707" s="14" t="n">
        <v>300.81</v>
      </c>
      <c r="D707" s="14" t="n">
        <v>787.885</v>
      </c>
      <c r="E707" s="14" t="n">
        <v>488.83</v>
      </c>
      <c r="F707" s="15" t="s">
        <v>12</v>
      </c>
      <c r="G707" s="15" t="s">
        <v>12</v>
      </c>
      <c r="H707" s="16" t="n">
        <f aca="false">D707/C707</f>
        <v>2.61921146238489</v>
      </c>
      <c r="I707" s="16" t="n">
        <f aca="false">E707/C707</f>
        <v>1.62504570991656</v>
      </c>
    </row>
    <row r="708" customFormat="false" ht="17" hidden="false" customHeight="false" outlineLevel="0" collapsed="false">
      <c r="A708" s="13" t="n">
        <v>6876044</v>
      </c>
      <c r="B708" s="1" t="s">
        <v>641</v>
      </c>
      <c r="C708" s="14" t="n">
        <v>159.635</v>
      </c>
      <c r="D708" s="14" t="n">
        <v>418.225</v>
      </c>
      <c r="E708" s="14" t="n">
        <v>240.23</v>
      </c>
      <c r="F708" s="15" t="s">
        <v>12</v>
      </c>
      <c r="G708" s="15" t="s">
        <v>12</v>
      </c>
      <c r="H708" s="16" t="n">
        <f aca="false">D708/C708</f>
        <v>2.61988285776929</v>
      </c>
      <c r="I708" s="16" t="n">
        <f aca="false">E708/C708</f>
        <v>1.50487048579572</v>
      </c>
    </row>
    <row r="709" customFormat="false" ht="17" hidden="false" customHeight="false" outlineLevel="0" collapsed="false">
      <c r="A709" s="13" t="n">
        <v>6755896</v>
      </c>
      <c r="B709" s="1" t="s">
        <v>642</v>
      </c>
      <c r="C709" s="14" t="n">
        <v>127.315</v>
      </c>
      <c r="D709" s="14" t="n">
        <v>333.71</v>
      </c>
      <c r="E709" s="14" t="n">
        <v>163.38</v>
      </c>
      <c r="F709" s="15" t="s">
        <v>12</v>
      </c>
      <c r="G709" s="15" t="s">
        <v>12</v>
      </c>
      <c r="H709" s="16" t="n">
        <f aca="false">D709/C709</f>
        <v>2.62113655107411</v>
      </c>
      <c r="I709" s="16" t="n">
        <f aca="false">E709/C709</f>
        <v>1.28327376978361</v>
      </c>
    </row>
    <row r="710" customFormat="false" ht="17" hidden="false" customHeight="false" outlineLevel="0" collapsed="false">
      <c r="A710" s="13" t="n">
        <v>6996444</v>
      </c>
      <c r="B710" s="1" t="s">
        <v>643</v>
      </c>
      <c r="C710" s="14" t="n">
        <v>85.175</v>
      </c>
      <c r="D710" s="14" t="n">
        <v>223.48</v>
      </c>
      <c r="E710" s="14" t="n">
        <v>65.87</v>
      </c>
      <c r="F710" s="15" t="s">
        <v>12</v>
      </c>
      <c r="G710" s="15" t="s">
        <v>12</v>
      </c>
      <c r="H710" s="16" t="n">
        <f aca="false">D710/C710</f>
        <v>2.62377458174347</v>
      </c>
      <c r="I710" s="16" t="n">
        <f aca="false">E710/C710</f>
        <v>0.773348987378926</v>
      </c>
    </row>
    <row r="711" customFormat="false" ht="17" hidden="false" customHeight="false" outlineLevel="0" collapsed="false">
      <c r="A711" s="13" t="n">
        <v>6912504</v>
      </c>
      <c r="B711" s="1" t="s">
        <v>644</v>
      </c>
      <c r="C711" s="14" t="n">
        <v>259.595</v>
      </c>
      <c r="D711" s="14" t="n">
        <v>681.915</v>
      </c>
      <c r="E711" s="14" t="n">
        <v>434.42</v>
      </c>
      <c r="F711" s="15" t="s">
        <v>12</v>
      </c>
      <c r="G711" s="15" t="s">
        <v>12</v>
      </c>
      <c r="H711" s="16" t="n">
        <f aca="false">D711/C711</f>
        <v>2.62684181128296</v>
      </c>
      <c r="I711" s="16" t="n">
        <f aca="false">E711/C711</f>
        <v>1.67345287852231</v>
      </c>
    </row>
    <row r="712" customFormat="false" ht="17" hidden="false" customHeight="false" outlineLevel="0" collapsed="false">
      <c r="A712" s="13" t="n">
        <v>6907810</v>
      </c>
      <c r="B712" s="1" t="s">
        <v>645</v>
      </c>
      <c r="C712" s="14" t="n">
        <v>166.105</v>
      </c>
      <c r="D712" s="14" t="n">
        <v>436.385</v>
      </c>
      <c r="E712" s="14" t="n">
        <v>280.16</v>
      </c>
      <c r="F712" s="15" t="s">
        <v>12</v>
      </c>
      <c r="G712" s="15" t="s">
        <v>12</v>
      </c>
      <c r="H712" s="16" t="n">
        <f aca="false">D712/C712</f>
        <v>2.62716354113362</v>
      </c>
      <c r="I712" s="16" t="n">
        <f aca="false">E712/C712</f>
        <v>1.68664399024713</v>
      </c>
    </row>
    <row r="713" customFormat="false" ht="17" hidden="false" customHeight="false" outlineLevel="0" collapsed="false">
      <c r="A713" s="13" t="n">
        <v>6781372</v>
      </c>
      <c r="B713" s="1" t="s">
        <v>646</v>
      </c>
      <c r="C713" s="14" t="n">
        <v>1175.58</v>
      </c>
      <c r="D713" s="14" t="n">
        <v>3093.36</v>
      </c>
      <c r="E713" s="14" t="n">
        <v>1941.19</v>
      </c>
      <c r="F713" s="15" t="s">
        <v>12</v>
      </c>
      <c r="G713" s="15" t="s">
        <v>12</v>
      </c>
      <c r="H713" s="16" t="n">
        <f aca="false">D713/C713</f>
        <v>2.6313479303833</v>
      </c>
      <c r="I713" s="16" t="n">
        <f aca="false">E713/C713</f>
        <v>1.65126150495925</v>
      </c>
    </row>
    <row r="714" customFormat="false" ht="17" hidden="false" customHeight="false" outlineLevel="0" collapsed="false">
      <c r="A714" s="13" t="n">
        <v>6808544</v>
      </c>
      <c r="B714" s="1" t="s">
        <v>647</v>
      </c>
      <c r="C714" s="14" t="n">
        <v>443.43</v>
      </c>
      <c r="D714" s="14" t="n">
        <v>1167.03</v>
      </c>
      <c r="E714" s="14" t="n">
        <v>488.755</v>
      </c>
      <c r="F714" s="15" t="s">
        <v>12</v>
      </c>
      <c r="G714" s="15" t="s">
        <v>12</v>
      </c>
      <c r="H714" s="16" t="n">
        <f aca="false">D714/C714</f>
        <v>2.63182463974021</v>
      </c>
      <c r="I714" s="16" t="n">
        <f aca="false">E714/C714</f>
        <v>1.10221455472115</v>
      </c>
    </row>
    <row r="715" customFormat="false" ht="17" hidden="false" customHeight="false" outlineLevel="0" collapsed="false">
      <c r="A715" s="13" t="n">
        <v>6972274</v>
      </c>
      <c r="B715" s="1" t="s">
        <v>648</v>
      </c>
      <c r="C715" s="14" t="n">
        <v>11.525</v>
      </c>
      <c r="D715" s="14" t="n">
        <v>30.35</v>
      </c>
      <c r="E715" s="14" t="n">
        <v>27.52</v>
      </c>
      <c r="F715" s="15" t="s">
        <v>12</v>
      </c>
      <c r="G715" s="15" t="s">
        <v>12</v>
      </c>
      <c r="H715" s="16" t="n">
        <f aca="false">D715/C715</f>
        <v>2.63340563991323</v>
      </c>
      <c r="I715" s="16" t="n">
        <f aca="false">E715/C715</f>
        <v>2.38785249457701</v>
      </c>
    </row>
    <row r="716" customFormat="false" ht="17" hidden="false" customHeight="false" outlineLevel="0" collapsed="false">
      <c r="A716" s="13" t="n">
        <v>6824507</v>
      </c>
      <c r="B716" s="1" t="s">
        <v>649</v>
      </c>
      <c r="C716" s="14" t="n">
        <v>67.76</v>
      </c>
      <c r="D716" s="14" t="n">
        <v>178.705</v>
      </c>
      <c r="E716" s="14" t="n">
        <v>89.025</v>
      </c>
      <c r="F716" s="15" t="s">
        <v>12</v>
      </c>
      <c r="G716" s="15" t="s">
        <v>12</v>
      </c>
      <c r="H716" s="16" t="n">
        <f aca="false">D716/C716</f>
        <v>2.63732290436836</v>
      </c>
      <c r="I716" s="16" t="n">
        <f aca="false">E716/C716</f>
        <v>1.31382821723731</v>
      </c>
    </row>
    <row r="717" customFormat="false" ht="17" hidden="false" customHeight="false" outlineLevel="0" collapsed="false">
      <c r="A717" s="13" t="n">
        <v>6753157</v>
      </c>
      <c r="B717" s="1" t="s">
        <v>650</v>
      </c>
      <c r="C717" s="14" t="n">
        <v>134.29</v>
      </c>
      <c r="D717" s="14" t="n">
        <v>354.295</v>
      </c>
      <c r="E717" s="14" t="n">
        <v>194.96</v>
      </c>
      <c r="F717" s="15" t="s">
        <v>12</v>
      </c>
      <c r="G717" s="15" t="s">
        <v>12</v>
      </c>
      <c r="H717" s="16" t="n">
        <f aca="false">D717/C717</f>
        <v>2.63828282076104</v>
      </c>
      <c r="I717" s="16" t="n">
        <f aca="false">E717/C717</f>
        <v>1.45178345371956</v>
      </c>
    </row>
    <row r="718" customFormat="false" ht="17" hidden="false" customHeight="false" outlineLevel="0" collapsed="false">
      <c r="A718" s="13" t="n">
        <v>6835089</v>
      </c>
      <c r="B718" s="1" t="s">
        <v>651</v>
      </c>
      <c r="C718" s="14" t="n">
        <v>111.915</v>
      </c>
      <c r="D718" s="14" t="n">
        <v>295.36</v>
      </c>
      <c r="E718" s="14" t="n">
        <v>168.355</v>
      </c>
      <c r="F718" s="15" t="s">
        <v>12</v>
      </c>
      <c r="G718" s="15" t="s">
        <v>12</v>
      </c>
      <c r="H718" s="16" t="n">
        <f aca="false">D718/C718</f>
        <v>2.63914578027968</v>
      </c>
      <c r="I718" s="16" t="n">
        <f aca="false">E718/C718</f>
        <v>1.50431130768887</v>
      </c>
    </row>
    <row r="719" customFormat="false" ht="17" hidden="false" customHeight="false" outlineLevel="0" collapsed="false">
      <c r="A719" s="13" t="n">
        <v>7015461</v>
      </c>
      <c r="B719" s="1" t="s">
        <v>652</v>
      </c>
      <c r="C719" s="14" t="n">
        <v>264.245</v>
      </c>
      <c r="D719" s="14" t="n">
        <v>697.9</v>
      </c>
      <c r="E719" s="14" t="n">
        <v>455.175</v>
      </c>
      <c r="F719" s="15" t="s">
        <v>12</v>
      </c>
      <c r="G719" s="15" t="s">
        <v>12</v>
      </c>
      <c r="H719" s="16" t="n">
        <f aca="false">D719/C719</f>
        <v>2.64110957634014</v>
      </c>
      <c r="I719" s="16" t="n">
        <f aca="false">E719/C719</f>
        <v>1.72254914946357</v>
      </c>
    </row>
    <row r="720" customFormat="false" ht="17" hidden="false" customHeight="false" outlineLevel="0" collapsed="false">
      <c r="A720" s="13" t="n">
        <v>6885414</v>
      </c>
      <c r="B720" s="1" t="s">
        <v>653</v>
      </c>
      <c r="C720" s="14" t="n">
        <v>143.555</v>
      </c>
      <c r="D720" s="14" t="n">
        <v>379.17</v>
      </c>
      <c r="E720" s="14" t="n">
        <v>357.045</v>
      </c>
      <c r="F720" s="15"/>
      <c r="G720" s="15" t="s">
        <v>12</v>
      </c>
      <c r="H720" s="16" t="n">
        <f aca="false">D720/C720</f>
        <v>2.6412873114834</v>
      </c>
      <c r="I720" s="16" t="n">
        <f aca="false">E720/C720</f>
        <v>2.48716519800773</v>
      </c>
    </row>
    <row r="721" customFormat="false" ht="17" hidden="false" customHeight="false" outlineLevel="0" collapsed="false">
      <c r="A721" s="13" t="n">
        <v>6877587</v>
      </c>
      <c r="B721" s="1" t="s">
        <v>654</v>
      </c>
      <c r="C721" s="14" t="n">
        <v>1265.43</v>
      </c>
      <c r="D721" s="14" t="n">
        <v>3344.985</v>
      </c>
      <c r="E721" s="14" t="n">
        <v>1188.29</v>
      </c>
      <c r="F721" s="15" t="s">
        <v>12</v>
      </c>
      <c r="G721" s="15" t="s">
        <v>12</v>
      </c>
      <c r="H721" s="16" t="n">
        <f aca="false">D721/C721</f>
        <v>2.64335838410659</v>
      </c>
      <c r="I721" s="16" t="n">
        <f aca="false">E721/C721</f>
        <v>0.939040484262267</v>
      </c>
    </row>
    <row r="722" customFormat="false" ht="17" hidden="false" customHeight="false" outlineLevel="0" collapsed="false">
      <c r="A722" s="13" t="n">
        <v>6840527</v>
      </c>
      <c r="B722" s="1" t="s">
        <v>11</v>
      </c>
      <c r="C722" s="14" t="n">
        <v>132.84</v>
      </c>
      <c r="D722" s="14" t="n">
        <v>351.255</v>
      </c>
      <c r="E722" s="14" t="n">
        <v>286.555</v>
      </c>
      <c r="F722" s="15"/>
      <c r="G722" s="15" t="s">
        <v>12</v>
      </c>
      <c r="H722" s="16" t="n">
        <f aca="false">D722/C722</f>
        <v>2.64419602529359</v>
      </c>
      <c r="I722" s="16" t="n">
        <f aca="false">E722/C722</f>
        <v>2.15714393255044</v>
      </c>
    </row>
    <row r="723" customFormat="false" ht="17" hidden="false" customHeight="false" outlineLevel="0" collapsed="false">
      <c r="A723" s="13" t="n">
        <v>6912099</v>
      </c>
      <c r="B723" s="1" t="s">
        <v>655</v>
      </c>
      <c r="C723" s="14" t="n">
        <v>189.35</v>
      </c>
      <c r="D723" s="14" t="n">
        <v>501.34</v>
      </c>
      <c r="E723" s="14" t="n">
        <v>329.15</v>
      </c>
      <c r="F723" s="15" t="s">
        <v>12</v>
      </c>
      <c r="G723" s="15" t="s">
        <v>12</v>
      </c>
      <c r="H723" s="16" t="n">
        <f aca="false">D723/C723</f>
        <v>2.64768946395564</v>
      </c>
      <c r="I723" s="16" t="n">
        <f aca="false">E723/C723</f>
        <v>1.73831528914708</v>
      </c>
    </row>
    <row r="724" customFormat="false" ht="17" hidden="false" customHeight="false" outlineLevel="0" collapsed="false">
      <c r="A724" s="13" t="n">
        <v>6789197</v>
      </c>
      <c r="B724" s="1" t="s">
        <v>656</v>
      </c>
      <c r="C724" s="14" t="n">
        <v>141.885</v>
      </c>
      <c r="D724" s="14" t="n">
        <v>375.785</v>
      </c>
      <c r="E724" s="14" t="n">
        <v>109.235</v>
      </c>
      <c r="F724" s="15"/>
      <c r="G724" s="15" t="s">
        <v>12</v>
      </c>
      <c r="H724" s="16" t="n">
        <f aca="false">D724/C724</f>
        <v>2.64851816612045</v>
      </c>
      <c r="I724" s="16" t="n">
        <f aca="false">E724/C724</f>
        <v>0.769884061035346</v>
      </c>
    </row>
    <row r="725" customFormat="false" ht="17" hidden="false" customHeight="false" outlineLevel="0" collapsed="false">
      <c r="A725" s="13" t="n">
        <v>6784765</v>
      </c>
      <c r="B725" s="1" t="s">
        <v>657</v>
      </c>
      <c r="C725" s="14" t="n">
        <v>385.605</v>
      </c>
      <c r="D725" s="14" t="n">
        <v>1021.43</v>
      </c>
      <c r="E725" s="14" t="n">
        <v>545.115</v>
      </c>
      <c r="F725" s="15" t="s">
        <v>12</v>
      </c>
      <c r="G725" s="15" t="s">
        <v>12</v>
      </c>
      <c r="H725" s="16" t="n">
        <f aca="false">D725/C725</f>
        <v>2.64890237419121</v>
      </c>
      <c r="I725" s="16" t="n">
        <f aca="false">E725/C725</f>
        <v>1.41366164857821</v>
      </c>
    </row>
    <row r="726" customFormat="false" ht="17" hidden="false" customHeight="false" outlineLevel="0" collapsed="false">
      <c r="A726" s="13" t="n">
        <v>6860211</v>
      </c>
      <c r="B726" s="1" t="s">
        <v>658</v>
      </c>
      <c r="C726" s="14" t="n">
        <v>105.39</v>
      </c>
      <c r="D726" s="14" t="n">
        <v>279.32</v>
      </c>
      <c r="E726" s="14" t="n">
        <v>269.49</v>
      </c>
      <c r="F726" s="15" t="s">
        <v>12</v>
      </c>
      <c r="G726" s="15" t="s">
        <v>12</v>
      </c>
      <c r="H726" s="16" t="n">
        <f aca="false">D726/C726</f>
        <v>2.65034633266913</v>
      </c>
      <c r="I726" s="16" t="n">
        <f aca="false">E726/C726</f>
        <v>2.55707372615998</v>
      </c>
    </row>
    <row r="727" customFormat="false" ht="17" hidden="false" customHeight="false" outlineLevel="0" collapsed="false">
      <c r="A727" s="13" t="n">
        <v>6756541</v>
      </c>
      <c r="B727" s="1" t="s">
        <v>659</v>
      </c>
      <c r="C727" s="14" t="n">
        <v>46.64</v>
      </c>
      <c r="D727" s="14" t="n">
        <v>123.665</v>
      </c>
      <c r="E727" s="14" t="n">
        <v>114.975</v>
      </c>
      <c r="F727" s="15"/>
      <c r="G727" s="15" t="s">
        <v>12</v>
      </c>
      <c r="H727" s="16" t="n">
        <f aca="false">D727/C727</f>
        <v>2.65147941680961</v>
      </c>
      <c r="I727" s="16" t="n">
        <f aca="false">E727/C727</f>
        <v>2.46515866209262</v>
      </c>
    </row>
    <row r="728" customFormat="false" ht="17" hidden="false" customHeight="false" outlineLevel="0" collapsed="false">
      <c r="A728" s="13" t="n">
        <v>6840818</v>
      </c>
      <c r="B728" s="1" t="s">
        <v>660</v>
      </c>
      <c r="C728" s="14" t="n">
        <v>2286.205</v>
      </c>
      <c r="D728" s="14" t="n">
        <v>6071.875</v>
      </c>
      <c r="E728" s="14" t="n">
        <v>4275.885</v>
      </c>
      <c r="F728" s="15" t="s">
        <v>12</v>
      </c>
      <c r="G728" s="15" t="s">
        <v>12</v>
      </c>
      <c r="H728" s="16" t="n">
        <f aca="false">D728/C728</f>
        <v>2.65587512930818</v>
      </c>
      <c r="I728" s="16" t="n">
        <f aca="false">E728/C728</f>
        <v>1.87029815786423</v>
      </c>
    </row>
    <row r="729" customFormat="false" ht="17" hidden="false" customHeight="false" outlineLevel="0" collapsed="false">
      <c r="A729" s="13" t="n">
        <v>6963972</v>
      </c>
      <c r="B729" s="1" t="s">
        <v>661</v>
      </c>
      <c r="C729" s="14" t="n">
        <v>1129.29</v>
      </c>
      <c r="D729" s="14" t="n">
        <v>2999.78</v>
      </c>
      <c r="E729" s="14" t="n">
        <v>2265.815</v>
      </c>
      <c r="F729" s="15" t="s">
        <v>12</v>
      </c>
      <c r="G729" s="15" t="s">
        <v>12</v>
      </c>
      <c r="H729" s="16" t="n">
        <f aca="false">D729/C729</f>
        <v>2.65634159516156</v>
      </c>
      <c r="I729" s="16" t="n">
        <f aca="false">E729/C729</f>
        <v>2.00640668030355</v>
      </c>
    </row>
    <row r="730" customFormat="false" ht="17" hidden="false" customHeight="false" outlineLevel="0" collapsed="false">
      <c r="A730" s="13" t="n">
        <v>6808214</v>
      </c>
      <c r="B730" s="1" t="s">
        <v>662</v>
      </c>
      <c r="C730" s="14" t="n">
        <v>855.785</v>
      </c>
      <c r="D730" s="14" t="n">
        <v>2273.975</v>
      </c>
      <c r="E730" s="14" t="n">
        <v>2189.615</v>
      </c>
      <c r="F730" s="15" t="s">
        <v>12</v>
      </c>
      <c r="G730" s="15" t="s">
        <v>12</v>
      </c>
      <c r="H730" s="16" t="n">
        <f aca="false">D730/C730</f>
        <v>2.65718024971225</v>
      </c>
      <c r="I730" s="16" t="n">
        <f aca="false">E730/C730</f>
        <v>2.55860408864376</v>
      </c>
    </row>
    <row r="731" customFormat="false" ht="17" hidden="false" customHeight="false" outlineLevel="0" collapsed="false">
      <c r="A731" s="13" t="n">
        <v>6940878</v>
      </c>
      <c r="B731" s="1" t="s">
        <v>11</v>
      </c>
      <c r="C731" s="14" t="n">
        <v>186</v>
      </c>
      <c r="D731" s="14" t="n">
        <v>494.485</v>
      </c>
      <c r="E731" s="14" t="n">
        <v>277.895</v>
      </c>
      <c r="F731" s="15" t="s">
        <v>12</v>
      </c>
      <c r="G731" s="15" t="s">
        <v>12</v>
      </c>
      <c r="H731" s="16" t="n">
        <f aca="false">D731/C731</f>
        <v>2.65852150537634</v>
      </c>
      <c r="I731" s="16" t="n">
        <f aca="false">E731/C731</f>
        <v>1.49405913978495</v>
      </c>
    </row>
    <row r="732" customFormat="false" ht="17" hidden="false" customHeight="false" outlineLevel="0" collapsed="false">
      <c r="A732" s="13" t="n">
        <v>7018510</v>
      </c>
      <c r="B732" s="1" t="s">
        <v>663</v>
      </c>
      <c r="C732" s="14" t="n">
        <v>505.44</v>
      </c>
      <c r="D732" s="14" t="n">
        <v>1343.76</v>
      </c>
      <c r="E732" s="14" t="n">
        <v>839.565</v>
      </c>
      <c r="F732" s="15" t="s">
        <v>12</v>
      </c>
      <c r="G732" s="15" t="s">
        <v>12</v>
      </c>
      <c r="H732" s="16" t="n">
        <f aca="false">D732/C732</f>
        <v>2.65859449192783</v>
      </c>
      <c r="I732" s="16" t="n">
        <f aca="false">E732/C732</f>
        <v>1.66105769230769</v>
      </c>
    </row>
    <row r="733" customFormat="false" ht="17" hidden="false" customHeight="false" outlineLevel="0" collapsed="false">
      <c r="A733" s="13" t="n">
        <v>6797476</v>
      </c>
      <c r="B733" s="1" t="s">
        <v>664</v>
      </c>
      <c r="C733" s="14" t="n">
        <v>239.1</v>
      </c>
      <c r="D733" s="14" t="n">
        <v>636.49</v>
      </c>
      <c r="E733" s="14" t="n">
        <v>306.87</v>
      </c>
      <c r="F733" s="15"/>
      <c r="G733" s="15" t="s">
        <v>12</v>
      </c>
      <c r="H733" s="16" t="n">
        <f aca="false">D733/C733</f>
        <v>2.66202425763279</v>
      </c>
      <c r="I733" s="16" t="n">
        <f aca="false">E733/C733</f>
        <v>1.28343789209536</v>
      </c>
    </row>
    <row r="734" customFormat="false" ht="17" hidden="false" customHeight="false" outlineLevel="0" collapsed="false">
      <c r="A734" s="13" t="n">
        <v>6763652</v>
      </c>
      <c r="B734" s="1" t="s">
        <v>665</v>
      </c>
      <c r="C734" s="14" t="n">
        <v>183.53</v>
      </c>
      <c r="D734" s="14" t="n">
        <v>488.63</v>
      </c>
      <c r="E734" s="14" t="n">
        <v>280.215</v>
      </c>
      <c r="F734" s="15" t="s">
        <v>12</v>
      </c>
      <c r="G734" s="15" t="s">
        <v>12</v>
      </c>
      <c r="H734" s="16" t="n">
        <f aca="false">D734/C734</f>
        <v>2.66239851795347</v>
      </c>
      <c r="I734" s="16" t="n">
        <f aca="false">E734/C734</f>
        <v>1.52680760638588</v>
      </c>
    </row>
    <row r="735" customFormat="false" ht="17" hidden="false" customHeight="false" outlineLevel="0" collapsed="false">
      <c r="A735" s="13" t="n">
        <v>6881787</v>
      </c>
      <c r="B735" s="1" t="s">
        <v>666</v>
      </c>
      <c r="C735" s="14" t="n">
        <v>1163.775</v>
      </c>
      <c r="D735" s="14" t="n">
        <v>3098.545</v>
      </c>
      <c r="E735" s="14" t="n">
        <v>1217.18</v>
      </c>
      <c r="F735" s="15" t="s">
        <v>12</v>
      </c>
      <c r="G735" s="15" t="s">
        <v>12</v>
      </c>
      <c r="H735" s="16" t="n">
        <f aca="false">D735/C735</f>
        <v>2.66249489806879</v>
      </c>
      <c r="I735" s="16" t="n">
        <f aca="false">E735/C735</f>
        <v>1.0458894545767</v>
      </c>
    </row>
    <row r="736" customFormat="false" ht="17" hidden="false" customHeight="false" outlineLevel="0" collapsed="false">
      <c r="A736" s="13" t="n">
        <v>6818053</v>
      </c>
      <c r="B736" s="1" t="s">
        <v>667</v>
      </c>
      <c r="C736" s="14" t="n">
        <v>140.295</v>
      </c>
      <c r="D736" s="14" t="n">
        <v>374.285</v>
      </c>
      <c r="E736" s="14" t="n">
        <v>271.02</v>
      </c>
      <c r="F736" s="15" t="s">
        <v>12</v>
      </c>
      <c r="G736" s="15" t="s">
        <v>12</v>
      </c>
      <c r="H736" s="16" t="n">
        <f aca="false">D736/C736</f>
        <v>2.66784275989878</v>
      </c>
      <c r="I736" s="16" t="n">
        <f aca="false">E736/C736</f>
        <v>1.93178659253715</v>
      </c>
    </row>
    <row r="737" customFormat="false" ht="17" hidden="false" customHeight="false" outlineLevel="0" collapsed="false">
      <c r="A737" s="13" t="n">
        <v>6992215</v>
      </c>
      <c r="B737" s="1" t="s">
        <v>668</v>
      </c>
      <c r="C737" s="14" t="n">
        <v>146.325</v>
      </c>
      <c r="D737" s="14" t="n">
        <v>390.45</v>
      </c>
      <c r="E737" s="14" t="n">
        <v>163.565</v>
      </c>
      <c r="F737" s="15" t="s">
        <v>12</v>
      </c>
      <c r="G737" s="15" t="s">
        <v>12</v>
      </c>
      <c r="H737" s="16" t="n">
        <f aca="false">D737/C737</f>
        <v>2.66837519220912</v>
      </c>
      <c r="I737" s="16" t="n">
        <f aca="false">E737/C737</f>
        <v>1.11781992140783</v>
      </c>
    </row>
    <row r="738" customFormat="false" ht="17" hidden="false" customHeight="false" outlineLevel="0" collapsed="false">
      <c r="A738" s="13" t="n">
        <v>6892723</v>
      </c>
      <c r="B738" s="1" t="s">
        <v>669</v>
      </c>
      <c r="C738" s="14" t="n">
        <v>81.765</v>
      </c>
      <c r="D738" s="14" t="n">
        <v>218.4</v>
      </c>
      <c r="E738" s="14" t="n">
        <v>156.035</v>
      </c>
      <c r="F738" s="15" t="s">
        <v>12</v>
      </c>
      <c r="G738" s="15" t="s">
        <v>12</v>
      </c>
      <c r="H738" s="16" t="n">
        <f aca="false">D738/C738</f>
        <v>2.67106952852688</v>
      </c>
      <c r="I738" s="16" t="n">
        <f aca="false">E738/C738</f>
        <v>1.90833486210481</v>
      </c>
    </row>
    <row r="739" customFormat="false" ht="17" hidden="false" customHeight="false" outlineLevel="0" collapsed="false">
      <c r="A739" s="13" t="n">
        <v>6888751</v>
      </c>
      <c r="B739" s="1" t="s">
        <v>670</v>
      </c>
      <c r="C739" s="14" t="n">
        <v>121.96</v>
      </c>
      <c r="D739" s="14" t="n">
        <v>325.77</v>
      </c>
      <c r="E739" s="14" t="n">
        <v>196.235</v>
      </c>
      <c r="F739" s="15" t="s">
        <v>12</v>
      </c>
      <c r="G739" s="15" t="s">
        <v>12</v>
      </c>
      <c r="H739" s="16" t="n">
        <f aca="false">D739/C739</f>
        <v>2.67112167923909</v>
      </c>
      <c r="I739" s="16" t="n">
        <f aca="false">E739/C739</f>
        <v>1.60901115119711</v>
      </c>
    </row>
    <row r="740" customFormat="false" ht="17" hidden="false" customHeight="false" outlineLevel="0" collapsed="false">
      <c r="A740" s="13" t="n">
        <v>6824779</v>
      </c>
      <c r="B740" s="1" t="s">
        <v>671</v>
      </c>
      <c r="C740" s="14" t="n">
        <v>710.23</v>
      </c>
      <c r="D740" s="14" t="n">
        <v>1897.13</v>
      </c>
      <c r="E740" s="14" t="n">
        <v>1572.225</v>
      </c>
      <c r="F740" s="15" t="s">
        <v>12</v>
      </c>
      <c r="G740" s="15" t="s">
        <v>12</v>
      </c>
      <c r="H740" s="16" t="n">
        <f aca="false">D740/C740</f>
        <v>2.67114878278867</v>
      </c>
      <c r="I740" s="16" t="n">
        <f aca="false">E740/C740</f>
        <v>2.21368429945229</v>
      </c>
    </row>
    <row r="741" customFormat="false" ht="17" hidden="false" customHeight="false" outlineLevel="0" collapsed="false">
      <c r="A741" s="13" t="n">
        <v>6902162</v>
      </c>
      <c r="B741" s="1" t="s">
        <v>672</v>
      </c>
      <c r="C741" s="14" t="n">
        <v>1035.59</v>
      </c>
      <c r="D741" s="14" t="n">
        <v>2767.005</v>
      </c>
      <c r="E741" s="14" t="n">
        <v>1942.82</v>
      </c>
      <c r="F741" s="15" t="s">
        <v>12</v>
      </c>
      <c r="G741" s="15" t="s">
        <v>12</v>
      </c>
      <c r="H741" s="16" t="n">
        <f aca="false">D741/C741</f>
        <v>2.67191166388242</v>
      </c>
      <c r="I741" s="16" t="n">
        <f aca="false">E741/C741</f>
        <v>1.87605133305652</v>
      </c>
    </row>
    <row r="742" customFormat="false" ht="17" hidden="false" customHeight="false" outlineLevel="0" collapsed="false">
      <c r="A742" s="13" t="n">
        <v>6971656</v>
      </c>
      <c r="B742" s="1" t="s">
        <v>673</v>
      </c>
      <c r="C742" s="14" t="n">
        <v>184.78</v>
      </c>
      <c r="D742" s="14" t="n">
        <v>493.72</v>
      </c>
      <c r="E742" s="14" t="n">
        <v>346.715</v>
      </c>
      <c r="F742" s="15" t="s">
        <v>12</v>
      </c>
      <c r="G742" s="15" t="s">
        <v>12</v>
      </c>
      <c r="H742" s="16" t="n">
        <f aca="false">D742/C742</f>
        <v>2.67193419201212</v>
      </c>
      <c r="I742" s="16" t="n">
        <f aca="false">E742/C742</f>
        <v>1.87636648987986</v>
      </c>
    </row>
    <row r="743" customFormat="false" ht="17" hidden="false" customHeight="false" outlineLevel="0" collapsed="false">
      <c r="A743" s="13" t="n">
        <v>6781612</v>
      </c>
      <c r="B743" s="1" t="s">
        <v>674</v>
      </c>
      <c r="C743" s="14" t="n">
        <v>860.685</v>
      </c>
      <c r="D743" s="14" t="n">
        <v>2299.79</v>
      </c>
      <c r="E743" s="14" t="n">
        <v>1486.285</v>
      </c>
      <c r="F743" s="15" t="s">
        <v>12</v>
      </c>
      <c r="G743" s="15" t="s">
        <v>12</v>
      </c>
      <c r="H743" s="16" t="n">
        <f aca="false">D743/C743</f>
        <v>2.67204610281346</v>
      </c>
      <c r="I743" s="16" t="n">
        <f aca="false">E743/C743</f>
        <v>1.72686290570883</v>
      </c>
    </row>
    <row r="744" customFormat="false" ht="17" hidden="false" customHeight="false" outlineLevel="0" collapsed="false">
      <c r="A744" s="13" t="n">
        <v>6985946</v>
      </c>
      <c r="B744" s="1" t="s">
        <v>675</v>
      </c>
      <c r="C744" s="14" t="n">
        <v>73.16</v>
      </c>
      <c r="D744" s="14" t="n">
        <v>195.8</v>
      </c>
      <c r="E744" s="14" t="n">
        <v>166.845</v>
      </c>
      <c r="F744" s="15"/>
      <c r="G744" s="15" t="s">
        <v>12</v>
      </c>
      <c r="H744" s="16" t="n">
        <f aca="false">D744/C744</f>
        <v>2.6763258611263</v>
      </c>
      <c r="I744" s="16" t="n">
        <f aca="false">E744/C744</f>
        <v>2.28054948059049</v>
      </c>
    </row>
    <row r="745" customFormat="false" ht="17" hidden="false" customHeight="false" outlineLevel="0" collapsed="false">
      <c r="A745" s="13" t="n">
        <v>6901657</v>
      </c>
      <c r="B745" s="1" t="s">
        <v>676</v>
      </c>
      <c r="C745" s="14" t="n">
        <v>640.03</v>
      </c>
      <c r="D745" s="14" t="n">
        <v>1713.42</v>
      </c>
      <c r="E745" s="14" t="n">
        <v>1071.59</v>
      </c>
      <c r="F745" s="15" t="s">
        <v>12</v>
      </c>
      <c r="G745" s="15" t="s">
        <v>12</v>
      </c>
      <c r="H745" s="16" t="n">
        <f aca="false">D745/C745</f>
        <v>2.67709326125338</v>
      </c>
      <c r="I745" s="16" t="n">
        <f aca="false">E745/C745</f>
        <v>1.67428089308314</v>
      </c>
    </row>
    <row r="746" customFormat="false" ht="17" hidden="false" customHeight="false" outlineLevel="0" collapsed="false">
      <c r="A746" s="13" t="n">
        <v>6844278</v>
      </c>
      <c r="B746" s="1" t="s">
        <v>677</v>
      </c>
      <c r="C746" s="14" t="n">
        <v>215.335</v>
      </c>
      <c r="D746" s="14" t="n">
        <v>576.6</v>
      </c>
      <c r="E746" s="14" t="n">
        <v>493.75</v>
      </c>
      <c r="F746" s="15" t="s">
        <v>12</v>
      </c>
      <c r="G746" s="15" t="s">
        <v>12</v>
      </c>
      <c r="H746" s="16" t="n">
        <f aca="false">D746/C746</f>
        <v>2.6776882531869</v>
      </c>
      <c r="I746" s="16" t="n">
        <f aca="false">E746/C746</f>
        <v>2.29293890914157</v>
      </c>
    </row>
    <row r="747" customFormat="false" ht="17" hidden="false" customHeight="false" outlineLevel="0" collapsed="false">
      <c r="A747" s="13" t="n">
        <v>6836888</v>
      </c>
      <c r="B747" s="1" t="s">
        <v>678</v>
      </c>
      <c r="C747" s="14" t="n">
        <v>899.62</v>
      </c>
      <c r="D747" s="14" t="n">
        <v>2417.405</v>
      </c>
      <c r="E747" s="14" t="n">
        <v>1544.915</v>
      </c>
      <c r="F747" s="15" t="s">
        <v>12</v>
      </c>
      <c r="G747" s="15" t="s">
        <v>12</v>
      </c>
      <c r="H747" s="16" t="n">
        <f aca="false">D747/C747</f>
        <v>2.68714012583091</v>
      </c>
      <c r="I747" s="16" t="n">
        <f aca="false">E747/C747</f>
        <v>1.71729730330584</v>
      </c>
    </row>
    <row r="748" customFormat="false" ht="17" hidden="false" customHeight="false" outlineLevel="0" collapsed="false">
      <c r="A748" s="13" t="n">
        <v>6803524</v>
      </c>
      <c r="B748" s="1" t="s">
        <v>679</v>
      </c>
      <c r="C748" s="14" t="n">
        <v>108.605</v>
      </c>
      <c r="D748" s="14" t="n">
        <v>291.995</v>
      </c>
      <c r="E748" s="14" t="n">
        <v>194.765</v>
      </c>
      <c r="F748" s="15"/>
      <c r="G748" s="15" t="s">
        <v>12</v>
      </c>
      <c r="H748" s="16" t="n">
        <f aca="false">D748/C748</f>
        <v>2.68859628930528</v>
      </c>
      <c r="I748" s="16" t="n">
        <f aca="false">E748/C748</f>
        <v>1.79333364025597</v>
      </c>
    </row>
    <row r="749" customFormat="false" ht="17" hidden="false" customHeight="false" outlineLevel="0" collapsed="false">
      <c r="A749" s="13" t="n">
        <v>6959326</v>
      </c>
      <c r="B749" s="1" t="s">
        <v>680</v>
      </c>
      <c r="C749" s="14" t="n">
        <v>24.705</v>
      </c>
      <c r="D749" s="14" t="n">
        <v>66.505</v>
      </c>
      <c r="E749" s="14" t="n">
        <v>48.185</v>
      </c>
      <c r="F749" s="15" t="s">
        <v>12</v>
      </c>
      <c r="G749" s="15" t="s">
        <v>12</v>
      </c>
      <c r="H749" s="16" t="n">
        <f aca="false">D749/C749</f>
        <v>2.69196518923295</v>
      </c>
      <c r="I749" s="16" t="n">
        <f aca="false">E749/C749</f>
        <v>1.95041489577009</v>
      </c>
    </row>
    <row r="750" customFormat="false" ht="17" hidden="false" customHeight="false" outlineLevel="0" collapsed="false">
      <c r="A750" s="13" t="n">
        <v>6764625</v>
      </c>
      <c r="B750" s="1" t="s">
        <v>681</v>
      </c>
      <c r="C750" s="14" t="n">
        <v>96.14</v>
      </c>
      <c r="D750" s="14" t="n">
        <v>258.895</v>
      </c>
      <c r="E750" s="14" t="n">
        <v>81.535</v>
      </c>
      <c r="F750" s="15" t="s">
        <v>12</v>
      </c>
      <c r="G750" s="15" t="s">
        <v>12</v>
      </c>
      <c r="H750" s="16" t="n">
        <f aca="false">D750/C750</f>
        <v>2.69289577699189</v>
      </c>
      <c r="I750" s="16" t="n">
        <f aca="false">E750/C750</f>
        <v>0.848086124401914</v>
      </c>
    </row>
    <row r="751" customFormat="false" ht="17" hidden="false" customHeight="false" outlineLevel="0" collapsed="false">
      <c r="A751" s="13" t="n">
        <v>6766595</v>
      </c>
      <c r="B751" s="1" t="s">
        <v>682</v>
      </c>
      <c r="C751" s="14" t="n">
        <v>866.505</v>
      </c>
      <c r="D751" s="14" t="n">
        <v>2333.55</v>
      </c>
      <c r="E751" s="14" t="n">
        <v>1968.03</v>
      </c>
      <c r="F751" s="15" t="s">
        <v>12</v>
      </c>
      <c r="G751" s="15" t="s">
        <v>12</v>
      </c>
      <c r="H751" s="16" t="n">
        <f aca="false">D751/C751</f>
        <v>2.69306005158655</v>
      </c>
      <c r="I751" s="16" t="n">
        <f aca="false">E751/C751</f>
        <v>2.27122751744075</v>
      </c>
    </row>
    <row r="752" customFormat="false" ht="17" hidden="false" customHeight="false" outlineLevel="0" collapsed="false">
      <c r="A752" s="13" t="n">
        <v>6870614</v>
      </c>
      <c r="B752" s="1" t="s">
        <v>683</v>
      </c>
      <c r="C752" s="14" t="n">
        <v>55.075</v>
      </c>
      <c r="D752" s="14" t="n">
        <v>148.405</v>
      </c>
      <c r="E752" s="14" t="n">
        <v>132.37</v>
      </c>
      <c r="F752" s="15"/>
      <c r="G752" s="15" t="s">
        <v>12</v>
      </c>
      <c r="H752" s="16" t="n">
        <f aca="false">D752/C752</f>
        <v>2.69459827507944</v>
      </c>
      <c r="I752" s="16" t="n">
        <f aca="false">E752/C752</f>
        <v>2.40344984112574</v>
      </c>
    </row>
    <row r="753" customFormat="false" ht="17" hidden="false" customHeight="false" outlineLevel="0" collapsed="false">
      <c r="A753" s="13" t="n">
        <v>6878702</v>
      </c>
      <c r="B753" s="1" t="s">
        <v>684</v>
      </c>
      <c r="C753" s="14" t="n">
        <v>69.095</v>
      </c>
      <c r="D753" s="14" t="n">
        <v>186.335</v>
      </c>
      <c r="E753" s="14" t="n">
        <v>120.05</v>
      </c>
      <c r="F753" s="15"/>
      <c r="G753" s="15" t="s">
        <v>12</v>
      </c>
      <c r="H753" s="16" t="n">
        <f aca="false">D753/C753</f>
        <v>2.6967942687604</v>
      </c>
      <c r="I753" s="16" t="n">
        <f aca="false">E753/C753</f>
        <v>1.73746291338013</v>
      </c>
    </row>
    <row r="754" customFormat="false" ht="17" hidden="false" customHeight="false" outlineLevel="0" collapsed="false">
      <c r="A754" s="13" t="n">
        <v>6836999</v>
      </c>
      <c r="B754" s="1" t="s">
        <v>685</v>
      </c>
      <c r="C754" s="14" t="n">
        <v>110.45</v>
      </c>
      <c r="D754" s="14" t="n">
        <v>298.05</v>
      </c>
      <c r="E754" s="14" t="n">
        <v>158.255</v>
      </c>
      <c r="F754" s="15" t="s">
        <v>12</v>
      </c>
      <c r="G754" s="15" t="s">
        <v>12</v>
      </c>
      <c r="H754" s="16" t="n">
        <f aca="false">D754/C754</f>
        <v>2.69850611136261</v>
      </c>
      <c r="I754" s="16" t="n">
        <f aca="false">E754/C754</f>
        <v>1.43282028066999</v>
      </c>
    </row>
    <row r="755" customFormat="false" ht="17" hidden="false" customHeight="false" outlineLevel="0" collapsed="false">
      <c r="A755" s="13" t="n">
        <v>6805357</v>
      </c>
      <c r="B755" s="1" t="s">
        <v>686</v>
      </c>
      <c r="C755" s="14" t="n">
        <v>47.535</v>
      </c>
      <c r="D755" s="14" t="n">
        <v>128.46</v>
      </c>
      <c r="E755" s="14" t="n">
        <v>24.39</v>
      </c>
      <c r="F755" s="15" t="s">
        <v>12</v>
      </c>
      <c r="G755" s="15" t="s">
        <v>12</v>
      </c>
      <c r="H755" s="16" t="n">
        <f aca="false">D755/C755</f>
        <v>2.70242978857684</v>
      </c>
      <c r="I755" s="16" t="n">
        <f aca="false">E755/C755</f>
        <v>0.513095613758283</v>
      </c>
    </row>
    <row r="756" customFormat="false" ht="17" hidden="false" customHeight="false" outlineLevel="0" collapsed="false">
      <c r="A756" s="13" t="n">
        <v>6792787</v>
      </c>
      <c r="B756" s="1" t="s">
        <v>687</v>
      </c>
      <c r="C756" s="14" t="n">
        <v>160.925</v>
      </c>
      <c r="D756" s="14" t="n">
        <v>435.625</v>
      </c>
      <c r="E756" s="14" t="n">
        <v>383.69</v>
      </c>
      <c r="F756" s="15" t="s">
        <v>12</v>
      </c>
      <c r="G756" s="15" t="s">
        <v>12</v>
      </c>
      <c r="H756" s="16" t="n">
        <f aca="false">D756/C756</f>
        <v>2.70700636942675</v>
      </c>
      <c r="I756" s="16" t="n">
        <f aca="false">E756/C756</f>
        <v>2.38427839055461</v>
      </c>
    </row>
    <row r="757" customFormat="false" ht="17" hidden="false" customHeight="false" outlineLevel="0" collapsed="false">
      <c r="A757" s="13" t="n">
        <v>6753394</v>
      </c>
      <c r="B757" s="1" t="s">
        <v>688</v>
      </c>
      <c r="C757" s="14" t="n">
        <v>192.455</v>
      </c>
      <c r="D757" s="14" t="n">
        <v>521.255</v>
      </c>
      <c r="E757" s="14" t="n">
        <v>252.715</v>
      </c>
      <c r="F757" s="15" t="s">
        <v>12</v>
      </c>
      <c r="G757" s="15" t="s">
        <v>12</v>
      </c>
      <c r="H757" s="16" t="n">
        <f aca="false">D757/C757</f>
        <v>2.70845132628407</v>
      </c>
      <c r="I757" s="16" t="n">
        <f aca="false">E757/C757</f>
        <v>1.31311215608844</v>
      </c>
    </row>
    <row r="758" customFormat="false" ht="17" hidden="false" customHeight="false" outlineLevel="0" collapsed="false">
      <c r="A758" s="13" t="n">
        <v>6913042</v>
      </c>
      <c r="B758" s="1" t="s">
        <v>689</v>
      </c>
      <c r="C758" s="14" t="n">
        <v>1358.14</v>
      </c>
      <c r="D758" s="14" t="n">
        <v>3679.655</v>
      </c>
      <c r="E758" s="14" t="n">
        <v>1723.905</v>
      </c>
      <c r="F758" s="15" t="s">
        <v>12</v>
      </c>
      <c r="G758" s="15" t="s">
        <v>12</v>
      </c>
      <c r="H758" s="16" t="n">
        <f aca="false">D758/C758</f>
        <v>2.70933408926915</v>
      </c>
      <c r="I758" s="16" t="n">
        <f aca="false">E758/C758</f>
        <v>1.2693131783174</v>
      </c>
    </row>
    <row r="759" customFormat="false" ht="17" hidden="false" customHeight="false" outlineLevel="0" collapsed="false">
      <c r="A759" s="13" t="n">
        <v>6887089</v>
      </c>
      <c r="B759" s="1" t="s">
        <v>690</v>
      </c>
      <c r="C759" s="14" t="n">
        <v>485.345</v>
      </c>
      <c r="D759" s="14" t="n">
        <v>1315.005</v>
      </c>
      <c r="E759" s="14" t="n">
        <v>911.16</v>
      </c>
      <c r="F759" s="15" t="s">
        <v>12</v>
      </c>
      <c r="G759" s="15" t="s">
        <v>12</v>
      </c>
      <c r="H759" s="16" t="n">
        <f aca="false">D759/C759</f>
        <v>2.70942319381059</v>
      </c>
      <c r="I759" s="16" t="n">
        <f aca="false">E759/C759</f>
        <v>1.87734498140498</v>
      </c>
    </row>
    <row r="760" customFormat="false" ht="17" hidden="false" customHeight="false" outlineLevel="0" collapsed="false">
      <c r="A760" s="13" t="n">
        <v>6878548</v>
      </c>
      <c r="B760" s="1" t="s">
        <v>691</v>
      </c>
      <c r="C760" s="14" t="n">
        <v>99.46</v>
      </c>
      <c r="D760" s="14" t="n">
        <v>269.595</v>
      </c>
      <c r="E760" s="14" t="n">
        <v>118.51</v>
      </c>
      <c r="F760" s="15" t="s">
        <v>12</v>
      </c>
      <c r="G760" s="15" t="s">
        <v>12</v>
      </c>
      <c r="H760" s="16" t="n">
        <f aca="false">D760/C760</f>
        <v>2.7105871707219</v>
      </c>
      <c r="I760" s="16" t="n">
        <f aca="false">E760/C760</f>
        <v>1.19153428513975</v>
      </c>
    </row>
    <row r="761" customFormat="false" ht="17" hidden="false" customHeight="false" outlineLevel="0" collapsed="false">
      <c r="A761" s="13" t="n">
        <v>6751699</v>
      </c>
      <c r="B761" s="1" t="s">
        <v>692</v>
      </c>
      <c r="C761" s="14" t="n">
        <v>112.84</v>
      </c>
      <c r="D761" s="14" t="n">
        <v>305.895</v>
      </c>
      <c r="E761" s="14" t="n">
        <v>227.545</v>
      </c>
      <c r="F761" s="15" t="s">
        <v>12</v>
      </c>
      <c r="G761" s="15" t="s">
        <v>12</v>
      </c>
      <c r="H761" s="16" t="n">
        <f aca="false">D761/C761</f>
        <v>2.71087380361574</v>
      </c>
      <c r="I761" s="16" t="n">
        <f aca="false">E761/C761</f>
        <v>2.0165278270117</v>
      </c>
    </row>
    <row r="762" customFormat="false" ht="17" hidden="false" customHeight="false" outlineLevel="0" collapsed="false">
      <c r="A762" s="13" t="n">
        <v>6864037</v>
      </c>
      <c r="B762" s="1" t="s">
        <v>11</v>
      </c>
      <c r="C762" s="14" t="n">
        <v>665.805</v>
      </c>
      <c r="D762" s="14" t="n">
        <v>1807.2</v>
      </c>
      <c r="E762" s="14" t="n">
        <v>873.965</v>
      </c>
      <c r="F762" s="15" t="s">
        <v>12</v>
      </c>
      <c r="G762" s="15" t="s">
        <v>12</v>
      </c>
      <c r="H762" s="16" t="n">
        <f aca="false">D762/C762</f>
        <v>2.7143082434046</v>
      </c>
      <c r="I762" s="16" t="n">
        <f aca="false">E762/C762</f>
        <v>1.31264409248954</v>
      </c>
    </row>
    <row r="763" customFormat="false" ht="17" hidden="false" customHeight="false" outlineLevel="0" collapsed="false">
      <c r="A763" s="13" t="n">
        <v>6798951</v>
      </c>
      <c r="B763" s="1" t="s">
        <v>693</v>
      </c>
      <c r="C763" s="14" t="n">
        <v>26.46</v>
      </c>
      <c r="D763" s="14" t="n">
        <v>71.84</v>
      </c>
      <c r="E763" s="14" t="n">
        <v>65.02</v>
      </c>
      <c r="F763" s="15"/>
      <c r="G763" s="15" t="s">
        <v>12</v>
      </c>
      <c r="H763" s="16" t="n">
        <f aca="false">D763/C763</f>
        <v>2.71504157218443</v>
      </c>
      <c r="I763" s="16" t="n">
        <f aca="false">E763/C763</f>
        <v>2.4572940287226</v>
      </c>
    </row>
    <row r="764" customFormat="false" ht="17" hidden="false" customHeight="false" outlineLevel="0" collapsed="false">
      <c r="A764" s="13" t="n">
        <v>6916757</v>
      </c>
      <c r="B764" s="1" t="s">
        <v>694</v>
      </c>
      <c r="C764" s="14" t="n">
        <v>159.295</v>
      </c>
      <c r="D764" s="14" t="n">
        <v>432.875</v>
      </c>
      <c r="E764" s="14" t="n">
        <v>334.66</v>
      </c>
      <c r="F764" s="15" t="s">
        <v>12</v>
      </c>
      <c r="G764" s="15" t="s">
        <v>12</v>
      </c>
      <c r="H764" s="16" t="n">
        <f aca="false">D764/C764</f>
        <v>2.7174424809316</v>
      </c>
      <c r="I764" s="16" t="n">
        <f aca="false">E764/C764</f>
        <v>2.10088201136257</v>
      </c>
    </row>
    <row r="765" customFormat="false" ht="17" hidden="false" customHeight="false" outlineLevel="0" collapsed="false">
      <c r="A765" s="13" t="n">
        <v>6982585</v>
      </c>
      <c r="B765" s="1" t="s">
        <v>695</v>
      </c>
      <c r="C765" s="14" t="n">
        <v>42.095</v>
      </c>
      <c r="D765" s="14" t="n">
        <v>114.405</v>
      </c>
      <c r="E765" s="14" t="n">
        <v>102.605</v>
      </c>
      <c r="F765" s="15" t="s">
        <v>12</v>
      </c>
      <c r="G765" s="15" t="s">
        <v>12</v>
      </c>
      <c r="H765" s="16" t="n">
        <f aca="false">D765/C765</f>
        <v>2.71778120916974</v>
      </c>
      <c r="I765" s="16" t="n">
        <f aca="false">E765/C765</f>
        <v>2.43746288157738</v>
      </c>
    </row>
    <row r="766" customFormat="false" ht="17" hidden="false" customHeight="false" outlineLevel="0" collapsed="false">
      <c r="A766" s="13" t="n">
        <v>6972227</v>
      </c>
      <c r="B766" s="1" t="s">
        <v>696</v>
      </c>
      <c r="C766" s="14" t="n">
        <v>177.285</v>
      </c>
      <c r="D766" s="14" t="n">
        <v>482.545</v>
      </c>
      <c r="E766" s="14" t="n">
        <v>388.92</v>
      </c>
      <c r="F766" s="15" t="s">
        <v>12</v>
      </c>
      <c r="G766" s="15" t="s">
        <v>12</v>
      </c>
      <c r="H766" s="16" t="n">
        <f aca="false">D766/C766</f>
        <v>2.72186028146769</v>
      </c>
      <c r="I766" s="16" t="n">
        <f aca="false">E766/C766</f>
        <v>2.19375581690498</v>
      </c>
    </row>
    <row r="767" customFormat="false" ht="17" hidden="false" customHeight="false" outlineLevel="0" collapsed="false">
      <c r="A767" s="13" t="n">
        <v>6934933</v>
      </c>
      <c r="B767" s="1" t="s">
        <v>697</v>
      </c>
      <c r="C767" s="14" t="n">
        <v>315.915</v>
      </c>
      <c r="D767" s="14" t="n">
        <v>860.265</v>
      </c>
      <c r="E767" s="14" t="n">
        <v>549.555</v>
      </c>
      <c r="F767" s="15" t="s">
        <v>12</v>
      </c>
      <c r="G767" s="15" t="s">
        <v>12</v>
      </c>
      <c r="H767" s="16" t="n">
        <f aca="false">D767/C767</f>
        <v>2.7230900716965</v>
      </c>
      <c r="I767" s="16" t="n">
        <f aca="false">E767/C767</f>
        <v>1.73956602250605</v>
      </c>
    </row>
    <row r="768" customFormat="false" ht="17" hidden="false" customHeight="false" outlineLevel="0" collapsed="false">
      <c r="A768" s="13" t="n">
        <v>6928871</v>
      </c>
      <c r="B768" s="1" t="s">
        <v>698</v>
      </c>
      <c r="C768" s="14" t="n">
        <v>257.515</v>
      </c>
      <c r="D768" s="14" t="n">
        <v>702.36</v>
      </c>
      <c r="E768" s="14" t="n">
        <v>296.96</v>
      </c>
      <c r="F768" s="15" t="s">
        <v>12</v>
      </c>
      <c r="G768" s="15" t="s">
        <v>12</v>
      </c>
      <c r="H768" s="16" t="n">
        <f aca="false">D768/C768</f>
        <v>2.72745276974157</v>
      </c>
      <c r="I768" s="16" t="n">
        <f aca="false">E768/C768</f>
        <v>1.15317554317224</v>
      </c>
    </row>
    <row r="769" customFormat="false" ht="17" hidden="false" customHeight="false" outlineLevel="0" collapsed="false">
      <c r="A769" s="13" t="n">
        <v>6775846</v>
      </c>
      <c r="B769" s="1" t="s">
        <v>699</v>
      </c>
      <c r="C769" s="14" t="n">
        <v>96.48</v>
      </c>
      <c r="D769" s="14" t="n">
        <v>263.345</v>
      </c>
      <c r="E769" s="14" t="n">
        <v>202.685</v>
      </c>
      <c r="F769" s="15" t="s">
        <v>12</v>
      </c>
      <c r="G769" s="15" t="s">
        <v>12</v>
      </c>
      <c r="H769" s="16" t="n">
        <f aca="false">D769/C769</f>
        <v>2.72952943615257</v>
      </c>
      <c r="I769" s="16" t="n">
        <f aca="false">E769/C769</f>
        <v>2.10079809286899</v>
      </c>
    </row>
    <row r="770" customFormat="false" ht="17" hidden="false" customHeight="false" outlineLevel="0" collapsed="false">
      <c r="A770" s="13" t="n">
        <v>6749813</v>
      </c>
      <c r="B770" s="1" t="s">
        <v>700</v>
      </c>
      <c r="C770" s="14" t="n">
        <v>382.01</v>
      </c>
      <c r="D770" s="14" t="n">
        <v>1043.48</v>
      </c>
      <c r="E770" s="14" t="n">
        <v>512.495</v>
      </c>
      <c r="F770" s="15" t="s">
        <v>12</v>
      </c>
      <c r="G770" s="15" t="s">
        <v>12</v>
      </c>
      <c r="H770" s="16" t="n">
        <f aca="false">D770/C770</f>
        <v>2.73155153006466</v>
      </c>
      <c r="I770" s="16" t="n">
        <f aca="false">E770/C770</f>
        <v>1.34157482788409</v>
      </c>
    </row>
    <row r="771" customFormat="false" ht="17" hidden="false" customHeight="false" outlineLevel="0" collapsed="false">
      <c r="A771" s="13" t="n">
        <v>6965982</v>
      </c>
      <c r="B771" s="1" t="s">
        <v>701</v>
      </c>
      <c r="C771" s="14" t="n">
        <v>371.21</v>
      </c>
      <c r="D771" s="14" t="n">
        <v>1014.515</v>
      </c>
      <c r="E771" s="14" t="n">
        <v>921.865</v>
      </c>
      <c r="F771" s="15" t="s">
        <v>12</v>
      </c>
      <c r="G771" s="15" t="s">
        <v>12</v>
      </c>
      <c r="H771" s="16" t="n">
        <f aca="false">D771/C771</f>
        <v>2.73299480078662</v>
      </c>
      <c r="I771" s="16" t="n">
        <f aca="false">E771/C771</f>
        <v>2.48340561946068</v>
      </c>
    </row>
    <row r="772" customFormat="false" ht="17" hidden="false" customHeight="false" outlineLevel="0" collapsed="false">
      <c r="A772" s="13" t="n">
        <v>6981190</v>
      </c>
      <c r="B772" s="1" t="s">
        <v>702</v>
      </c>
      <c r="C772" s="14" t="n">
        <v>317.34</v>
      </c>
      <c r="D772" s="14" t="n">
        <v>867.525</v>
      </c>
      <c r="E772" s="14" t="n">
        <v>573.24</v>
      </c>
      <c r="F772" s="15" t="s">
        <v>12</v>
      </c>
      <c r="G772" s="15" t="s">
        <v>12</v>
      </c>
      <c r="H772" s="16" t="n">
        <f aca="false">D772/C772</f>
        <v>2.73373983739837</v>
      </c>
      <c r="I772" s="16" t="n">
        <f aca="false">E772/C772</f>
        <v>1.80639062204576</v>
      </c>
    </row>
    <row r="773" customFormat="false" ht="17" hidden="false" customHeight="false" outlineLevel="0" collapsed="false">
      <c r="A773" s="13" t="n">
        <v>6764401</v>
      </c>
      <c r="B773" s="1" t="s">
        <v>11</v>
      </c>
      <c r="C773" s="14" t="n">
        <v>377.675</v>
      </c>
      <c r="D773" s="14" t="n">
        <v>1033.615</v>
      </c>
      <c r="E773" s="14" t="n">
        <v>628.13</v>
      </c>
      <c r="F773" s="15" t="s">
        <v>12</v>
      </c>
      <c r="G773" s="15" t="s">
        <v>12</v>
      </c>
      <c r="H773" s="16" t="n">
        <f aca="false">D773/C773</f>
        <v>2.7367842721917</v>
      </c>
      <c r="I773" s="16" t="n">
        <f aca="false">E773/C773</f>
        <v>1.66314953332892</v>
      </c>
    </row>
    <row r="774" customFormat="false" ht="17" hidden="false" customHeight="false" outlineLevel="0" collapsed="false">
      <c r="A774" s="13" t="n">
        <v>6878511</v>
      </c>
      <c r="B774" s="1" t="s">
        <v>703</v>
      </c>
      <c r="C774" s="14" t="n">
        <v>987.395</v>
      </c>
      <c r="D774" s="14" t="n">
        <v>2705.19</v>
      </c>
      <c r="E774" s="14" t="n">
        <v>1801.025</v>
      </c>
      <c r="F774" s="15" t="s">
        <v>12</v>
      </c>
      <c r="G774" s="15" t="s">
        <v>12</v>
      </c>
      <c r="H774" s="16" t="n">
        <f aca="false">D774/C774</f>
        <v>2.73972422384152</v>
      </c>
      <c r="I774" s="16" t="n">
        <f aca="false">E774/C774</f>
        <v>1.82401673089291</v>
      </c>
    </row>
    <row r="775" customFormat="false" ht="17" hidden="false" customHeight="false" outlineLevel="0" collapsed="false">
      <c r="A775" s="13" t="n">
        <v>6953144</v>
      </c>
      <c r="B775" s="1" t="s">
        <v>11</v>
      </c>
      <c r="C775" s="14" t="n">
        <v>57.935</v>
      </c>
      <c r="D775" s="14" t="n">
        <v>158.92</v>
      </c>
      <c r="E775" s="14" t="n">
        <v>50.66</v>
      </c>
      <c r="F775" s="15"/>
      <c r="G775" s="15" t="s">
        <v>12</v>
      </c>
      <c r="H775" s="16" t="n">
        <f aca="false">D775/C775</f>
        <v>2.74307413480625</v>
      </c>
      <c r="I775" s="16" t="n">
        <f aca="false">E775/C775</f>
        <v>0.874428238543195</v>
      </c>
    </row>
    <row r="776" customFormat="false" ht="17" hidden="false" customHeight="false" outlineLevel="0" collapsed="false">
      <c r="A776" s="13" t="n">
        <v>6819883</v>
      </c>
      <c r="B776" s="1" t="s">
        <v>704</v>
      </c>
      <c r="C776" s="14" t="n">
        <v>364.655</v>
      </c>
      <c r="D776" s="14" t="n">
        <v>1003.44</v>
      </c>
      <c r="E776" s="14" t="n">
        <v>266.79</v>
      </c>
      <c r="F776" s="15" t="s">
        <v>12</v>
      </c>
      <c r="G776" s="15" t="s">
        <v>12</v>
      </c>
      <c r="H776" s="16" t="n">
        <f aca="false">D776/C776</f>
        <v>2.75175165567454</v>
      </c>
      <c r="I776" s="16" t="n">
        <f aca="false">E776/C776</f>
        <v>0.731623040956521</v>
      </c>
    </row>
    <row r="777" customFormat="false" ht="17" hidden="false" customHeight="false" outlineLevel="0" collapsed="false">
      <c r="A777" s="13" t="n">
        <v>6876943</v>
      </c>
      <c r="B777" s="1" t="s">
        <v>705</v>
      </c>
      <c r="C777" s="14" t="n">
        <v>312.315</v>
      </c>
      <c r="D777" s="14" t="n">
        <v>859.535</v>
      </c>
      <c r="E777" s="14" t="n">
        <v>361.48</v>
      </c>
      <c r="F777" s="15" t="s">
        <v>12</v>
      </c>
      <c r="G777" s="15" t="s">
        <v>12</v>
      </c>
      <c r="H777" s="16" t="n">
        <f aca="false">D777/C777</f>
        <v>2.75214126763044</v>
      </c>
      <c r="I777" s="16" t="n">
        <f aca="false">E777/C777</f>
        <v>1.15742119334646</v>
      </c>
    </row>
    <row r="778" customFormat="false" ht="17" hidden="false" customHeight="false" outlineLevel="0" collapsed="false">
      <c r="A778" s="13" t="n">
        <v>6876543</v>
      </c>
      <c r="B778" s="1" t="s">
        <v>706</v>
      </c>
      <c r="C778" s="14" t="n">
        <v>310.02</v>
      </c>
      <c r="D778" s="14" t="n">
        <v>853.915</v>
      </c>
      <c r="E778" s="14" t="n">
        <v>663.945</v>
      </c>
      <c r="F778" s="15" t="s">
        <v>12</v>
      </c>
      <c r="G778" s="15" t="s">
        <v>12</v>
      </c>
      <c r="H778" s="16" t="n">
        <f aca="false">D778/C778</f>
        <v>2.75438681375395</v>
      </c>
      <c r="I778" s="16" t="n">
        <f aca="false">E778/C778</f>
        <v>2.14161989549061</v>
      </c>
    </row>
    <row r="779" customFormat="false" ht="17" hidden="false" customHeight="false" outlineLevel="0" collapsed="false">
      <c r="A779" s="13" t="n">
        <v>6854231</v>
      </c>
      <c r="B779" s="1" t="s">
        <v>707</v>
      </c>
      <c r="C779" s="14" t="n">
        <v>88.1</v>
      </c>
      <c r="D779" s="14" t="n">
        <v>243.285</v>
      </c>
      <c r="E779" s="14" t="n">
        <v>160.68</v>
      </c>
      <c r="F779" s="15" t="s">
        <v>12</v>
      </c>
      <c r="G779" s="15" t="s">
        <v>12</v>
      </c>
      <c r="H779" s="16" t="n">
        <f aca="false">D779/C779</f>
        <v>2.76146424517594</v>
      </c>
      <c r="I779" s="16" t="n">
        <f aca="false">E779/C779</f>
        <v>1.82383654937571</v>
      </c>
    </row>
    <row r="780" customFormat="false" ht="17" hidden="false" customHeight="false" outlineLevel="0" collapsed="false">
      <c r="A780" s="13" t="n">
        <v>6946119</v>
      </c>
      <c r="B780" s="1" t="s">
        <v>708</v>
      </c>
      <c r="C780" s="14" t="n">
        <v>343.97</v>
      </c>
      <c r="D780" s="14" t="n">
        <v>949.875</v>
      </c>
      <c r="E780" s="14" t="n">
        <v>276.45</v>
      </c>
      <c r="F780" s="15" t="s">
        <v>12</v>
      </c>
      <c r="G780" s="15" t="s">
        <v>12</v>
      </c>
      <c r="H780" s="16" t="n">
        <f aca="false">D780/C780</f>
        <v>2.76150536383987</v>
      </c>
      <c r="I780" s="16" t="n">
        <f aca="false">E780/C780</f>
        <v>0.803703811378899</v>
      </c>
    </row>
    <row r="781" customFormat="false" ht="17" hidden="false" customHeight="false" outlineLevel="0" collapsed="false">
      <c r="A781" s="13" t="n">
        <v>6994954</v>
      </c>
      <c r="B781" s="1" t="s">
        <v>709</v>
      </c>
      <c r="C781" s="14" t="n">
        <v>409.66</v>
      </c>
      <c r="D781" s="14" t="n">
        <v>1133.91</v>
      </c>
      <c r="E781" s="14" t="n">
        <v>987.425</v>
      </c>
      <c r="F781" s="15" t="s">
        <v>12</v>
      </c>
      <c r="G781" s="15" t="s">
        <v>12</v>
      </c>
      <c r="H781" s="16" t="n">
        <f aca="false">D781/C781</f>
        <v>2.76792950251428</v>
      </c>
      <c r="I781" s="16" t="n">
        <f aca="false">E781/C781</f>
        <v>2.4103524874286</v>
      </c>
    </row>
    <row r="782" customFormat="false" ht="17" hidden="false" customHeight="false" outlineLevel="0" collapsed="false">
      <c r="A782" s="13" t="n">
        <v>6841399</v>
      </c>
      <c r="B782" s="1" t="s">
        <v>710</v>
      </c>
      <c r="C782" s="14" t="n">
        <v>283.2</v>
      </c>
      <c r="D782" s="14" t="n">
        <v>784.35</v>
      </c>
      <c r="E782" s="14" t="n">
        <v>550.895</v>
      </c>
      <c r="F782" s="15" t="s">
        <v>12</v>
      </c>
      <c r="G782" s="15" t="s">
        <v>12</v>
      </c>
      <c r="H782" s="16" t="n">
        <f aca="false">D782/C782</f>
        <v>2.76959745762712</v>
      </c>
      <c r="I782" s="16" t="n">
        <f aca="false">E782/C782</f>
        <v>1.94525070621469</v>
      </c>
    </row>
    <row r="783" customFormat="false" ht="17" hidden="false" customHeight="false" outlineLevel="0" collapsed="false">
      <c r="A783" s="13" t="n">
        <v>7017134</v>
      </c>
      <c r="B783" s="1" t="s">
        <v>711</v>
      </c>
      <c r="C783" s="14" t="n">
        <v>191.57</v>
      </c>
      <c r="D783" s="14" t="n">
        <v>530.605</v>
      </c>
      <c r="E783" s="14" t="n">
        <v>235.61</v>
      </c>
      <c r="F783" s="15" t="s">
        <v>12</v>
      </c>
      <c r="G783" s="15" t="s">
        <v>12</v>
      </c>
      <c r="H783" s="16" t="n">
        <f aca="false">D783/C783</f>
        <v>2.76977084094587</v>
      </c>
      <c r="I783" s="16" t="n">
        <f aca="false">E783/C783</f>
        <v>1.22988985749334</v>
      </c>
    </row>
    <row r="784" customFormat="false" ht="17" hidden="false" customHeight="false" outlineLevel="0" collapsed="false">
      <c r="A784" s="13" t="n">
        <v>6929651</v>
      </c>
      <c r="B784" s="1" t="s">
        <v>712</v>
      </c>
      <c r="C784" s="14" t="n">
        <v>137.24</v>
      </c>
      <c r="D784" s="14" t="n">
        <v>380.445</v>
      </c>
      <c r="E784" s="14" t="n">
        <v>245.44</v>
      </c>
      <c r="F784" s="15" t="s">
        <v>12</v>
      </c>
      <c r="G784" s="15" t="s">
        <v>12</v>
      </c>
      <c r="H784" s="16" t="n">
        <f aca="false">D784/C784</f>
        <v>2.77211454386476</v>
      </c>
      <c r="I784" s="16" t="n">
        <f aca="false">E784/C784</f>
        <v>1.78839988341591</v>
      </c>
    </row>
    <row r="785" customFormat="false" ht="17" hidden="false" customHeight="false" outlineLevel="0" collapsed="false">
      <c r="A785" s="13" t="n">
        <v>6854541</v>
      </c>
      <c r="B785" s="1" t="s">
        <v>713</v>
      </c>
      <c r="C785" s="14" t="n">
        <v>500.985</v>
      </c>
      <c r="D785" s="14" t="n">
        <v>1389.33</v>
      </c>
      <c r="E785" s="14" t="n">
        <v>891.665</v>
      </c>
      <c r="F785" s="15" t="s">
        <v>12</v>
      </c>
      <c r="G785" s="15" t="s">
        <v>12</v>
      </c>
      <c r="H785" s="16" t="n">
        <f aca="false">D785/C785</f>
        <v>2.77319680229947</v>
      </c>
      <c r="I785" s="16" t="n">
        <f aca="false">E785/C785</f>
        <v>1.77982374721798</v>
      </c>
    </row>
    <row r="786" customFormat="false" ht="17" hidden="false" customHeight="false" outlineLevel="0" collapsed="false">
      <c r="A786" s="13" t="n">
        <v>6990532</v>
      </c>
      <c r="B786" s="1" t="s">
        <v>714</v>
      </c>
      <c r="C786" s="14" t="n">
        <v>436.895</v>
      </c>
      <c r="D786" s="14" t="n">
        <v>1212.495</v>
      </c>
      <c r="E786" s="14" t="n">
        <v>1149.42</v>
      </c>
      <c r="F786" s="15" t="s">
        <v>12</v>
      </c>
      <c r="G786" s="15" t="s">
        <v>12</v>
      </c>
      <c r="H786" s="16" t="n">
        <f aca="false">D786/C786</f>
        <v>2.77525492395198</v>
      </c>
      <c r="I786" s="16" t="n">
        <f aca="false">E786/C786</f>
        <v>2.63088385081084</v>
      </c>
    </row>
    <row r="787" customFormat="false" ht="17" hidden="false" customHeight="false" outlineLevel="0" collapsed="false">
      <c r="A787" s="13" t="n">
        <v>6775391</v>
      </c>
      <c r="B787" s="1" t="s">
        <v>715</v>
      </c>
      <c r="C787" s="14" t="n">
        <v>303.605</v>
      </c>
      <c r="D787" s="14" t="n">
        <v>842.98</v>
      </c>
      <c r="E787" s="14" t="n">
        <v>594.255</v>
      </c>
      <c r="F787" s="15" t="s">
        <v>12</v>
      </c>
      <c r="G787" s="15" t="s">
        <v>12</v>
      </c>
      <c r="H787" s="16" t="n">
        <f aca="false">D787/C787</f>
        <v>2.776568238336</v>
      </c>
      <c r="I787" s="16" t="n">
        <f aca="false">E787/C787</f>
        <v>1.95732942474597</v>
      </c>
    </row>
    <row r="788" customFormat="false" ht="17" hidden="false" customHeight="false" outlineLevel="0" collapsed="false">
      <c r="A788" s="13" t="n">
        <v>6838332</v>
      </c>
      <c r="B788" s="1" t="s">
        <v>716</v>
      </c>
      <c r="C788" s="14" t="n">
        <v>130.995</v>
      </c>
      <c r="D788" s="14" t="n">
        <v>364.04</v>
      </c>
      <c r="E788" s="14" t="n">
        <v>278.125</v>
      </c>
      <c r="F788" s="15"/>
      <c r="G788" s="15" t="s">
        <v>12</v>
      </c>
      <c r="H788" s="16" t="n">
        <f aca="false">D788/C788</f>
        <v>2.77903736783847</v>
      </c>
      <c r="I788" s="16" t="n">
        <f aca="false">E788/C788</f>
        <v>2.12317264017711</v>
      </c>
    </row>
    <row r="789" customFormat="false" ht="17" hidden="false" customHeight="false" outlineLevel="0" collapsed="false">
      <c r="A789" s="13" t="n">
        <v>6811140</v>
      </c>
      <c r="B789" s="1" t="s">
        <v>717</v>
      </c>
      <c r="C789" s="14" t="n">
        <v>147.93</v>
      </c>
      <c r="D789" s="14" t="n">
        <v>411.62</v>
      </c>
      <c r="E789" s="14" t="n">
        <v>196.57</v>
      </c>
      <c r="F789" s="15" t="s">
        <v>12</v>
      </c>
      <c r="G789" s="15" t="s">
        <v>12</v>
      </c>
      <c r="H789" s="16" t="n">
        <f aca="false">D789/C789</f>
        <v>2.7825322787805</v>
      </c>
      <c r="I789" s="16" t="n">
        <f aca="false">E789/C789</f>
        <v>1.32880416413168</v>
      </c>
    </row>
    <row r="790" customFormat="false" ht="17" hidden="false" customHeight="false" outlineLevel="0" collapsed="false">
      <c r="A790" s="13" t="n">
        <v>6938891</v>
      </c>
      <c r="B790" s="1" t="s">
        <v>718</v>
      </c>
      <c r="C790" s="14" t="n">
        <v>317.545</v>
      </c>
      <c r="D790" s="14" t="n">
        <v>883.73</v>
      </c>
      <c r="E790" s="14" t="n">
        <v>755.635</v>
      </c>
      <c r="F790" s="15" t="s">
        <v>12</v>
      </c>
      <c r="G790" s="15" t="s">
        <v>12</v>
      </c>
      <c r="H790" s="16" t="n">
        <f aca="false">D790/C790</f>
        <v>2.78300713284731</v>
      </c>
      <c r="I790" s="16" t="n">
        <f aca="false">E790/C790</f>
        <v>2.37961548756869</v>
      </c>
    </row>
    <row r="791" customFormat="false" ht="17" hidden="false" customHeight="false" outlineLevel="0" collapsed="false">
      <c r="A791" s="13" t="n">
        <v>6990398</v>
      </c>
      <c r="B791" s="1" t="s">
        <v>719</v>
      </c>
      <c r="C791" s="14" t="n">
        <v>132.815</v>
      </c>
      <c r="D791" s="14" t="n">
        <v>369.7</v>
      </c>
      <c r="E791" s="14" t="n">
        <v>135.37</v>
      </c>
      <c r="F791" s="15"/>
      <c r="G791" s="15" t="s">
        <v>12</v>
      </c>
      <c r="H791" s="16" t="n">
        <f aca="false">D791/C791</f>
        <v>2.78357113277868</v>
      </c>
      <c r="I791" s="16" t="n">
        <f aca="false">E791/C791</f>
        <v>1.01923728494522</v>
      </c>
    </row>
    <row r="792" customFormat="false" ht="17" hidden="false" customHeight="false" outlineLevel="0" collapsed="false">
      <c r="A792" s="13" t="n">
        <v>6907289</v>
      </c>
      <c r="B792" s="1" t="s">
        <v>11</v>
      </c>
      <c r="C792" s="14" t="n">
        <v>200.22</v>
      </c>
      <c r="D792" s="14" t="n">
        <v>558.455</v>
      </c>
      <c r="E792" s="14" t="n">
        <v>444.44</v>
      </c>
      <c r="F792" s="15" t="s">
        <v>12</v>
      </c>
      <c r="G792" s="15" t="s">
        <v>12</v>
      </c>
      <c r="H792" s="16" t="n">
        <f aca="false">D792/C792</f>
        <v>2.78920687244032</v>
      </c>
      <c r="I792" s="16" t="n">
        <f aca="false">E792/C792</f>
        <v>2.2197582659075</v>
      </c>
    </row>
    <row r="793" customFormat="false" ht="17" hidden="false" customHeight="false" outlineLevel="0" collapsed="false">
      <c r="A793" s="13" t="n">
        <v>6843886</v>
      </c>
      <c r="B793" s="1" t="s">
        <v>11</v>
      </c>
      <c r="C793" s="14" t="n">
        <v>136.44</v>
      </c>
      <c r="D793" s="14" t="n">
        <v>380.635</v>
      </c>
      <c r="E793" s="14" t="n">
        <v>214.34</v>
      </c>
      <c r="F793" s="15" t="s">
        <v>12</v>
      </c>
      <c r="G793" s="15" t="s">
        <v>12</v>
      </c>
      <c r="H793" s="16" t="n">
        <f aca="false">D793/C793</f>
        <v>2.78976106713574</v>
      </c>
      <c r="I793" s="16" t="n">
        <f aca="false">E793/C793</f>
        <v>1.57094693638229</v>
      </c>
    </row>
    <row r="794" customFormat="false" ht="17" hidden="false" customHeight="false" outlineLevel="0" collapsed="false">
      <c r="A794" s="13" t="n">
        <v>6839957</v>
      </c>
      <c r="B794" s="1" t="s">
        <v>11</v>
      </c>
      <c r="C794" s="14" t="n">
        <v>73.145</v>
      </c>
      <c r="D794" s="14" t="n">
        <v>204.06</v>
      </c>
      <c r="E794" s="14" t="n">
        <v>108.04</v>
      </c>
      <c r="F794" s="15"/>
      <c r="G794" s="15" t="s">
        <v>12</v>
      </c>
      <c r="H794" s="16" t="n">
        <f aca="false">D794/C794</f>
        <v>2.78980108004648</v>
      </c>
      <c r="I794" s="16" t="n">
        <f aca="false">E794/C794</f>
        <v>1.47706610157906</v>
      </c>
    </row>
    <row r="795" customFormat="false" ht="17" hidden="false" customHeight="false" outlineLevel="0" collapsed="false">
      <c r="A795" s="13" t="n">
        <v>6997349</v>
      </c>
      <c r="B795" s="1" t="s">
        <v>720</v>
      </c>
      <c r="C795" s="14" t="n">
        <v>184.765</v>
      </c>
      <c r="D795" s="14" t="n">
        <v>516</v>
      </c>
      <c r="E795" s="14" t="n">
        <v>311.1</v>
      </c>
      <c r="F795" s="15" t="s">
        <v>12</v>
      </c>
      <c r="G795" s="15" t="s">
        <v>12</v>
      </c>
      <c r="H795" s="16" t="n">
        <f aca="false">D795/C795</f>
        <v>2.79273671961681</v>
      </c>
      <c r="I795" s="16" t="n">
        <f aca="false">E795/C795</f>
        <v>1.68376045246665</v>
      </c>
    </row>
    <row r="796" customFormat="false" ht="17" hidden="false" customHeight="false" outlineLevel="0" collapsed="false">
      <c r="A796" s="13" t="n">
        <v>6815687</v>
      </c>
      <c r="B796" s="1" t="s">
        <v>721</v>
      </c>
      <c r="C796" s="14" t="n">
        <v>436.81</v>
      </c>
      <c r="D796" s="14" t="n">
        <v>1220.45</v>
      </c>
      <c r="E796" s="14" t="n">
        <v>1045.915</v>
      </c>
      <c r="F796" s="15" t="s">
        <v>12</v>
      </c>
      <c r="G796" s="15" t="s">
        <v>12</v>
      </c>
      <c r="H796" s="16" t="n">
        <f aca="false">D796/C796</f>
        <v>2.79400654746915</v>
      </c>
      <c r="I796" s="16" t="n">
        <f aca="false">E796/C796</f>
        <v>2.39443922987111</v>
      </c>
    </row>
    <row r="797" customFormat="false" ht="17" hidden="false" customHeight="false" outlineLevel="0" collapsed="false">
      <c r="A797" s="13" t="n">
        <v>6872888</v>
      </c>
      <c r="B797" s="1" t="s">
        <v>722</v>
      </c>
      <c r="C797" s="14" t="n">
        <v>73.035</v>
      </c>
      <c r="D797" s="14" t="n">
        <v>204.09</v>
      </c>
      <c r="E797" s="14" t="n">
        <v>78.65</v>
      </c>
      <c r="F797" s="15"/>
      <c r="G797" s="15" t="s">
        <v>12</v>
      </c>
      <c r="H797" s="16" t="n">
        <f aca="false">D797/C797</f>
        <v>2.79441363729719</v>
      </c>
      <c r="I797" s="16" t="n">
        <f aca="false">E797/C797</f>
        <v>1.07688094749093</v>
      </c>
    </row>
    <row r="798" customFormat="false" ht="17" hidden="false" customHeight="false" outlineLevel="0" collapsed="false">
      <c r="A798" s="13" t="n">
        <v>6937084</v>
      </c>
      <c r="B798" s="1" t="s">
        <v>723</v>
      </c>
      <c r="C798" s="14" t="n">
        <v>325.78</v>
      </c>
      <c r="D798" s="14" t="n">
        <v>910.91</v>
      </c>
      <c r="E798" s="14" t="n">
        <v>576.54</v>
      </c>
      <c r="F798" s="15" t="s">
        <v>12</v>
      </c>
      <c r="G798" s="15" t="s">
        <v>12</v>
      </c>
      <c r="H798" s="16" t="n">
        <f aca="false">D798/C798</f>
        <v>2.79608938547486</v>
      </c>
      <c r="I798" s="16" t="n">
        <f aca="false">E798/C798</f>
        <v>1.76972189821352</v>
      </c>
    </row>
    <row r="799" customFormat="false" ht="17" hidden="false" customHeight="false" outlineLevel="0" collapsed="false">
      <c r="A799" s="13" t="n">
        <v>6913982</v>
      </c>
      <c r="B799" s="1" t="s">
        <v>11</v>
      </c>
      <c r="C799" s="14" t="n">
        <v>53.485</v>
      </c>
      <c r="D799" s="14" t="n">
        <v>149.625</v>
      </c>
      <c r="E799" s="14" t="n">
        <v>93.58</v>
      </c>
      <c r="F799" s="15"/>
      <c r="G799" s="15" t="s">
        <v>12</v>
      </c>
      <c r="H799" s="16" t="n">
        <f aca="false">D799/C799</f>
        <v>2.79751332149201</v>
      </c>
      <c r="I799" s="16" t="n">
        <f aca="false">E799/C799</f>
        <v>1.74964943442087</v>
      </c>
    </row>
    <row r="800" customFormat="false" ht="17" hidden="false" customHeight="false" outlineLevel="0" collapsed="false">
      <c r="A800" s="13" t="n">
        <v>6812983</v>
      </c>
      <c r="B800" s="1" t="s">
        <v>724</v>
      </c>
      <c r="C800" s="14" t="n">
        <v>163.915</v>
      </c>
      <c r="D800" s="14" t="n">
        <v>459.16</v>
      </c>
      <c r="E800" s="14" t="n">
        <v>230.86</v>
      </c>
      <c r="F800" s="15" t="s">
        <v>12</v>
      </c>
      <c r="G800" s="15" t="s">
        <v>12</v>
      </c>
      <c r="H800" s="16" t="n">
        <f aca="false">D800/C800</f>
        <v>2.80120794314126</v>
      </c>
      <c r="I800" s="16" t="n">
        <f aca="false">E800/C800</f>
        <v>1.40841289692829</v>
      </c>
    </row>
    <row r="801" customFormat="false" ht="17" hidden="false" customHeight="false" outlineLevel="0" collapsed="false">
      <c r="A801" s="13" t="n">
        <v>6875132</v>
      </c>
      <c r="B801" s="1" t="s">
        <v>725</v>
      </c>
      <c r="C801" s="14" t="n">
        <v>3723.655</v>
      </c>
      <c r="D801" s="14" t="n">
        <v>10431.725</v>
      </c>
      <c r="E801" s="14" t="n">
        <v>8777.005</v>
      </c>
      <c r="F801" s="15" t="s">
        <v>12</v>
      </c>
      <c r="G801" s="15" t="s">
        <v>12</v>
      </c>
      <c r="H801" s="16" t="n">
        <f aca="false">D801/C801</f>
        <v>2.80147462640873</v>
      </c>
      <c r="I801" s="16" t="n">
        <f aca="false">E801/C801</f>
        <v>2.3570940379815</v>
      </c>
    </row>
    <row r="802" customFormat="false" ht="17" hidden="false" customHeight="false" outlineLevel="0" collapsed="false">
      <c r="A802" s="13" t="n">
        <v>6959317</v>
      </c>
      <c r="B802" s="1" t="s">
        <v>726</v>
      </c>
      <c r="C802" s="14" t="n">
        <v>95.335</v>
      </c>
      <c r="D802" s="14" t="n">
        <v>267.145</v>
      </c>
      <c r="E802" s="14" t="n">
        <v>125.685</v>
      </c>
      <c r="F802" s="15"/>
      <c r="G802" s="15" t="s">
        <v>12</v>
      </c>
      <c r="H802" s="16" t="n">
        <f aca="false">D802/C802</f>
        <v>2.8021712907117</v>
      </c>
      <c r="I802" s="16" t="n">
        <f aca="false">E802/C802</f>
        <v>1.31835107777836</v>
      </c>
    </row>
    <row r="803" customFormat="false" ht="17" hidden="false" customHeight="false" outlineLevel="0" collapsed="false">
      <c r="A803" s="13" t="n">
        <v>6874563</v>
      </c>
      <c r="B803" s="1" t="s">
        <v>11</v>
      </c>
      <c r="C803" s="14" t="n">
        <v>165.095</v>
      </c>
      <c r="D803" s="14" t="n">
        <v>462.785</v>
      </c>
      <c r="E803" s="14" t="n">
        <v>242.51</v>
      </c>
      <c r="F803" s="15" t="s">
        <v>12</v>
      </c>
      <c r="G803" s="15" t="s">
        <v>12</v>
      </c>
      <c r="H803" s="16" t="n">
        <f aca="false">D803/C803</f>
        <v>2.80314364456828</v>
      </c>
      <c r="I803" s="16" t="n">
        <f aca="false">E803/C803</f>
        <v>1.46891183863836</v>
      </c>
    </row>
    <row r="804" customFormat="false" ht="17" hidden="false" customHeight="false" outlineLevel="0" collapsed="false">
      <c r="A804" s="13" t="n">
        <v>6786945</v>
      </c>
      <c r="B804" s="1" t="s">
        <v>727</v>
      </c>
      <c r="C804" s="14" t="n">
        <v>447.44</v>
      </c>
      <c r="D804" s="14" t="n">
        <v>1256.13</v>
      </c>
      <c r="E804" s="14" t="n">
        <v>923.165</v>
      </c>
      <c r="F804" s="15" t="s">
        <v>12</v>
      </c>
      <c r="G804" s="15" t="s">
        <v>12</v>
      </c>
      <c r="H804" s="16" t="n">
        <f aca="false">D804/C804</f>
        <v>2.80737082066869</v>
      </c>
      <c r="I804" s="16" t="n">
        <f aca="false">E804/C804</f>
        <v>2.0632151796889</v>
      </c>
    </row>
    <row r="805" customFormat="false" ht="17" hidden="false" customHeight="false" outlineLevel="0" collapsed="false">
      <c r="A805" s="13" t="n">
        <v>6849791</v>
      </c>
      <c r="B805" s="1" t="s">
        <v>728</v>
      </c>
      <c r="C805" s="14" t="n">
        <v>247.24</v>
      </c>
      <c r="D805" s="14" t="n">
        <v>694.675</v>
      </c>
      <c r="E805" s="14" t="n">
        <v>479.635</v>
      </c>
      <c r="F805" s="15" t="s">
        <v>12</v>
      </c>
      <c r="G805" s="15" t="s">
        <v>12</v>
      </c>
      <c r="H805" s="16" t="n">
        <f aca="false">D805/C805</f>
        <v>2.80971930108397</v>
      </c>
      <c r="I805" s="16" t="n">
        <f aca="false">E805/C805</f>
        <v>1.93995712667853</v>
      </c>
    </row>
    <row r="806" customFormat="false" ht="17" hidden="false" customHeight="false" outlineLevel="0" collapsed="false">
      <c r="A806" s="13" t="n">
        <v>6759621</v>
      </c>
      <c r="B806" s="1" t="s">
        <v>729</v>
      </c>
      <c r="C806" s="14" t="n">
        <v>2377.51</v>
      </c>
      <c r="D806" s="14" t="n">
        <v>6682.11</v>
      </c>
      <c r="E806" s="14" t="n">
        <v>5195.945</v>
      </c>
      <c r="F806" s="15" t="s">
        <v>12</v>
      </c>
      <c r="G806" s="15" t="s">
        <v>12</v>
      </c>
      <c r="H806" s="16" t="n">
        <f aca="false">D806/C806</f>
        <v>2.81054969274577</v>
      </c>
      <c r="I806" s="16" t="n">
        <f aca="false">E806/C806</f>
        <v>2.18545663320028</v>
      </c>
    </row>
    <row r="807" customFormat="false" ht="17" hidden="false" customHeight="false" outlineLevel="0" collapsed="false">
      <c r="A807" s="13" t="n">
        <v>6783489</v>
      </c>
      <c r="B807" s="1" t="s">
        <v>730</v>
      </c>
      <c r="C807" s="14" t="n">
        <v>662.66</v>
      </c>
      <c r="D807" s="14" t="n">
        <v>1863.75</v>
      </c>
      <c r="E807" s="14" t="n">
        <v>916.91</v>
      </c>
      <c r="F807" s="15" t="s">
        <v>12</v>
      </c>
      <c r="G807" s="15" t="s">
        <v>12</v>
      </c>
      <c r="H807" s="16" t="n">
        <f aca="false">D807/C807</f>
        <v>2.81252829505327</v>
      </c>
      <c r="I807" s="16" t="n">
        <f aca="false">E807/C807</f>
        <v>1.38368092234328</v>
      </c>
    </row>
    <row r="808" customFormat="false" ht="17" hidden="false" customHeight="false" outlineLevel="0" collapsed="false">
      <c r="A808" s="13" t="n">
        <v>6887374</v>
      </c>
      <c r="B808" s="1" t="s">
        <v>731</v>
      </c>
      <c r="C808" s="14" t="n">
        <v>17.615</v>
      </c>
      <c r="D808" s="14" t="n">
        <v>49.56</v>
      </c>
      <c r="E808" s="14" t="n">
        <v>7.755</v>
      </c>
      <c r="F808" s="15"/>
      <c r="G808" s="15" t="s">
        <v>12</v>
      </c>
      <c r="H808" s="16" t="n">
        <f aca="false">D808/C808</f>
        <v>2.8135112120352</v>
      </c>
      <c r="I808" s="16" t="n">
        <f aca="false">E808/C808</f>
        <v>0.440249787113256</v>
      </c>
    </row>
    <row r="809" customFormat="false" ht="17" hidden="false" customHeight="false" outlineLevel="0" collapsed="false">
      <c r="A809" s="13" t="n">
        <v>6775668</v>
      </c>
      <c r="B809" s="1" t="s">
        <v>732</v>
      </c>
      <c r="C809" s="14" t="n">
        <v>23.495</v>
      </c>
      <c r="D809" s="14" t="n">
        <v>66.14</v>
      </c>
      <c r="E809" s="14" t="n">
        <v>37.38</v>
      </c>
      <c r="F809" s="15"/>
      <c r="G809" s="15" t="s">
        <v>12</v>
      </c>
      <c r="H809" s="16" t="n">
        <f aca="false">D809/C809</f>
        <v>2.81506703553948</v>
      </c>
      <c r="I809" s="16" t="n">
        <f aca="false">E809/C809</f>
        <v>1.59097680357523</v>
      </c>
    </row>
    <row r="810" customFormat="false" ht="17" hidden="false" customHeight="false" outlineLevel="0" collapsed="false">
      <c r="A810" s="13" t="n">
        <v>6889236</v>
      </c>
      <c r="B810" s="1" t="s">
        <v>733</v>
      </c>
      <c r="C810" s="14" t="n">
        <v>435.455</v>
      </c>
      <c r="D810" s="14" t="n">
        <v>1226.465</v>
      </c>
      <c r="E810" s="14" t="n">
        <v>1164.49</v>
      </c>
      <c r="F810" s="15" t="s">
        <v>12</v>
      </c>
      <c r="G810" s="15" t="s">
        <v>12</v>
      </c>
      <c r="H810" s="16" t="n">
        <f aca="false">D810/C810</f>
        <v>2.81651376146789</v>
      </c>
      <c r="I810" s="16" t="n">
        <f aca="false">E810/C810</f>
        <v>2.67419136305703</v>
      </c>
    </row>
    <row r="811" customFormat="false" ht="17" hidden="false" customHeight="false" outlineLevel="0" collapsed="false">
      <c r="A811" s="13" t="n">
        <v>6755451</v>
      </c>
      <c r="B811" s="1" t="s">
        <v>734</v>
      </c>
      <c r="C811" s="14" t="n">
        <v>56.505</v>
      </c>
      <c r="D811" s="14" t="n">
        <v>159.245</v>
      </c>
      <c r="E811" s="14" t="n">
        <v>133.3</v>
      </c>
      <c r="F811" s="15" t="s">
        <v>12</v>
      </c>
      <c r="G811" s="15" t="s">
        <v>12</v>
      </c>
      <c r="H811" s="16" t="n">
        <f aca="false">D811/C811</f>
        <v>2.81824617290505</v>
      </c>
      <c r="I811" s="16" t="n">
        <f aca="false">E811/C811</f>
        <v>2.35908326696753</v>
      </c>
    </row>
    <row r="812" customFormat="false" ht="17" hidden="false" customHeight="false" outlineLevel="0" collapsed="false">
      <c r="A812" s="13" t="n">
        <v>6980959</v>
      </c>
      <c r="B812" s="1" t="s">
        <v>735</v>
      </c>
      <c r="C812" s="14" t="n">
        <v>186.83</v>
      </c>
      <c r="D812" s="14" t="n">
        <v>526.59</v>
      </c>
      <c r="E812" s="14" t="n">
        <v>397.895</v>
      </c>
      <c r="F812" s="15" t="s">
        <v>12</v>
      </c>
      <c r="G812" s="15" t="s">
        <v>12</v>
      </c>
      <c r="H812" s="16" t="n">
        <f aca="false">D812/C812</f>
        <v>2.81855162447144</v>
      </c>
      <c r="I812" s="16" t="n">
        <f aca="false">E812/C812</f>
        <v>2.12971685489482</v>
      </c>
    </row>
    <row r="813" customFormat="false" ht="17" hidden="false" customHeight="false" outlineLevel="0" collapsed="false">
      <c r="A813" s="13" t="n">
        <v>6809272</v>
      </c>
      <c r="B813" s="1" t="s">
        <v>736</v>
      </c>
      <c r="C813" s="14" t="n">
        <v>575.125</v>
      </c>
      <c r="D813" s="14" t="n">
        <v>1621.55</v>
      </c>
      <c r="E813" s="14" t="n">
        <v>1508.895</v>
      </c>
      <c r="F813" s="15" t="s">
        <v>12</v>
      </c>
      <c r="G813" s="15" t="s">
        <v>12</v>
      </c>
      <c r="H813" s="16" t="n">
        <f aca="false">D813/C813</f>
        <v>2.81947402738535</v>
      </c>
      <c r="I813" s="16" t="n">
        <f aca="false">E813/C813</f>
        <v>2.62359487068029</v>
      </c>
    </row>
    <row r="814" customFormat="false" ht="17" hidden="false" customHeight="false" outlineLevel="0" collapsed="false">
      <c r="A814" s="13" t="n">
        <v>6952168</v>
      </c>
      <c r="B814" s="1" t="s">
        <v>737</v>
      </c>
      <c r="C814" s="14" t="n">
        <v>226.575</v>
      </c>
      <c r="D814" s="14" t="n">
        <v>639.225</v>
      </c>
      <c r="E814" s="14" t="n">
        <v>426.875</v>
      </c>
      <c r="F814" s="15" t="s">
        <v>12</v>
      </c>
      <c r="G814" s="15" t="s">
        <v>12</v>
      </c>
      <c r="H814" s="16" t="n">
        <f aca="false">D814/C814</f>
        <v>2.82125124131082</v>
      </c>
      <c r="I814" s="16" t="n">
        <f aca="false">E814/C814</f>
        <v>1.8840339843319</v>
      </c>
    </row>
    <row r="815" customFormat="false" ht="17" hidden="false" customHeight="false" outlineLevel="0" collapsed="false">
      <c r="A815" s="13" t="n">
        <v>6924288</v>
      </c>
      <c r="B815" s="1" t="s">
        <v>738</v>
      </c>
      <c r="C815" s="14" t="n">
        <v>45.755</v>
      </c>
      <c r="D815" s="14" t="n">
        <v>129.125</v>
      </c>
      <c r="E815" s="14" t="n">
        <v>45.845</v>
      </c>
      <c r="F815" s="15"/>
      <c r="G815" s="15" t="s">
        <v>12</v>
      </c>
      <c r="H815" s="16" t="n">
        <f aca="false">D815/C815</f>
        <v>2.82209594579827</v>
      </c>
      <c r="I815" s="16" t="n">
        <f aca="false">E815/C815</f>
        <v>1.00196699814228</v>
      </c>
    </row>
    <row r="816" customFormat="false" ht="17" hidden="false" customHeight="false" outlineLevel="0" collapsed="false">
      <c r="A816" s="13" t="n">
        <v>6918047</v>
      </c>
      <c r="B816" s="1" t="s">
        <v>11</v>
      </c>
      <c r="C816" s="14" t="n">
        <v>137.29</v>
      </c>
      <c r="D816" s="14" t="n">
        <v>387.58</v>
      </c>
      <c r="E816" s="14" t="n">
        <v>144.98</v>
      </c>
      <c r="F816" s="15" t="s">
        <v>12</v>
      </c>
      <c r="G816" s="15" t="s">
        <v>12</v>
      </c>
      <c r="H816" s="16" t="n">
        <f aca="false">D816/C816</f>
        <v>2.82307524218807</v>
      </c>
      <c r="I816" s="16" t="n">
        <f aca="false">E816/C816</f>
        <v>1.05601281957899</v>
      </c>
    </row>
    <row r="817" customFormat="false" ht="17" hidden="false" customHeight="false" outlineLevel="0" collapsed="false">
      <c r="A817" s="13" t="n">
        <v>6968845</v>
      </c>
      <c r="B817" s="1" t="s">
        <v>739</v>
      </c>
      <c r="C817" s="14" t="n">
        <v>86.51</v>
      </c>
      <c r="D817" s="14" t="n">
        <v>244.235</v>
      </c>
      <c r="E817" s="14" t="n">
        <v>102.805</v>
      </c>
      <c r="F817" s="15"/>
      <c r="G817" s="15" t="s">
        <v>12</v>
      </c>
      <c r="H817" s="16" t="n">
        <f aca="false">D817/C817</f>
        <v>2.82319963010057</v>
      </c>
      <c r="I817" s="16" t="n">
        <f aca="false">E817/C817</f>
        <v>1.18835972719917</v>
      </c>
    </row>
    <row r="818" customFormat="false" ht="17" hidden="false" customHeight="false" outlineLevel="0" collapsed="false">
      <c r="A818" s="13" t="n">
        <v>6769304</v>
      </c>
      <c r="B818" s="1" t="s">
        <v>740</v>
      </c>
      <c r="C818" s="14" t="n">
        <v>266.42</v>
      </c>
      <c r="D818" s="14" t="n">
        <v>752.835</v>
      </c>
      <c r="E818" s="14" t="n">
        <v>575.88</v>
      </c>
      <c r="F818" s="15" t="s">
        <v>12</v>
      </c>
      <c r="G818" s="15" t="s">
        <v>12</v>
      </c>
      <c r="H818" s="16" t="n">
        <f aca="false">D818/C818</f>
        <v>2.82574506418437</v>
      </c>
      <c r="I818" s="16" t="n">
        <f aca="false">E818/C818</f>
        <v>2.16154943322573</v>
      </c>
    </row>
    <row r="819" customFormat="false" ht="17" hidden="false" customHeight="false" outlineLevel="0" collapsed="false">
      <c r="A819" s="13" t="n">
        <v>6842009</v>
      </c>
      <c r="B819" s="1" t="s">
        <v>741</v>
      </c>
      <c r="C819" s="14" t="n">
        <v>147.75</v>
      </c>
      <c r="D819" s="14" t="n">
        <v>418.085</v>
      </c>
      <c r="E819" s="14" t="n">
        <v>349.74</v>
      </c>
      <c r="F819" s="15" t="s">
        <v>12</v>
      </c>
      <c r="G819" s="15" t="s">
        <v>12</v>
      </c>
      <c r="H819" s="16" t="n">
        <f aca="false">D819/C819</f>
        <v>2.82967851099831</v>
      </c>
      <c r="I819" s="16" t="n">
        <f aca="false">E819/C819</f>
        <v>2.36710659898477</v>
      </c>
    </row>
    <row r="820" customFormat="false" ht="17" hidden="false" customHeight="false" outlineLevel="0" collapsed="false">
      <c r="A820" s="13" t="n">
        <v>6780811</v>
      </c>
      <c r="B820" s="1" t="s">
        <v>742</v>
      </c>
      <c r="C820" s="14" t="n">
        <v>118.21</v>
      </c>
      <c r="D820" s="14" t="n">
        <v>334.81</v>
      </c>
      <c r="E820" s="14" t="n">
        <v>270.57</v>
      </c>
      <c r="F820" s="15"/>
      <c r="G820" s="15" t="s">
        <v>12</v>
      </c>
      <c r="H820" s="16" t="n">
        <f aca="false">D820/C820</f>
        <v>2.83233228999239</v>
      </c>
      <c r="I820" s="16" t="n">
        <f aca="false">E820/C820</f>
        <v>2.28889264867608</v>
      </c>
    </row>
    <row r="821" customFormat="false" ht="17" hidden="false" customHeight="false" outlineLevel="0" collapsed="false">
      <c r="A821" s="13" t="n">
        <v>6852382</v>
      </c>
      <c r="B821" s="1" t="s">
        <v>11</v>
      </c>
      <c r="C821" s="14" t="n">
        <v>167.855</v>
      </c>
      <c r="D821" s="14" t="n">
        <v>475.465</v>
      </c>
      <c r="E821" s="14" t="n">
        <v>383.9</v>
      </c>
      <c r="F821" s="15" t="s">
        <v>12</v>
      </c>
      <c r="G821" s="15" t="s">
        <v>12</v>
      </c>
      <c r="H821" s="16" t="n">
        <f aca="false">D821/C821</f>
        <v>2.83259360757797</v>
      </c>
      <c r="I821" s="16" t="n">
        <f aca="false">E821/C821</f>
        <v>2.28709302671949</v>
      </c>
    </row>
    <row r="822" customFormat="false" ht="17" hidden="false" customHeight="false" outlineLevel="0" collapsed="false">
      <c r="A822" s="13" t="n">
        <v>6920982</v>
      </c>
      <c r="B822" s="1" t="s">
        <v>743</v>
      </c>
      <c r="C822" s="14" t="n">
        <v>96.795</v>
      </c>
      <c r="D822" s="14" t="n">
        <v>274.28</v>
      </c>
      <c r="E822" s="14" t="n">
        <v>122.495</v>
      </c>
      <c r="F822" s="15" t="s">
        <v>12</v>
      </c>
      <c r="G822" s="15" t="s">
        <v>12</v>
      </c>
      <c r="H822" s="16" t="n">
        <f aca="false">D822/C822</f>
        <v>2.8336174389173</v>
      </c>
      <c r="I822" s="16" t="n">
        <f aca="false">E822/C822</f>
        <v>1.26550958210651</v>
      </c>
    </row>
    <row r="823" customFormat="false" ht="17" hidden="false" customHeight="false" outlineLevel="0" collapsed="false">
      <c r="A823" s="13" t="n">
        <v>6891689</v>
      </c>
      <c r="B823" s="1" t="s">
        <v>744</v>
      </c>
      <c r="C823" s="14" t="n">
        <v>68.365</v>
      </c>
      <c r="D823" s="14" t="n">
        <v>193.9</v>
      </c>
      <c r="E823" s="14" t="n">
        <v>156.945</v>
      </c>
      <c r="F823" s="15"/>
      <c r="G823" s="15" t="s">
        <v>12</v>
      </c>
      <c r="H823" s="16" t="n">
        <f aca="false">D823/C823</f>
        <v>2.8362466174212</v>
      </c>
      <c r="I823" s="16" t="n">
        <f aca="false">E823/C823</f>
        <v>2.29569224018138</v>
      </c>
    </row>
    <row r="824" customFormat="false" ht="17" hidden="false" customHeight="false" outlineLevel="0" collapsed="false">
      <c r="A824" s="13" t="n">
        <v>6933341</v>
      </c>
      <c r="B824" s="1" t="s">
        <v>745</v>
      </c>
      <c r="C824" s="14" t="n">
        <v>248.04</v>
      </c>
      <c r="D824" s="14" t="n">
        <v>703.67</v>
      </c>
      <c r="E824" s="14" t="n">
        <v>627.845</v>
      </c>
      <c r="F824" s="15" t="s">
        <v>12</v>
      </c>
      <c r="G824" s="15" t="s">
        <v>12</v>
      </c>
      <c r="H824" s="16" t="n">
        <f aca="false">D824/C824</f>
        <v>2.83692146427996</v>
      </c>
      <c r="I824" s="16" t="n">
        <f aca="false">E824/C824</f>
        <v>2.53122480245122</v>
      </c>
    </row>
    <row r="825" customFormat="false" ht="17" hidden="false" customHeight="false" outlineLevel="0" collapsed="false">
      <c r="A825" s="13" t="n">
        <v>6964250</v>
      </c>
      <c r="B825" s="1" t="s">
        <v>746</v>
      </c>
      <c r="C825" s="14" t="n">
        <v>146.255</v>
      </c>
      <c r="D825" s="14" t="n">
        <v>415.03</v>
      </c>
      <c r="E825" s="14" t="n">
        <v>109.975</v>
      </c>
      <c r="F825" s="15" t="s">
        <v>12</v>
      </c>
      <c r="G825" s="15" t="s">
        <v>12</v>
      </c>
      <c r="H825" s="16" t="n">
        <f aca="false">D825/C825</f>
        <v>2.83771494991624</v>
      </c>
      <c r="I825" s="16" t="n">
        <f aca="false">E825/C825</f>
        <v>0.751940104611808</v>
      </c>
    </row>
    <row r="826" customFormat="false" ht="17" hidden="false" customHeight="false" outlineLevel="0" collapsed="false">
      <c r="A826" s="13" t="n">
        <v>6911212</v>
      </c>
      <c r="B826" s="1" t="s">
        <v>11</v>
      </c>
      <c r="C826" s="14" t="n">
        <v>177.95</v>
      </c>
      <c r="D826" s="14" t="n">
        <v>505.055</v>
      </c>
      <c r="E826" s="14" t="n">
        <v>282.325</v>
      </c>
      <c r="F826" s="15" t="s">
        <v>12</v>
      </c>
      <c r="G826" s="15" t="s">
        <v>12</v>
      </c>
      <c r="H826" s="16" t="n">
        <f aca="false">D826/C826</f>
        <v>2.83818488339421</v>
      </c>
      <c r="I826" s="16" t="n">
        <f aca="false">E826/C826</f>
        <v>1.5865411632481</v>
      </c>
    </row>
    <row r="827" customFormat="false" ht="17" hidden="false" customHeight="false" outlineLevel="0" collapsed="false">
      <c r="A827" s="13" t="n">
        <v>6899651</v>
      </c>
      <c r="B827" s="1" t="s">
        <v>747</v>
      </c>
      <c r="C827" s="14" t="n">
        <v>51.4</v>
      </c>
      <c r="D827" s="14" t="n">
        <v>145.925</v>
      </c>
      <c r="E827" s="14" t="n">
        <v>102.75</v>
      </c>
      <c r="F827" s="15" t="s">
        <v>12</v>
      </c>
      <c r="G827" s="15" t="s">
        <v>12</v>
      </c>
      <c r="H827" s="16" t="n">
        <f aca="false">D827/C827</f>
        <v>2.83900778210117</v>
      </c>
      <c r="I827" s="16" t="n">
        <f aca="false">E827/C827</f>
        <v>1.99902723735409</v>
      </c>
    </row>
    <row r="828" customFormat="false" ht="17" hidden="false" customHeight="false" outlineLevel="0" collapsed="false">
      <c r="A828" s="13" t="n">
        <v>6892852</v>
      </c>
      <c r="B828" s="1" t="s">
        <v>748</v>
      </c>
      <c r="C828" s="14" t="n">
        <v>70.285</v>
      </c>
      <c r="D828" s="14" t="n">
        <v>199.73</v>
      </c>
      <c r="E828" s="14" t="n">
        <v>61.355</v>
      </c>
      <c r="F828" s="15"/>
      <c r="G828" s="15" t="s">
        <v>12</v>
      </c>
      <c r="H828" s="16" t="n">
        <f aca="false">D828/C828</f>
        <v>2.84171587109625</v>
      </c>
      <c r="I828" s="16" t="n">
        <f aca="false">E828/C828</f>
        <v>0.872945863270968</v>
      </c>
    </row>
    <row r="829" customFormat="false" ht="17" hidden="false" customHeight="false" outlineLevel="0" collapsed="false">
      <c r="A829" s="13" t="n">
        <v>6884456</v>
      </c>
      <c r="B829" s="1" t="s">
        <v>749</v>
      </c>
      <c r="C829" s="14" t="n">
        <v>79.52</v>
      </c>
      <c r="D829" s="14" t="n">
        <v>226.04</v>
      </c>
      <c r="E829" s="14" t="n">
        <v>217.24</v>
      </c>
      <c r="F829" s="15"/>
      <c r="G829" s="15" t="s">
        <v>12</v>
      </c>
      <c r="H829" s="16" t="n">
        <f aca="false">D829/C829</f>
        <v>2.84255533199195</v>
      </c>
      <c r="I829" s="16" t="n">
        <f aca="false">E829/C829</f>
        <v>2.73189134808853</v>
      </c>
    </row>
    <row r="830" customFormat="false" ht="17" hidden="false" customHeight="false" outlineLevel="0" collapsed="false">
      <c r="A830" s="13" t="n">
        <v>6992012</v>
      </c>
      <c r="B830" s="1" t="s">
        <v>750</v>
      </c>
      <c r="C830" s="14" t="n">
        <v>176.265</v>
      </c>
      <c r="D830" s="14" t="n">
        <v>502.86</v>
      </c>
      <c r="E830" s="14" t="n">
        <v>256.475</v>
      </c>
      <c r="F830" s="15" t="s">
        <v>12</v>
      </c>
      <c r="G830" s="15" t="s">
        <v>12</v>
      </c>
      <c r="H830" s="16" t="n">
        <f aca="false">D830/C830</f>
        <v>2.85286358607778</v>
      </c>
      <c r="I830" s="16" t="n">
        <f aca="false">E830/C830</f>
        <v>1.45505347062661</v>
      </c>
    </row>
    <row r="831" customFormat="false" ht="17" hidden="false" customHeight="false" outlineLevel="0" collapsed="false">
      <c r="A831" s="13" t="n">
        <v>6798634</v>
      </c>
      <c r="B831" s="1" t="s">
        <v>751</v>
      </c>
      <c r="C831" s="14" t="n">
        <v>28.555</v>
      </c>
      <c r="D831" s="14" t="n">
        <v>81.6</v>
      </c>
      <c r="E831" s="14" t="n">
        <v>60.5</v>
      </c>
      <c r="F831" s="15"/>
      <c r="G831" s="15" t="s">
        <v>12</v>
      </c>
      <c r="H831" s="16" t="n">
        <f aca="false">D831/C831</f>
        <v>2.85764314480826</v>
      </c>
      <c r="I831" s="16" t="n">
        <f aca="false">E831/C831</f>
        <v>2.11871826300123</v>
      </c>
    </row>
    <row r="832" customFormat="false" ht="17" hidden="false" customHeight="false" outlineLevel="0" collapsed="false">
      <c r="A832" s="13" t="n">
        <v>6783640</v>
      </c>
      <c r="B832" s="1" t="s">
        <v>752</v>
      </c>
      <c r="C832" s="14" t="n">
        <v>954.565</v>
      </c>
      <c r="D832" s="14" t="n">
        <v>2729.23</v>
      </c>
      <c r="E832" s="14" t="n">
        <v>1745.005</v>
      </c>
      <c r="F832" s="15" t="s">
        <v>12</v>
      </c>
      <c r="G832" s="15" t="s">
        <v>12</v>
      </c>
      <c r="H832" s="16" t="n">
        <f aca="false">D832/C832</f>
        <v>2.85913478914479</v>
      </c>
      <c r="I832" s="16" t="n">
        <f aca="false">E832/C832</f>
        <v>1.82806304442338</v>
      </c>
    </row>
    <row r="833" customFormat="false" ht="17" hidden="false" customHeight="false" outlineLevel="0" collapsed="false">
      <c r="A833" s="13" t="n">
        <v>6936744</v>
      </c>
      <c r="B833" s="1" t="s">
        <v>753</v>
      </c>
      <c r="C833" s="14" t="n">
        <v>28.145</v>
      </c>
      <c r="D833" s="14" t="n">
        <v>80.565</v>
      </c>
      <c r="E833" s="14" t="n">
        <v>62.21</v>
      </c>
      <c r="F833" s="15"/>
      <c r="G833" s="15" t="s">
        <v>12</v>
      </c>
      <c r="H833" s="16" t="n">
        <f aca="false">D833/C833</f>
        <v>2.8624977793569</v>
      </c>
      <c r="I833" s="16" t="n">
        <f aca="false">E833/C833</f>
        <v>2.21033931426541</v>
      </c>
    </row>
    <row r="834" customFormat="false" ht="17" hidden="false" customHeight="false" outlineLevel="0" collapsed="false">
      <c r="A834" s="13" t="n">
        <v>6797893</v>
      </c>
      <c r="B834" s="1" t="s">
        <v>754</v>
      </c>
      <c r="C834" s="14" t="n">
        <v>88.14</v>
      </c>
      <c r="D834" s="14" t="n">
        <v>252.715</v>
      </c>
      <c r="E834" s="14" t="n">
        <v>140.35</v>
      </c>
      <c r="F834" s="15"/>
      <c r="G834" s="15" t="s">
        <v>12</v>
      </c>
      <c r="H834" s="16" t="n">
        <f aca="false">D834/C834</f>
        <v>2.86719990923531</v>
      </c>
      <c r="I834" s="16" t="n">
        <f aca="false">E834/C834</f>
        <v>1.59235307465396</v>
      </c>
    </row>
    <row r="835" customFormat="false" ht="17" hidden="false" customHeight="false" outlineLevel="0" collapsed="false">
      <c r="A835" s="13" t="n">
        <v>6806080</v>
      </c>
      <c r="B835" s="1" t="s">
        <v>755</v>
      </c>
      <c r="C835" s="14" t="n">
        <v>46.34</v>
      </c>
      <c r="D835" s="14" t="n">
        <v>132.94</v>
      </c>
      <c r="E835" s="14" t="n">
        <v>111.925</v>
      </c>
      <c r="F835" s="15"/>
      <c r="G835" s="15" t="s">
        <v>12</v>
      </c>
      <c r="H835" s="16" t="n">
        <f aca="false">D835/C835</f>
        <v>2.86879585671126</v>
      </c>
      <c r="I835" s="16" t="n">
        <f aca="false">E835/C835</f>
        <v>2.41529995684074</v>
      </c>
    </row>
    <row r="836" customFormat="false" ht="17" hidden="false" customHeight="false" outlineLevel="0" collapsed="false">
      <c r="A836" s="13" t="n">
        <v>6850347</v>
      </c>
      <c r="B836" s="1" t="s">
        <v>756</v>
      </c>
      <c r="C836" s="14" t="n">
        <v>1.9454585</v>
      </c>
      <c r="D836" s="14" t="n">
        <v>5.58651</v>
      </c>
      <c r="E836" s="14" t="n">
        <v>5.01061</v>
      </c>
      <c r="F836" s="15"/>
      <c r="G836" s="15" t="s">
        <v>12</v>
      </c>
      <c r="H836" s="16" t="n">
        <f aca="false">D836/C836</f>
        <v>2.87156472368853</v>
      </c>
      <c r="I836" s="16" t="n">
        <f aca="false">E836/C836</f>
        <v>2.57554196093106</v>
      </c>
    </row>
    <row r="837" customFormat="false" ht="17" hidden="false" customHeight="false" outlineLevel="0" collapsed="false">
      <c r="A837" s="13" t="n">
        <v>6934401</v>
      </c>
      <c r="B837" s="1" t="s">
        <v>757</v>
      </c>
      <c r="C837" s="14" t="n">
        <v>340.13</v>
      </c>
      <c r="D837" s="14" t="n">
        <v>976.95</v>
      </c>
      <c r="E837" s="14" t="n">
        <v>850.76</v>
      </c>
      <c r="F837" s="15" t="s">
        <v>12</v>
      </c>
      <c r="G837" s="15" t="s">
        <v>12</v>
      </c>
      <c r="H837" s="16" t="n">
        <f aca="false">D837/C837</f>
        <v>2.87228412665746</v>
      </c>
      <c r="I837" s="16" t="n">
        <f aca="false">E837/C837</f>
        <v>2.50127892276483</v>
      </c>
    </row>
    <row r="838" customFormat="false" ht="17" hidden="false" customHeight="false" outlineLevel="0" collapsed="false">
      <c r="A838" s="13" t="n">
        <v>6903157</v>
      </c>
      <c r="B838" s="1" t="s">
        <v>758</v>
      </c>
      <c r="C838" s="14" t="n">
        <v>100.505</v>
      </c>
      <c r="D838" s="14" t="n">
        <v>288.845</v>
      </c>
      <c r="E838" s="14" t="n">
        <v>255.57</v>
      </c>
      <c r="F838" s="15"/>
      <c r="G838" s="15" t="s">
        <v>12</v>
      </c>
      <c r="H838" s="16" t="n">
        <f aca="false">D838/C838</f>
        <v>2.87393662006865</v>
      </c>
      <c r="I838" s="16" t="n">
        <f aca="false">E838/C838</f>
        <v>2.54285856425054</v>
      </c>
    </row>
    <row r="839" customFormat="false" ht="17" hidden="false" customHeight="false" outlineLevel="0" collapsed="false">
      <c r="A839" s="13" t="n">
        <v>6747837</v>
      </c>
      <c r="B839" s="1" t="s">
        <v>759</v>
      </c>
      <c r="C839" s="14" t="n">
        <v>307.935</v>
      </c>
      <c r="D839" s="14" t="n">
        <v>885.45</v>
      </c>
      <c r="E839" s="14" t="n">
        <v>408.93</v>
      </c>
      <c r="F839" s="15" t="s">
        <v>12</v>
      </c>
      <c r="G839" s="15" t="s">
        <v>12</v>
      </c>
      <c r="H839" s="16" t="n">
        <f aca="false">D839/C839</f>
        <v>2.87544449315602</v>
      </c>
      <c r="I839" s="16" t="n">
        <f aca="false">E839/C839</f>
        <v>1.32797505967168</v>
      </c>
    </row>
    <row r="840" customFormat="false" ht="17" hidden="false" customHeight="false" outlineLevel="0" collapsed="false">
      <c r="A840" s="13" t="n">
        <v>6989556</v>
      </c>
      <c r="B840" s="1" t="s">
        <v>760</v>
      </c>
      <c r="C840" s="14" t="n">
        <v>348.355</v>
      </c>
      <c r="D840" s="14" t="n">
        <v>1001.84</v>
      </c>
      <c r="E840" s="14" t="n">
        <v>647.385</v>
      </c>
      <c r="F840" s="15" t="s">
        <v>12</v>
      </c>
      <c r="G840" s="15" t="s">
        <v>12</v>
      </c>
      <c r="H840" s="16" t="n">
        <f aca="false">D840/C840</f>
        <v>2.87591680900231</v>
      </c>
      <c r="I840" s="16" t="n">
        <f aca="false">E840/C840</f>
        <v>1.85840593647285</v>
      </c>
    </row>
    <row r="841" customFormat="false" ht="17" hidden="false" customHeight="false" outlineLevel="0" collapsed="false">
      <c r="A841" s="13" t="n">
        <v>6941202</v>
      </c>
      <c r="B841" s="1" t="s">
        <v>761</v>
      </c>
      <c r="C841" s="14" t="n">
        <v>748.34</v>
      </c>
      <c r="D841" s="14" t="n">
        <v>2153.785</v>
      </c>
      <c r="E841" s="14" t="n">
        <v>1561.395</v>
      </c>
      <c r="F841" s="15" t="s">
        <v>12</v>
      </c>
      <c r="G841" s="15" t="s">
        <v>12</v>
      </c>
      <c r="H841" s="16" t="n">
        <f aca="false">D841/C841</f>
        <v>2.8780834914611</v>
      </c>
      <c r="I841" s="16" t="n">
        <f aca="false">E841/C841</f>
        <v>2.08647807146484</v>
      </c>
    </row>
    <row r="842" customFormat="false" ht="17" hidden="false" customHeight="false" outlineLevel="0" collapsed="false">
      <c r="A842" s="13" t="n">
        <v>6917790</v>
      </c>
      <c r="B842" s="1" t="s">
        <v>762</v>
      </c>
      <c r="C842" s="14" t="n">
        <v>186.015</v>
      </c>
      <c r="D842" s="14" t="n">
        <v>535.43</v>
      </c>
      <c r="E842" s="14" t="n">
        <v>405.74</v>
      </c>
      <c r="F842" s="15" t="s">
        <v>12</v>
      </c>
      <c r="G842" s="15" t="s">
        <v>12</v>
      </c>
      <c r="H842" s="16" t="n">
        <f aca="false">D842/C842</f>
        <v>2.87842378302825</v>
      </c>
      <c r="I842" s="16" t="n">
        <f aca="false">E842/C842</f>
        <v>2.18122194446684</v>
      </c>
    </row>
    <row r="843" customFormat="false" ht="17" hidden="false" customHeight="false" outlineLevel="0" collapsed="false">
      <c r="A843" s="13" t="n">
        <v>6875602</v>
      </c>
      <c r="B843" s="1" t="s">
        <v>763</v>
      </c>
      <c r="C843" s="14" t="n">
        <v>162.055</v>
      </c>
      <c r="D843" s="14" t="n">
        <v>466.675</v>
      </c>
      <c r="E843" s="14" t="n">
        <v>349.015</v>
      </c>
      <c r="F843" s="15" t="s">
        <v>12</v>
      </c>
      <c r="G843" s="15" t="s">
        <v>12</v>
      </c>
      <c r="H843" s="16" t="n">
        <f aca="false">D843/C843</f>
        <v>2.87973218968869</v>
      </c>
      <c r="I843" s="16" t="n">
        <f aca="false">E843/C843</f>
        <v>2.15368239178057</v>
      </c>
    </row>
    <row r="844" customFormat="false" ht="17" hidden="false" customHeight="false" outlineLevel="0" collapsed="false">
      <c r="A844" s="13" t="n">
        <v>6764011</v>
      </c>
      <c r="B844" s="1" t="s">
        <v>764</v>
      </c>
      <c r="C844" s="14" t="n">
        <v>398.425</v>
      </c>
      <c r="D844" s="14" t="n">
        <v>1148.52</v>
      </c>
      <c r="E844" s="14" t="n">
        <v>628.835</v>
      </c>
      <c r="F844" s="15" t="s">
        <v>12</v>
      </c>
      <c r="G844" s="15" t="s">
        <v>12</v>
      </c>
      <c r="H844" s="16" t="n">
        <f aca="false">D844/C844</f>
        <v>2.88265043609211</v>
      </c>
      <c r="I844" s="16" t="n">
        <f aca="false">E844/C844</f>
        <v>1.57830206437849</v>
      </c>
    </row>
    <row r="845" customFormat="false" ht="17" hidden="false" customHeight="false" outlineLevel="0" collapsed="false">
      <c r="A845" s="13" t="n">
        <v>6875375</v>
      </c>
      <c r="B845" s="1" t="s">
        <v>765</v>
      </c>
      <c r="C845" s="14" t="n">
        <v>354.625</v>
      </c>
      <c r="D845" s="14" t="n">
        <v>1022.605</v>
      </c>
      <c r="E845" s="14" t="n">
        <v>947.675</v>
      </c>
      <c r="F845" s="15" t="s">
        <v>12</v>
      </c>
      <c r="G845" s="15" t="s">
        <v>12</v>
      </c>
      <c r="H845" s="16" t="n">
        <f aca="false">D845/C845</f>
        <v>2.8836235459993</v>
      </c>
      <c r="I845" s="16" t="n">
        <f aca="false">E845/C845</f>
        <v>2.67232992597815</v>
      </c>
    </row>
    <row r="846" customFormat="false" ht="17" hidden="false" customHeight="false" outlineLevel="0" collapsed="false">
      <c r="A846" s="13" t="n">
        <v>6830761</v>
      </c>
      <c r="B846" s="1" t="s">
        <v>766</v>
      </c>
      <c r="C846" s="14" t="n">
        <v>737.43</v>
      </c>
      <c r="D846" s="14" t="n">
        <v>2130.525</v>
      </c>
      <c r="E846" s="14" t="n">
        <v>2040.77</v>
      </c>
      <c r="F846" s="15" t="s">
        <v>12</v>
      </c>
      <c r="G846" s="15" t="s">
        <v>12</v>
      </c>
      <c r="H846" s="16" t="n">
        <f aca="false">D846/C846</f>
        <v>2.88912167934584</v>
      </c>
      <c r="I846" s="16" t="n">
        <f aca="false">E846/C846</f>
        <v>2.76740843198676</v>
      </c>
    </row>
    <row r="847" customFormat="false" ht="17" hidden="false" customHeight="false" outlineLevel="0" collapsed="false">
      <c r="A847" s="13" t="n">
        <v>6817403</v>
      </c>
      <c r="B847" s="1" t="s">
        <v>767</v>
      </c>
      <c r="C847" s="14" t="n">
        <v>165.74</v>
      </c>
      <c r="D847" s="14" t="n">
        <v>478.915</v>
      </c>
      <c r="E847" s="14" t="n">
        <v>394.585</v>
      </c>
      <c r="F847" s="15" t="s">
        <v>12</v>
      </c>
      <c r="G847" s="15" t="s">
        <v>12</v>
      </c>
      <c r="H847" s="16" t="n">
        <f aca="false">D847/C847</f>
        <v>2.88955593097623</v>
      </c>
      <c r="I847" s="16" t="n">
        <f aca="false">E847/C847</f>
        <v>2.38074695305901</v>
      </c>
    </row>
    <row r="848" customFormat="false" ht="17" hidden="false" customHeight="false" outlineLevel="0" collapsed="false">
      <c r="A848" s="13" t="n">
        <v>6875804</v>
      </c>
      <c r="B848" s="1" t="s">
        <v>11</v>
      </c>
      <c r="C848" s="14" t="n">
        <v>98.965</v>
      </c>
      <c r="D848" s="14" t="n">
        <v>286.02</v>
      </c>
      <c r="E848" s="14" t="n">
        <v>131.445</v>
      </c>
      <c r="F848" s="15"/>
      <c r="G848" s="15" t="s">
        <v>12</v>
      </c>
      <c r="H848" s="16" t="n">
        <f aca="false">D848/C848</f>
        <v>2.89011266609407</v>
      </c>
      <c r="I848" s="16" t="n">
        <f aca="false">E848/C848</f>
        <v>1.3281968372657</v>
      </c>
    </row>
    <row r="849" customFormat="false" ht="17" hidden="false" customHeight="false" outlineLevel="0" collapsed="false">
      <c r="A849" s="13" t="n">
        <v>6919012</v>
      </c>
      <c r="B849" s="1" t="s">
        <v>768</v>
      </c>
      <c r="C849" s="14" t="n">
        <v>823.945</v>
      </c>
      <c r="D849" s="14" t="n">
        <v>2381.295</v>
      </c>
      <c r="E849" s="14" t="n">
        <v>960.625</v>
      </c>
      <c r="F849" s="15" t="s">
        <v>12</v>
      </c>
      <c r="G849" s="15" t="s">
        <v>12</v>
      </c>
      <c r="H849" s="16" t="n">
        <f aca="false">D849/C849</f>
        <v>2.89011402460116</v>
      </c>
      <c r="I849" s="16" t="n">
        <f aca="false">E849/C849</f>
        <v>1.16588485881946</v>
      </c>
    </row>
    <row r="850" customFormat="false" ht="17" hidden="false" customHeight="false" outlineLevel="0" collapsed="false">
      <c r="A850" s="13" t="n">
        <v>6864444</v>
      </c>
      <c r="B850" s="1" t="s">
        <v>769</v>
      </c>
      <c r="C850" s="14" t="n">
        <v>341.19</v>
      </c>
      <c r="D850" s="14" t="n">
        <v>986.995</v>
      </c>
      <c r="E850" s="14" t="n">
        <v>563.745</v>
      </c>
      <c r="F850" s="15" t="s">
        <v>12</v>
      </c>
      <c r="G850" s="15" t="s">
        <v>12</v>
      </c>
      <c r="H850" s="16" t="n">
        <f aca="false">D850/C850</f>
        <v>2.89280166476157</v>
      </c>
      <c r="I850" s="16" t="n">
        <f aca="false">E850/C850</f>
        <v>1.6522905126176</v>
      </c>
    </row>
    <row r="851" customFormat="false" ht="17" hidden="false" customHeight="false" outlineLevel="0" collapsed="false">
      <c r="A851" s="13" t="n">
        <v>6928719</v>
      </c>
      <c r="B851" s="1" t="s">
        <v>770</v>
      </c>
      <c r="C851" s="14" t="n">
        <v>881.49</v>
      </c>
      <c r="D851" s="14" t="n">
        <v>2552.01</v>
      </c>
      <c r="E851" s="14" t="n">
        <v>2109.38</v>
      </c>
      <c r="F851" s="15" t="s">
        <v>12</v>
      </c>
      <c r="G851" s="15" t="s">
        <v>12</v>
      </c>
      <c r="H851" s="16" t="n">
        <f aca="false">D851/C851</f>
        <v>2.89510941700984</v>
      </c>
      <c r="I851" s="16" t="n">
        <f aca="false">E851/C851</f>
        <v>2.39297099229713</v>
      </c>
    </row>
    <row r="852" customFormat="false" ht="17" hidden="false" customHeight="false" outlineLevel="0" collapsed="false">
      <c r="A852" s="13" t="n">
        <v>6850333</v>
      </c>
      <c r="B852" s="1" t="s">
        <v>771</v>
      </c>
      <c r="C852" s="14" t="n">
        <v>4.635</v>
      </c>
      <c r="D852" s="14" t="n">
        <v>13.42</v>
      </c>
      <c r="E852" s="14" t="n">
        <v>12.33</v>
      </c>
      <c r="F852" s="15" t="s">
        <v>12</v>
      </c>
      <c r="G852" s="15" t="s">
        <v>12</v>
      </c>
      <c r="H852" s="16" t="n">
        <f aca="false">D852/C852</f>
        <v>2.89536138079827</v>
      </c>
      <c r="I852" s="16" t="n">
        <f aca="false">E852/C852</f>
        <v>2.66019417475728</v>
      </c>
    </row>
    <row r="853" customFormat="false" ht="17" hidden="false" customHeight="false" outlineLevel="0" collapsed="false">
      <c r="A853" s="13" t="n">
        <v>6968856</v>
      </c>
      <c r="B853" s="1" t="s">
        <v>772</v>
      </c>
      <c r="C853" s="14" t="n">
        <v>49.21</v>
      </c>
      <c r="D853" s="14" t="n">
        <v>142.545</v>
      </c>
      <c r="E853" s="14" t="n">
        <v>89.095</v>
      </c>
      <c r="F853" s="15"/>
      <c r="G853" s="15" t="s">
        <v>12</v>
      </c>
      <c r="H853" s="16" t="n">
        <f aca="false">D853/C853</f>
        <v>2.89666734403577</v>
      </c>
      <c r="I853" s="16" t="n">
        <f aca="false">E853/C853</f>
        <v>1.81050599471652</v>
      </c>
    </row>
    <row r="854" customFormat="false" ht="17" hidden="false" customHeight="false" outlineLevel="0" collapsed="false">
      <c r="A854" s="13" t="n">
        <v>6754666</v>
      </c>
      <c r="B854" s="1" t="s">
        <v>773</v>
      </c>
      <c r="C854" s="14" t="n">
        <v>412.69</v>
      </c>
      <c r="D854" s="14" t="n">
        <v>1195.465</v>
      </c>
      <c r="E854" s="14" t="n">
        <v>592.065</v>
      </c>
      <c r="F854" s="15" t="s">
        <v>12</v>
      </c>
      <c r="G854" s="15" t="s">
        <v>12</v>
      </c>
      <c r="H854" s="16" t="n">
        <f aca="false">D854/C854</f>
        <v>2.89676270323972</v>
      </c>
      <c r="I854" s="16" t="n">
        <f aca="false">E854/C854</f>
        <v>1.434648283215</v>
      </c>
    </row>
    <row r="855" customFormat="false" ht="17" hidden="false" customHeight="false" outlineLevel="0" collapsed="false">
      <c r="A855" s="13" t="n">
        <v>6759789</v>
      </c>
      <c r="B855" s="1" t="s">
        <v>774</v>
      </c>
      <c r="C855" s="14" t="n">
        <v>164.2</v>
      </c>
      <c r="D855" s="14" t="n">
        <v>475.895</v>
      </c>
      <c r="E855" s="14" t="n">
        <v>239.855</v>
      </c>
      <c r="F855" s="15" t="s">
        <v>12</v>
      </c>
      <c r="G855" s="15" t="s">
        <v>12</v>
      </c>
      <c r="H855" s="16" t="n">
        <f aca="false">D855/C855</f>
        <v>2.89826431181486</v>
      </c>
      <c r="I855" s="16" t="n">
        <f aca="false">E855/C855</f>
        <v>1.4607490864799</v>
      </c>
    </row>
    <row r="856" customFormat="false" ht="17" hidden="false" customHeight="false" outlineLevel="0" collapsed="false">
      <c r="A856" s="13" t="n">
        <v>7005797</v>
      </c>
      <c r="B856" s="1" t="s">
        <v>11</v>
      </c>
      <c r="C856" s="14" t="n">
        <v>2091.08</v>
      </c>
      <c r="D856" s="14" t="n">
        <v>6062.77</v>
      </c>
      <c r="E856" s="14" t="n">
        <v>4312.19</v>
      </c>
      <c r="F856" s="15" t="s">
        <v>12</v>
      </c>
      <c r="G856" s="15" t="s">
        <v>12</v>
      </c>
      <c r="H856" s="16" t="n">
        <f aca="false">D856/C856</f>
        <v>2.89934866193546</v>
      </c>
      <c r="I856" s="16" t="n">
        <f aca="false">E856/C856</f>
        <v>2.06218317807066</v>
      </c>
    </row>
    <row r="857" customFormat="false" ht="17" hidden="false" customHeight="false" outlineLevel="0" collapsed="false">
      <c r="A857" s="13" t="n">
        <v>6792601</v>
      </c>
      <c r="B857" s="1" t="s">
        <v>775</v>
      </c>
      <c r="C857" s="14" t="n">
        <v>257.175</v>
      </c>
      <c r="D857" s="14" t="n">
        <v>745.65</v>
      </c>
      <c r="E857" s="14" t="n">
        <v>164.36</v>
      </c>
      <c r="F857" s="15" t="s">
        <v>12</v>
      </c>
      <c r="G857" s="15" t="s">
        <v>12</v>
      </c>
      <c r="H857" s="16" t="n">
        <f aca="false">D857/C857</f>
        <v>2.89938757655293</v>
      </c>
      <c r="I857" s="16" t="n">
        <f aca="false">E857/C857</f>
        <v>0.63909789054146</v>
      </c>
    </row>
    <row r="858" customFormat="false" ht="17" hidden="false" customHeight="false" outlineLevel="0" collapsed="false">
      <c r="A858" s="13" t="n">
        <v>6890714</v>
      </c>
      <c r="B858" s="1" t="s">
        <v>11</v>
      </c>
      <c r="C858" s="14" t="n">
        <v>102.16</v>
      </c>
      <c r="D858" s="14" t="n">
        <v>296.585</v>
      </c>
      <c r="E858" s="14" t="n">
        <v>288.065</v>
      </c>
      <c r="F858" s="15" t="s">
        <v>12</v>
      </c>
      <c r="G858" s="15" t="s">
        <v>12</v>
      </c>
      <c r="H858" s="16" t="n">
        <f aca="false">D858/C858</f>
        <v>2.90314212999217</v>
      </c>
      <c r="I858" s="16" t="n">
        <f aca="false">E858/C858</f>
        <v>2.81974353954581</v>
      </c>
    </row>
    <row r="859" customFormat="false" ht="17" hidden="false" customHeight="false" outlineLevel="0" collapsed="false">
      <c r="A859" s="13" t="n">
        <v>6877895</v>
      </c>
      <c r="B859" s="1" t="s">
        <v>776</v>
      </c>
      <c r="C859" s="14" t="n">
        <v>547.305</v>
      </c>
      <c r="D859" s="14" t="n">
        <v>1591.28</v>
      </c>
      <c r="E859" s="14" t="n">
        <v>1052.94</v>
      </c>
      <c r="F859" s="15" t="s">
        <v>12</v>
      </c>
      <c r="G859" s="15" t="s">
        <v>12</v>
      </c>
      <c r="H859" s="16" t="n">
        <f aca="false">D859/C859</f>
        <v>2.90748303048574</v>
      </c>
      <c r="I859" s="16" t="n">
        <f aca="false">E859/C859</f>
        <v>1.92386329377587</v>
      </c>
    </row>
    <row r="860" customFormat="false" ht="17" hidden="false" customHeight="false" outlineLevel="0" collapsed="false">
      <c r="A860" s="13" t="n">
        <v>6935910</v>
      </c>
      <c r="B860" s="1" t="s">
        <v>777</v>
      </c>
      <c r="C860" s="14" t="n">
        <v>542.675</v>
      </c>
      <c r="D860" s="14" t="n">
        <v>1578.98</v>
      </c>
      <c r="E860" s="14" t="n">
        <v>1491.78</v>
      </c>
      <c r="F860" s="15" t="s">
        <v>12</v>
      </c>
      <c r="G860" s="15" t="s">
        <v>12</v>
      </c>
      <c r="H860" s="16" t="n">
        <f aca="false">D860/C860</f>
        <v>2.90962362371585</v>
      </c>
      <c r="I860" s="16" t="n">
        <f aca="false">E860/C860</f>
        <v>2.74893813055696</v>
      </c>
    </row>
    <row r="861" customFormat="false" ht="17" hidden="false" customHeight="false" outlineLevel="0" collapsed="false">
      <c r="A861" s="13" t="n">
        <v>6932615</v>
      </c>
      <c r="B861" s="1" t="s">
        <v>778</v>
      </c>
      <c r="C861" s="14" t="n">
        <v>178.345</v>
      </c>
      <c r="D861" s="14" t="n">
        <v>519.09</v>
      </c>
      <c r="E861" s="14" t="n">
        <v>513.16</v>
      </c>
      <c r="F861" s="15" t="s">
        <v>12</v>
      </c>
      <c r="G861" s="15" t="s">
        <v>12</v>
      </c>
      <c r="H861" s="16" t="n">
        <f aca="false">D861/C861</f>
        <v>2.91059463399591</v>
      </c>
      <c r="I861" s="16" t="n">
        <f aca="false">E861/C861</f>
        <v>2.8773444727915</v>
      </c>
    </row>
    <row r="862" customFormat="false" ht="17" hidden="false" customHeight="false" outlineLevel="0" collapsed="false">
      <c r="A862" s="13" t="n">
        <v>6866054</v>
      </c>
      <c r="B862" s="1" t="s">
        <v>11</v>
      </c>
      <c r="C862" s="14" t="n">
        <v>210.99</v>
      </c>
      <c r="D862" s="14" t="n">
        <v>614.25</v>
      </c>
      <c r="E862" s="14" t="n">
        <v>229.045</v>
      </c>
      <c r="F862" s="15" t="s">
        <v>12</v>
      </c>
      <c r="G862" s="15" t="s">
        <v>12</v>
      </c>
      <c r="H862" s="16" t="n">
        <f aca="false">D862/C862</f>
        <v>2.91127541589649</v>
      </c>
      <c r="I862" s="16" t="n">
        <f aca="false">E862/C862</f>
        <v>1.08557277596095</v>
      </c>
    </row>
    <row r="863" customFormat="false" ht="17" hidden="false" customHeight="false" outlineLevel="0" collapsed="false">
      <c r="A863" s="13" t="n">
        <v>6811977</v>
      </c>
      <c r="B863" s="1" t="s">
        <v>779</v>
      </c>
      <c r="C863" s="14" t="n">
        <v>1097.335</v>
      </c>
      <c r="D863" s="14" t="n">
        <v>3196.69</v>
      </c>
      <c r="E863" s="14" t="n">
        <v>2216.155</v>
      </c>
      <c r="F863" s="15" t="s">
        <v>12</v>
      </c>
      <c r="G863" s="15" t="s">
        <v>12</v>
      </c>
      <c r="H863" s="16" t="n">
        <f aca="false">D863/C863</f>
        <v>2.91313956084514</v>
      </c>
      <c r="I863" s="16" t="n">
        <f aca="false">E863/C863</f>
        <v>2.01957925337294</v>
      </c>
    </row>
    <row r="864" customFormat="false" ht="17" hidden="false" customHeight="false" outlineLevel="0" collapsed="false">
      <c r="A864" s="13" t="n">
        <v>6965593</v>
      </c>
      <c r="B864" s="1" t="s">
        <v>780</v>
      </c>
      <c r="C864" s="14" t="n">
        <v>1079.245</v>
      </c>
      <c r="D864" s="14" t="n">
        <v>3145.99</v>
      </c>
      <c r="E864" s="14" t="n">
        <v>2248.36</v>
      </c>
      <c r="F864" s="15" t="s">
        <v>12</v>
      </c>
      <c r="G864" s="15" t="s">
        <v>12</v>
      </c>
      <c r="H864" s="16" t="n">
        <f aca="false">D864/C864</f>
        <v>2.91499149868658</v>
      </c>
      <c r="I864" s="16" t="n">
        <f aca="false">E864/C864</f>
        <v>2.083271175683</v>
      </c>
    </row>
    <row r="865" customFormat="false" ht="17" hidden="false" customHeight="false" outlineLevel="0" collapsed="false">
      <c r="A865" s="13" t="n">
        <v>7013982</v>
      </c>
      <c r="B865" s="1" t="s">
        <v>11</v>
      </c>
      <c r="C865" s="14" t="n">
        <v>411.535</v>
      </c>
      <c r="D865" s="14" t="n">
        <v>1199.8</v>
      </c>
      <c r="E865" s="14" t="n">
        <v>361.155</v>
      </c>
      <c r="F865" s="15" t="s">
        <v>12</v>
      </c>
      <c r="G865" s="15" t="s">
        <v>12</v>
      </c>
      <c r="H865" s="16" t="n">
        <f aca="false">D865/C865</f>
        <v>2.91542639143694</v>
      </c>
      <c r="I865" s="16" t="n">
        <f aca="false">E865/C865</f>
        <v>0.877580278712625</v>
      </c>
    </row>
    <row r="866" customFormat="false" ht="17" hidden="false" customHeight="false" outlineLevel="0" collapsed="false">
      <c r="A866" s="13" t="n">
        <v>6833243</v>
      </c>
      <c r="B866" s="1" t="s">
        <v>781</v>
      </c>
      <c r="C866" s="14" t="n">
        <v>294.585</v>
      </c>
      <c r="D866" s="14" t="n">
        <v>859.65</v>
      </c>
      <c r="E866" s="14" t="n">
        <v>807.22</v>
      </c>
      <c r="F866" s="15" t="s">
        <v>12</v>
      </c>
      <c r="G866" s="15" t="s">
        <v>12</v>
      </c>
      <c r="H866" s="16" t="n">
        <f aca="false">D866/C866</f>
        <v>2.91817302306635</v>
      </c>
      <c r="I866" s="16" t="n">
        <f aca="false">E866/C866</f>
        <v>2.74019383200095</v>
      </c>
    </row>
    <row r="867" customFormat="false" ht="17" hidden="false" customHeight="false" outlineLevel="0" collapsed="false">
      <c r="A867" s="13" t="n">
        <v>6788375</v>
      </c>
      <c r="B867" s="1" t="s">
        <v>782</v>
      </c>
      <c r="C867" s="14" t="n">
        <v>116.325</v>
      </c>
      <c r="D867" s="14" t="n">
        <v>339.915</v>
      </c>
      <c r="E867" s="14" t="n">
        <v>240.705</v>
      </c>
      <c r="F867" s="15"/>
      <c r="G867" s="15" t="s">
        <v>12</v>
      </c>
      <c r="H867" s="16" t="n">
        <f aca="false">D867/C867</f>
        <v>2.92211476466796</v>
      </c>
      <c r="I867" s="16" t="n">
        <f aca="false">E867/C867</f>
        <v>2.06924564796905</v>
      </c>
    </row>
    <row r="868" customFormat="false" ht="17" hidden="false" customHeight="false" outlineLevel="0" collapsed="false">
      <c r="A868" s="13" t="n">
        <v>6822731</v>
      </c>
      <c r="B868" s="1" t="s">
        <v>783</v>
      </c>
      <c r="C868" s="14" t="n">
        <v>223.2</v>
      </c>
      <c r="D868" s="14" t="n">
        <v>652.27</v>
      </c>
      <c r="E868" s="14" t="n">
        <v>238.83</v>
      </c>
      <c r="F868" s="15" t="s">
        <v>12</v>
      </c>
      <c r="G868" s="15" t="s">
        <v>12</v>
      </c>
      <c r="H868" s="16" t="n">
        <f aca="false">D868/C868</f>
        <v>2.92235663082437</v>
      </c>
      <c r="I868" s="16" t="n">
        <f aca="false">E868/C868</f>
        <v>1.07002688172043</v>
      </c>
    </row>
    <row r="869" customFormat="false" ht="17" hidden="false" customHeight="false" outlineLevel="0" collapsed="false">
      <c r="A869" s="13" t="n">
        <v>6798313</v>
      </c>
      <c r="B869" s="1" t="s">
        <v>784</v>
      </c>
      <c r="C869" s="14" t="n">
        <v>418.47</v>
      </c>
      <c r="D869" s="14" t="n">
        <v>1223.63</v>
      </c>
      <c r="E869" s="14" t="n">
        <v>899.365</v>
      </c>
      <c r="F869" s="15" t="s">
        <v>12</v>
      </c>
      <c r="G869" s="15" t="s">
        <v>12</v>
      </c>
      <c r="H869" s="16" t="n">
        <f aca="false">D869/C869</f>
        <v>2.92405668267737</v>
      </c>
      <c r="I869" s="16" t="n">
        <f aca="false">E869/C869</f>
        <v>2.1491743733123</v>
      </c>
    </row>
    <row r="870" customFormat="false" ht="17" hidden="false" customHeight="false" outlineLevel="0" collapsed="false">
      <c r="A870" s="13" t="n">
        <v>6796331</v>
      </c>
      <c r="B870" s="1" t="s">
        <v>785</v>
      </c>
      <c r="C870" s="14" t="n">
        <v>60.81</v>
      </c>
      <c r="D870" s="14" t="n">
        <v>178.135</v>
      </c>
      <c r="E870" s="14" t="n">
        <v>39.73</v>
      </c>
      <c r="F870" s="15"/>
      <c r="G870" s="15" t="s">
        <v>12</v>
      </c>
      <c r="H870" s="16" t="n">
        <f aca="false">D870/C870</f>
        <v>2.92937016938004</v>
      </c>
      <c r="I870" s="16" t="n">
        <f aca="false">E870/C870</f>
        <v>0.653346489064299</v>
      </c>
    </row>
    <row r="871" customFormat="false" ht="17" hidden="false" customHeight="false" outlineLevel="0" collapsed="false">
      <c r="A871" s="13" t="n">
        <v>6811682</v>
      </c>
      <c r="B871" s="1" t="s">
        <v>786</v>
      </c>
      <c r="C871" s="14" t="n">
        <v>2.975855</v>
      </c>
      <c r="D871" s="14" t="n">
        <v>8.72</v>
      </c>
      <c r="E871" s="14" t="n">
        <v>3.615</v>
      </c>
      <c r="F871" s="15" t="s">
        <v>12</v>
      </c>
      <c r="G871" s="15" t="s">
        <v>12</v>
      </c>
      <c r="H871" s="16" t="n">
        <f aca="false">D871/C871</f>
        <v>2.93025029781357</v>
      </c>
      <c r="I871" s="16" t="n">
        <f aca="false">E871/C871</f>
        <v>1.21477692965551</v>
      </c>
    </row>
    <row r="872" customFormat="false" ht="17" hidden="false" customHeight="false" outlineLevel="0" collapsed="false">
      <c r="A872" s="13" t="n">
        <v>6788133</v>
      </c>
      <c r="B872" s="1" t="s">
        <v>787</v>
      </c>
      <c r="C872" s="14" t="n">
        <v>181.525</v>
      </c>
      <c r="D872" s="14" t="n">
        <v>532.025</v>
      </c>
      <c r="E872" s="14" t="n">
        <v>307.405</v>
      </c>
      <c r="F872" s="15" t="s">
        <v>12</v>
      </c>
      <c r="G872" s="15" t="s">
        <v>12</v>
      </c>
      <c r="H872" s="16" t="n">
        <f aca="false">D872/C872</f>
        <v>2.93086351742184</v>
      </c>
      <c r="I872" s="16" t="n">
        <f aca="false">E872/C872</f>
        <v>1.69345820134968</v>
      </c>
    </row>
    <row r="873" customFormat="false" ht="17" hidden="false" customHeight="false" outlineLevel="0" collapsed="false">
      <c r="A873" s="13" t="n">
        <v>6998125</v>
      </c>
      <c r="B873" s="1" t="s">
        <v>788</v>
      </c>
      <c r="C873" s="14" t="n">
        <v>189.05</v>
      </c>
      <c r="D873" s="14" t="n">
        <v>554.3</v>
      </c>
      <c r="E873" s="14" t="n">
        <v>537.095</v>
      </c>
      <c r="F873" s="15" t="s">
        <v>12</v>
      </c>
      <c r="G873" s="15" t="s">
        <v>12</v>
      </c>
      <c r="H873" s="16" t="n">
        <f aca="false">D873/C873</f>
        <v>2.93202856387199</v>
      </c>
      <c r="I873" s="16" t="n">
        <f aca="false">E873/C873</f>
        <v>2.8410208939434</v>
      </c>
    </row>
    <row r="874" customFormat="false" ht="17" hidden="false" customHeight="false" outlineLevel="0" collapsed="false">
      <c r="A874" s="13" t="n">
        <v>6994431</v>
      </c>
      <c r="B874" s="1" t="s">
        <v>789</v>
      </c>
      <c r="C874" s="14" t="n">
        <v>66.35</v>
      </c>
      <c r="D874" s="14" t="n">
        <v>194.55</v>
      </c>
      <c r="E874" s="14" t="n">
        <v>94.28</v>
      </c>
      <c r="F874" s="15"/>
      <c r="G874" s="15" t="s">
        <v>12</v>
      </c>
      <c r="H874" s="16" t="n">
        <f aca="false">D874/C874</f>
        <v>2.93217784476262</v>
      </c>
      <c r="I874" s="16" t="n">
        <f aca="false">E874/C874</f>
        <v>1.42094951017332</v>
      </c>
    </row>
    <row r="875" customFormat="false" ht="17" hidden="false" customHeight="false" outlineLevel="0" collapsed="false">
      <c r="A875" s="13" t="n">
        <v>6990244</v>
      </c>
      <c r="B875" s="1" t="s">
        <v>790</v>
      </c>
      <c r="C875" s="14" t="n">
        <v>318.895</v>
      </c>
      <c r="D875" s="14" t="n">
        <v>936.535</v>
      </c>
      <c r="E875" s="14" t="n">
        <v>308.67</v>
      </c>
      <c r="F875" s="15" t="s">
        <v>12</v>
      </c>
      <c r="G875" s="15" t="s">
        <v>12</v>
      </c>
      <c r="H875" s="16" t="n">
        <f aca="false">D875/C875</f>
        <v>2.93681305758949</v>
      </c>
      <c r="I875" s="16" t="n">
        <f aca="false">E875/C875</f>
        <v>0.967936154533624</v>
      </c>
    </row>
    <row r="876" customFormat="false" ht="17" hidden="false" customHeight="false" outlineLevel="0" collapsed="false">
      <c r="A876" s="13" t="n">
        <v>6796744</v>
      </c>
      <c r="B876" s="1" t="s">
        <v>791</v>
      </c>
      <c r="C876" s="14" t="n">
        <v>277.35</v>
      </c>
      <c r="D876" s="14" t="n">
        <v>814.74</v>
      </c>
      <c r="E876" s="14" t="n">
        <v>604.95</v>
      </c>
      <c r="F876" s="15" t="s">
        <v>12</v>
      </c>
      <c r="G876" s="15" t="s">
        <v>12</v>
      </c>
      <c r="H876" s="16" t="n">
        <f aca="false">D876/C876</f>
        <v>2.93758788534343</v>
      </c>
      <c r="I876" s="16" t="n">
        <f aca="false">E876/C876</f>
        <v>2.18117901568415</v>
      </c>
    </row>
    <row r="877" customFormat="false" ht="17" hidden="false" customHeight="false" outlineLevel="0" collapsed="false">
      <c r="A877" s="13" t="n">
        <v>6838287</v>
      </c>
      <c r="B877" s="1" t="s">
        <v>792</v>
      </c>
      <c r="C877" s="14" t="n">
        <v>1543.855</v>
      </c>
      <c r="D877" s="14" t="n">
        <v>4537.85</v>
      </c>
      <c r="E877" s="14" t="n">
        <v>1433.77</v>
      </c>
      <c r="F877" s="15" t="s">
        <v>12</v>
      </c>
      <c r="G877" s="15" t="s">
        <v>12</v>
      </c>
      <c r="H877" s="16" t="n">
        <f aca="false">D877/C877</f>
        <v>2.93929805584074</v>
      </c>
      <c r="I877" s="16" t="n">
        <f aca="false">E877/C877</f>
        <v>0.928694728455716</v>
      </c>
    </row>
    <row r="878" customFormat="false" ht="17" hidden="false" customHeight="false" outlineLevel="0" collapsed="false">
      <c r="A878" s="13" t="n">
        <v>6966934</v>
      </c>
      <c r="B878" s="1" t="s">
        <v>793</v>
      </c>
      <c r="C878" s="14" t="n">
        <v>511.33</v>
      </c>
      <c r="D878" s="14" t="n">
        <v>1503.87</v>
      </c>
      <c r="E878" s="14" t="n">
        <v>875.54</v>
      </c>
      <c r="F878" s="15" t="s">
        <v>12</v>
      </c>
      <c r="G878" s="15" t="s">
        <v>12</v>
      </c>
      <c r="H878" s="16" t="n">
        <f aca="false">D878/C878</f>
        <v>2.94109479201299</v>
      </c>
      <c r="I878" s="16" t="n">
        <f aca="false">E878/C878</f>
        <v>1.71227974106741</v>
      </c>
    </row>
    <row r="879" customFormat="false" ht="17" hidden="false" customHeight="false" outlineLevel="0" collapsed="false">
      <c r="A879" s="13" t="n">
        <v>6951096</v>
      </c>
      <c r="B879" s="1" t="s">
        <v>794</v>
      </c>
      <c r="C879" s="14" t="n">
        <v>361.315</v>
      </c>
      <c r="D879" s="14" t="n">
        <v>1063.54</v>
      </c>
      <c r="E879" s="14" t="n">
        <v>618.825</v>
      </c>
      <c r="F879" s="15" t="s">
        <v>12</v>
      </c>
      <c r="G879" s="15" t="s">
        <v>12</v>
      </c>
      <c r="H879" s="16" t="n">
        <f aca="false">D879/C879</f>
        <v>2.94352573239417</v>
      </c>
      <c r="I879" s="16" t="n">
        <f aca="false">E879/C879</f>
        <v>1.71270221275065</v>
      </c>
    </row>
    <row r="880" customFormat="false" ht="17" hidden="false" customHeight="false" outlineLevel="0" collapsed="false">
      <c r="A880" s="13" t="n">
        <v>6789378</v>
      </c>
      <c r="B880" s="1" t="s">
        <v>795</v>
      </c>
      <c r="C880" s="14" t="n">
        <v>177.87</v>
      </c>
      <c r="D880" s="14" t="n">
        <v>524</v>
      </c>
      <c r="E880" s="14" t="n">
        <v>348.865</v>
      </c>
      <c r="F880" s="15" t="s">
        <v>12</v>
      </c>
      <c r="G880" s="15" t="s">
        <v>12</v>
      </c>
      <c r="H880" s="16" t="n">
        <f aca="false">D880/C880</f>
        <v>2.94597177714061</v>
      </c>
      <c r="I880" s="16" t="n">
        <f aca="false">E880/C880</f>
        <v>1.96134817563389</v>
      </c>
    </row>
    <row r="881" customFormat="false" ht="17" hidden="false" customHeight="false" outlineLevel="0" collapsed="false">
      <c r="A881" s="13" t="n">
        <v>6915504</v>
      </c>
      <c r="B881" s="1" t="s">
        <v>796</v>
      </c>
      <c r="C881" s="14" t="n">
        <v>217.84</v>
      </c>
      <c r="D881" s="14" t="n">
        <v>641.765</v>
      </c>
      <c r="E881" s="14" t="n">
        <v>313.365</v>
      </c>
      <c r="F881" s="15" t="s">
        <v>12</v>
      </c>
      <c r="G881" s="15" t="s">
        <v>12</v>
      </c>
      <c r="H881" s="16" t="n">
        <f aca="false">D881/C881</f>
        <v>2.9460383767903</v>
      </c>
      <c r="I881" s="16" t="n">
        <f aca="false">E881/C881</f>
        <v>1.43850991553434</v>
      </c>
    </row>
    <row r="882" customFormat="false" ht="17" hidden="false" customHeight="false" outlineLevel="0" collapsed="false">
      <c r="A882" s="13" t="n">
        <v>6823695</v>
      </c>
      <c r="B882" s="1" t="s">
        <v>797</v>
      </c>
      <c r="C882" s="14" t="n">
        <v>83.49</v>
      </c>
      <c r="D882" s="14" t="n">
        <v>246.21</v>
      </c>
      <c r="E882" s="14" t="n">
        <v>69.655</v>
      </c>
      <c r="F882" s="15" t="s">
        <v>12</v>
      </c>
      <c r="G882" s="15" t="s">
        <v>12</v>
      </c>
      <c r="H882" s="16" t="n">
        <f aca="false">D882/C882</f>
        <v>2.94897592526051</v>
      </c>
      <c r="I882" s="16" t="n">
        <f aca="false">E882/C882</f>
        <v>0.83429153191999</v>
      </c>
    </row>
    <row r="883" customFormat="false" ht="17" hidden="false" customHeight="false" outlineLevel="0" collapsed="false">
      <c r="A883" s="13" t="n">
        <v>6801102</v>
      </c>
      <c r="B883" s="1" t="s">
        <v>798</v>
      </c>
      <c r="C883" s="14" t="n">
        <v>590.715</v>
      </c>
      <c r="D883" s="14" t="n">
        <v>1742.52</v>
      </c>
      <c r="E883" s="14" t="n">
        <v>1250.115</v>
      </c>
      <c r="F883" s="15" t="s">
        <v>12</v>
      </c>
      <c r="G883" s="15" t="s">
        <v>12</v>
      </c>
      <c r="H883" s="16" t="n">
        <f aca="false">D883/C883</f>
        <v>2.94984891191184</v>
      </c>
      <c r="I883" s="16" t="n">
        <f aca="false">E883/C883</f>
        <v>2.11627434549656</v>
      </c>
    </row>
    <row r="884" customFormat="false" ht="17" hidden="false" customHeight="false" outlineLevel="0" collapsed="false">
      <c r="A884" s="13" t="n">
        <v>6994947</v>
      </c>
      <c r="B884" s="1" t="s">
        <v>799</v>
      </c>
      <c r="C884" s="14" t="n">
        <v>99.08</v>
      </c>
      <c r="D884" s="14" t="n">
        <v>292.29</v>
      </c>
      <c r="E884" s="14" t="n">
        <v>133.495</v>
      </c>
      <c r="F884" s="15" t="s">
        <v>12</v>
      </c>
      <c r="G884" s="15" t="s">
        <v>12</v>
      </c>
      <c r="H884" s="16" t="n">
        <f aca="false">D884/C884</f>
        <v>2.95004037141704</v>
      </c>
      <c r="I884" s="16" t="n">
        <f aca="false">E884/C884</f>
        <v>1.34734557932983</v>
      </c>
    </row>
    <row r="885" customFormat="false" ht="17" hidden="false" customHeight="false" outlineLevel="0" collapsed="false">
      <c r="A885" s="13" t="n">
        <v>6857435</v>
      </c>
      <c r="B885" s="1" t="s">
        <v>800</v>
      </c>
      <c r="C885" s="14" t="n">
        <v>72.47</v>
      </c>
      <c r="D885" s="14" t="n">
        <v>214.14</v>
      </c>
      <c r="E885" s="14" t="n">
        <v>98.29</v>
      </c>
      <c r="F885" s="15" t="s">
        <v>12</v>
      </c>
      <c r="G885" s="15" t="s">
        <v>12</v>
      </c>
      <c r="H885" s="16" t="n">
        <f aca="false">D885/C885</f>
        <v>2.95487788050228</v>
      </c>
      <c r="I885" s="16" t="n">
        <f aca="false">E885/C885</f>
        <v>1.35628535945909</v>
      </c>
    </row>
    <row r="886" customFormat="false" ht="17" hidden="false" customHeight="false" outlineLevel="0" collapsed="false">
      <c r="A886" s="13" t="n">
        <v>7020156</v>
      </c>
      <c r="B886" s="1" t="s">
        <v>801</v>
      </c>
      <c r="C886" s="14" t="n">
        <v>356.255</v>
      </c>
      <c r="D886" s="14" t="n">
        <v>1052.75</v>
      </c>
      <c r="E886" s="14" t="n">
        <v>765.395</v>
      </c>
      <c r="F886" s="15" t="s">
        <v>12</v>
      </c>
      <c r="G886" s="15" t="s">
        <v>12</v>
      </c>
      <c r="H886" s="16" t="n">
        <f aca="false">D886/C886</f>
        <v>2.95504624496498</v>
      </c>
      <c r="I886" s="16" t="n">
        <f aca="false">E886/C886</f>
        <v>2.1484470393398</v>
      </c>
    </row>
    <row r="887" customFormat="false" ht="17" hidden="false" customHeight="false" outlineLevel="0" collapsed="false">
      <c r="A887" s="13" t="n">
        <v>6795904</v>
      </c>
      <c r="B887" s="1" t="s">
        <v>802</v>
      </c>
      <c r="C887" s="14" t="n">
        <v>198.91</v>
      </c>
      <c r="D887" s="14" t="n">
        <v>587.83</v>
      </c>
      <c r="E887" s="14" t="n">
        <v>228.69</v>
      </c>
      <c r="F887" s="15" t="s">
        <v>12</v>
      </c>
      <c r="G887" s="15" t="s">
        <v>12</v>
      </c>
      <c r="H887" s="16" t="n">
        <f aca="false">D887/C887</f>
        <v>2.95525614599568</v>
      </c>
      <c r="I887" s="16" t="n">
        <f aca="false">E887/C887</f>
        <v>1.14971595193806</v>
      </c>
    </row>
    <row r="888" customFormat="false" ht="17" hidden="false" customHeight="false" outlineLevel="0" collapsed="false">
      <c r="A888" s="13" t="n">
        <v>6785865</v>
      </c>
      <c r="B888" s="1" t="s">
        <v>803</v>
      </c>
      <c r="C888" s="14" t="n">
        <v>406.605</v>
      </c>
      <c r="D888" s="14" t="n">
        <v>1201.665</v>
      </c>
      <c r="E888" s="14" t="n">
        <v>968.34</v>
      </c>
      <c r="F888" s="15" t="s">
        <v>12</v>
      </c>
      <c r="G888" s="15" t="s">
        <v>12</v>
      </c>
      <c r="H888" s="16" t="n">
        <f aca="false">D888/C888</f>
        <v>2.95536208359464</v>
      </c>
      <c r="I888" s="16" t="n">
        <f aca="false">E888/C888</f>
        <v>2.38152506732578</v>
      </c>
    </row>
    <row r="889" customFormat="false" ht="17" hidden="false" customHeight="false" outlineLevel="0" collapsed="false">
      <c r="A889" s="13" t="n">
        <v>6851309</v>
      </c>
      <c r="B889" s="1" t="s">
        <v>804</v>
      </c>
      <c r="C889" s="14" t="n">
        <v>57.73</v>
      </c>
      <c r="D889" s="14" t="n">
        <v>171.115</v>
      </c>
      <c r="E889" s="14" t="n">
        <v>120.645</v>
      </c>
      <c r="F889" s="15"/>
      <c r="G889" s="15" t="s">
        <v>12</v>
      </c>
      <c r="H889" s="16" t="n">
        <f aca="false">D889/C889</f>
        <v>2.96405681621341</v>
      </c>
      <c r="I889" s="16" t="n">
        <f aca="false">E889/C889</f>
        <v>2.08981465442578</v>
      </c>
    </row>
    <row r="890" customFormat="false" ht="17" hidden="false" customHeight="false" outlineLevel="0" collapsed="false">
      <c r="A890" s="13" t="n">
        <v>6995521</v>
      </c>
      <c r="B890" s="1" t="s">
        <v>805</v>
      </c>
      <c r="C890" s="14" t="n">
        <v>90.795</v>
      </c>
      <c r="D890" s="14" t="n">
        <v>269.415</v>
      </c>
      <c r="E890" s="14" t="n">
        <v>201.965</v>
      </c>
      <c r="F890" s="15"/>
      <c r="G890" s="15" t="s">
        <v>12</v>
      </c>
      <c r="H890" s="16" t="n">
        <f aca="false">D890/C890</f>
        <v>2.96728894762927</v>
      </c>
      <c r="I890" s="16" t="n">
        <f aca="false">E890/C890</f>
        <v>2.22440663032105</v>
      </c>
    </row>
    <row r="891" customFormat="false" ht="17" hidden="false" customHeight="false" outlineLevel="0" collapsed="false">
      <c r="A891" s="13" t="n">
        <v>7010326</v>
      </c>
      <c r="B891" s="1" t="s">
        <v>806</v>
      </c>
      <c r="C891" s="14" t="n">
        <v>156.485</v>
      </c>
      <c r="D891" s="14" t="n">
        <v>464.78</v>
      </c>
      <c r="E891" s="14" t="n">
        <v>223.07</v>
      </c>
      <c r="F891" s="15" t="s">
        <v>12</v>
      </c>
      <c r="G891" s="15" t="s">
        <v>12</v>
      </c>
      <c r="H891" s="16" t="n">
        <f aca="false">D891/C891</f>
        <v>2.97012493210212</v>
      </c>
      <c r="I891" s="16" t="n">
        <f aca="false">E891/C891</f>
        <v>1.42550404192095</v>
      </c>
    </row>
    <row r="892" customFormat="false" ht="17" hidden="false" customHeight="false" outlineLevel="0" collapsed="false">
      <c r="A892" s="13" t="n">
        <v>6885969</v>
      </c>
      <c r="B892" s="1" t="s">
        <v>807</v>
      </c>
      <c r="C892" s="14" t="n">
        <v>543.99</v>
      </c>
      <c r="D892" s="14" t="n">
        <v>1615.875</v>
      </c>
      <c r="E892" s="14" t="n">
        <v>572.045</v>
      </c>
      <c r="F892" s="15" t="s">
        <v>12</v>
      </c>
      <c r="G892" s="15" t="s">
        <v>12</v>
      </c>
      <c r="H892" s="16" t="n">
        <f aca="false">D892/C892</f>
        <v>2.97041305906359</v>
      </c>
      <c r="I892" s="16" t="n">
        <f aca="false">E892/C892</f>
        <v>1.05157263920293</v>
      </c>
    </row>
    <row r="893" customFormat="false" ht="17" hidden="false" customHeight="false" outlineLevel="0" collapsed="false">
      <c r="A893" s="13" t="n">
        <v>6768110</v>
      </c>
      <c r="B893" s="1" t="s">
        <v>808</v>
      </c>
      <c r="C893" s="14" t="n">
        <v>65.93</v>
      </c>
      <c r="D893" s="14" t="n">
        <v>195.84</v>
      </c>
      <c r="E893" s="14" t="n">
        <v>120.485</v>
      </c>
      <c r="F893" s="15"/>
      <c r="G893" s="15" t="s">
        <v>12</v>
      </c>
      <c r="H893" s="16" t="n">
        <f aca="false">D893/C893</f>
        <v>2.97042317609586</v>
      </c>
      <c r="I893" s="16" t="n">
        <f aca="false">E893/C893</f>
        <v>1.82746852722585</v>
      </c>
    </row>
    <row r="894" customFormat="false" ht="17" hidden="false" customHeight="false" outlineLevel="0" collapsed="false">
      <c r="A894" s="13" t="n">
        <v>6887854</v>
      </c>
      <c r="B894" s="1" t="s">
        <v>809</v>
      </c>
      <c r="C894" s="14" t="n">
        <v>297.36</v>
      </c>
      <c r="D894" s="14" t="n">
        <v>884.135</v>
      </c>
      <c r="E894" s="14" t="n">
        <v>386.6</v>
      </c>
      <c r="F894" s="15" t="s">
        <v>12</v>
      </c>
      <c r="G894" s="15" t="s">
        <v>12</v>
      </c>
      <c r="H894" s="16" t="n">
        <f aca="false">D894/C894</f>
        <v>2.97328154425612</v>
      </c>
      <c r="I894" s="16" t="n">
        <f aca="false">E894/C894</f>
        <v>1.30010761366694</v>
      </c>
    </row>
    <row r="895" customFormat="false" ht="17" hidden="false" customHeight="false" outlineLevel="0" collapsed="false">
      <c r="A895" s="13" t="n">
        <v>6920742</v>
      </c>
      <c r="B895" s="1" t="s">
        <v>810</v>
      </c>
      <c r="C895" s="14" t="n">
        <v>120.095</v>
      </c>
      <c r="D895" s="14" t="n">
        <v>357.405</v>
      </c>
      <c r="E895" s="14" t="n">
        <v>260.71</v>
      </c>
      <c r="F895" s="15" t="s">
        <v>12</v>
      </c>
      <c r="G895" s="15" t="s">
        <v>12</v>
      </c>
      <c r="H895" s="16" t="n">
        <f aca="false">D895/C895</f>
        <v>2.97601898497023</v>
      </c>
      <c r="I895" s="16" t="n">
        <f aca="false">E895/C895</f>
        <v>2.1708647320871</v>
      </c>
    </row>
    <row r="896" customFormat="false" ht="17" hidden="false" customHeight="false" outlineLevel="0" collapsed="false">
      <c r="A896" s="13" t="n">
        <v>6981185</v>
      </c>
      <c r="B896" s="1" t="s">
        <v>11</v>
      </c>
      <c r="C896" s="14" t="n">
        <v>135.925</v>
      </c>
      <c r="D896" s="14" t="n">
        <v>404.715</v>
      </c>
      <c r="E896" s="14" t="n">
        <v>365.27</v>
      </c>
      <c r="F896" s="15" t="s">
        <v>12</v>
      </c>
      <c r="G896" s="15" t="s">
        <v>12</v>
      </c>
      <c r="H896" s="16" t="n">
        <f aca="false">D896/C896</f>
        <v>2.97748758506529</v>
      </c>
      <c r="I896" s="16" t="n">
        <f aca="false">E896/C896</f>
        <v>2.68729078535957</v>
      </c>
    </row>
    <row r="897" customFormat="false" ht="17" hidden="false" customHeight="false" outlineLevel="0" collapsed="false">
      <c r="A897" s="13" t="n">
        <v>6766862</v>
      </c>
      <c r="B897" s="1" t="s">
        <v>811</v>
      </c>
      <c r="C897" s="14" t="n">
        <v>224.635</v>
      </c>
      <c r="D897" s="14" t="n">
        <v>669.315</v>
      </c>
      <c r="E897" s="14" t="n">
        <v>271.7</v>
      </c>
      <c r="F897" s="15" t="s">
        <v>12</v>
      </c>
      <c r="G897" s="15" t="s">
        <v>12</v>
      </c>
      <c r="H897" s="16" t="n">
        <f aca="false">D897/C897</f>
        <v>2.9795668528947</v>
      </c>
      <c r="I897" s="16" t="n">
        <f aca="false">E897/C897</f>
        <v>1.209517661985</v>
      </c>
    </row>
    <row r="898" customFormat="false" ht="17" hidden="false" customHeight="false" outlineLevel="0" collapsed="false">
      <c r="A898" s="13" t="n">
        <v>6908350</v>
      </c>
      <c r="B898" s="1" t="s">
        <v>812</v>
      </c>
      <c r="C898" s="14" t="n">
        <v>41.23</v>
      </c>
      <c r="D898" s="14" t="n">
        <v>122.9</v>
      </c>
      <c r="E898" s="14" t="n">
        <v>77.965</v>
      </c>
      <c r="F898" s="15"/>
      <c r="G898" s="15" t="s">
        <v>12</v>
      </c>
      <c r="H898" s="16" t="n">
        <f aca="false">D898/C898</f>
        <v>2.9808391947611</v>
      </c>
      <c r="I898" s="16" t="n">
        <f aca="false">E898/C898</f>
        <v>1.89097744360902</v>
      </c>
    </row>
    <row r="899" customFormat="false" ht="17" hidden="false" customHeight="false" outlineLevel="0" collapsed="false">
      <c r="A899" s="13" t="n">
        <v>7010355</v>
      </c>
      <c r="B899" s="1" t="s">
        <v>813</v>
      </c>
      <c r="C899" s="14" t="n">
        <v>133.44</v>
      </c>
      <c r="D899" s="14" t="n">
        <v>398.11</v>
      </c>
      <c r="E899" s="14" t="n">
        <v>201.14</v>
      </c>
      <c r="F899" s="15" t="s">
        <v>12</v>
      </c>
      <c r="G899" s="15" t="s">
        <v>12</v>
      </c>
      <c r="H899" s="16" t="n">
        <f aca="false">D899/C899</f>
        <v>2.98343824940048</v>
      </c>
      <c r="I899" s="16" t="n">
        <f aca="false">E899/C899</f>
        <v>1.50734412470024</v>
      </c>
    </row>
    <row r="900" customFormat="false" ht="17" hidden="false" customHeight="false" outlineLevel="0" collapsed="false">
      <c r="A900" s="13" t="n">
        <v>6978905</v>
      </c>
      <c r="B900" s="1" t="s">
        <v>814</v>
      </c>
      <c r="C900" s="14" t="n">
        <v>116.355</v>
      </c>
      <c r="D900" s="14" t="n">
        <v>347.16</v>
      </c>
      <c r="E900" s="14" t="n">
        <v>261.74</v>
      </c>
      <c r="F900" s="15" t="s">
        <v>12</v>
      </c>
      <c r="G900" s="15" t="s">
        <v>12</v>
      </c>
      <c r="H900" s="16" t="n">
        <f aca="false">D900/C900</f>
        <v>2.9836276911177</v>
      </c>
      <c r="I900" s="16" t="n">
        <f aca="false">E900/C900</f>
        <v>2.24949507971295</v>
      </c>
    </row>
    <row r="901" customFormat="false" ht="17" hidden="false" customHeight="false" outlineLevel="0" collapsed="false">
      <c r="A901" s="13" t="n">
        <v>6948797</v>
      </c>
      <c r="B901" s="1" t="s">
        <v>815</v>
      </c>
      <c r="C901" s="14" t="n">
        <v>42.49</v>
      </c>
      <c r="D901" s="14" t="n">
        <v>126.92</v>
      </c>
      <c r="E901" s="14" t="n">
        <v>123.695</v>
      </c>
      <c r="F901" s="15"/>
      <c r="G901" s="15" t="s">
        <v>12</v>
      </c>
      <c r="H901" s="16" t="n">
        <f aca="false">D901/C901</f>
        <v>2.98705577783008</v>
      </c>
      <c r="I901" s="16" t="n">
        <f aca="false">E901/C901</f>
        <v>2.91115556601553</v>
      </c>
    </row>
    <row r="902" customFormat="false" ht="17" hidden="false" customHeight="false" outlineLevel="0" collapsed="false">
      <c r="A902" s="13" t="n">
        <v>6967584</v>
      </c>
      <c r="B902" s="1" t="s">
        <v>816</v>
      </c>
      <c r="C902" s="14" t="n">
        <v>26.93557</v>
      </c>
      <c r="D902" s="14" t="n">
        <v>80.51</v>
      </c>
      <c r="E902" s="14" t="n">
        <v>43.3304735</v>
      </c>
      <c r="F902" s="15"/>
      <c r="G902" s="15" t="s">
        <v>12</v>
      </c>
      <c r="H902" s="16" t="n">
        <f aca="false">D902/C902</f>
        <v>2.98898445438504</v>
      </c>
      <c r="I902" s="16" t="n">
        <f aca="false">E902/C902</f>
        <v>1.60867111778217</v>
      </c>
    </row>
    <row r="903" customFormat="false" ht="17" hidden="false" customHeight="false" outlineLevel="0" collapsed="false">
      <c r="A903" s="13" t="n">
        <v>6866238</v>
      </c>
      <c r="B903" s="1" t="s">
        <v>817</v>
      </c>
      <c r="C903" s="14" t="n">
        <v>62.925</v>
      </c>
      <c r="D903" s="14" t="n">
        <v>188.285</v>
      </c>
      <c r="E903" s="14" t="n">
        <v>126.315</v>
      </c>
      <c r="F903" s="15"/>
      <c r="G903" s="15" t="s">
        <v>12</v>
      </c>
      <c r="H903" s="16" t="n">
        <f aca="false">D903/C903</f>
        <v>2.9922129519269</v>
      </c>
      <c r="I903" s="16" t="n">
        <f aca="false">E903/C903</f>
        <v>2.00738974970203</v>
      </c>
    </row>
    <row r="904" customFormat="false" ht="17" hidden="false" customHeight="false" outlineLevel="0" collapsed="false">
      <c r="A904" s="13" t="n">
        <v>6969617</v>
      </c>
      <c r="B904" s="1" t="s">
        <v>11</v>
      </c>
      <c r="C904" s="14" t="n">
        <v>64.69</v>
      </c>
      <c r="D904" s="14" t="n">
        <v>193.585</v>
      </c>
      <c r="E904" s="14" t="n">
        <v>153.355</v>
      </c>
      <c r="F904" s="15"/>
      <c r="G904" s="15" t="s">
        <v>12</v>
      </c>
      <c r="H904" s="16" t="n">
        <f aca="false">D904/C904</f>
        <v>2.99250270520946</v>
      </c>
      <c r="I904" s="16" t="n">
        <f aca="false">E904/C904</f>
        <v>2.37061369608904</v>
      </c>
    </row>
    <row r="905" customFormat="false" ht="17" hidden="false" customHeight="false" outlineLevel="0" collapsed="false">
      <c r="A905" s="13" t="n">
        <v>7018594</v>
      </c>
      <c r="B905" s="1" t="s">
        <v>818</v>
      </c>
      <c r="C905" s="14" t="n">
        <v>133.92</v>
      </c>
      <c r="D905" s="14" t="n">
        <v>400.925</v>
      </c>
      <c r="E905" s="14" t="n">
        <v>353.525</v>
      </c>
      <c r="F905" s="15" t="s">
        <v>12</v>
      </c>
      <c r="G905" s="15" t="s">
        <v>12</v>
      </c>
      <c r="H905" s="16" t="n">
        <f aca="false">D905/C905</f>
        <v>2.99376493428913</v>
      </c>
      <c r="I905" s="16" t="n">
        <f aca="false">E905/C905</f>
        <v>2.63982228195938</v>
      </c>
    </row>
    <row r="906" customFormat="false" ht="17" hidden="false" customHeight="false" outlineLevel="0" collapsed="false">
      <c r="A906" s="13" t="n">
        <v>6784343</v>
      </c>
      <c r="B906" s="1" t="s">
        <v>819</v>
      </c>
      <c r="C906" s="14" t="n">
        <v>309.055</v>
      </c>
      <c r="D906" s="14" t="n">
        <v>925.4</v>
      </c>
      <c r="E906" s="14" t="n">
        <v>372.415</v>
      </c>
      <c r="F906" s="15" t="s">
        <v>12</v>
      </c>
      <c r="G906" s="15" t="s">
        <v>12</v>
      </c>
      <c r="H906" s="16" t="n">
        <f aca="false">D906/C906</f>
        <v>2.99428904240346</v>
      </c>
      <c r="I906" s="16" t="n">
        <f aca="false">E906/C906</f>
        <v>1.20501205287085</v>
      </c>
    </row>
    <row r="907" customFormat="false" ht="17" hidden="false" customHeight="false" outlineLevel="0" collapsed="false">
      <c r="A907" s="13" t="n">
        <v>6809810</v>
      </c>
      <c r="B907" s="1" t="s">
        <v>820</v>
      </c>
      <c r="C907" s="14" t="n">
        <v>230.975</v>
      </c>
      <c r="D907" s="14" t="n">
        <v>691.74</v>
      </c>
      <c r="E907" s="14" t="n">
        <v>289.97</v>
      </c>
      <c r="F907" s="15" t="s">
        <v>12</v>
      </c>
      <c r="G907" s="15" t="s">
        <v>12</v>
      </c>
      <c r="H907" s="16" t="n">
        <f aca="false">D907/C907</f>
        <v>2.99486957462929</v>
      </c>
      <c r="I907" s="16" t="n">
        <f aca="false">E907/C907</f>
        <v>1.25541725294945</v>
      </c>
    </row>
    <row r="908" customFormat="false" ht="17" hidden="false" customHeight="false" outlineLevel="0" collapsed="false">
      <c r="A908" s="13" t="n">
        <v>6909555</v>
      </c>
      <c r="B908" s="1" t="s">
        <v>821</v>
      </c>
      <c r="C908" s="14" t="n">
        <v>102.145</v>
      </c>
      <c r="D908" s="14" t="n">
        <v>305.935</v>
      </c>
      <c r="E908" s="14" t="n">
        <v>242.11</v>
      </c>
      <c r="F908" s="15" t="s">
        <v>12</v>
      </c>
      <c r="G908" s="15" t="s">
        <v>12</v>
      </c>
      <c r="H908" s="16" t="n">
        <f aca="false">D908/C908</f>
        <v>2.99510499779725</v>
      </c>
      <c r="I908" s="16" t="n">
        <f aca="false">E908/C908</f>
        <v>2.37025796661608</v>
      </c>
    </row>
    <row r="909" customFormat="false" ht="17" hidden="false" customHeight="false" outlineLevel="0" collapsed="false">
      <c r="A909" s="13" t="n">
        <v>6787830</v>
      </c>
      <c r="B909" s="1" t="s">
        <v>822</v>
      </c>
      <c r="C909" s="14" t="n">
        <v>34.985</v>
      </c>
      <c r="D909" s="14" t="n">
        <v>104.895</v>
      </c>
      <c r="E909" s="14" t="n">
        <v>76.58</v>
      </c>
      <c r="F909" s="15"/>
      <c r="G909" s="15" t="s">
        <v>12</v>
      </c>
      <c r="H909" s="16" t="n">
        <f aca="false">D909/C909</f>
        <v>2.99828497927683</v>
      </c>
      <c r="I909" s="16" t="n">
        <f aca="false">E909/C909</f>
        <v>2.18893811633557</v>
      </c>
    </row>
    <row r="910" customFormat="false" ht="17" hidden="false" customHeight="false" outlineLevel="0" collapsed="false">
      <c r="A910" s="13" t="n">
        <v>6994958</v>
      </c>
      <c r="B910" s="1" t="s">
        <v>823</v>
      </c>
      <c r="C910" s="14" t="n">
        <v>206.09</v>
      </c>
      <c r="D910" s="14" t="n">
        <v>618.08</v>
      </c>
      <c r="E910" s="14" t="n">
        <v>347.385</v>
      </c>
      <c r="F910" s="15" t="s">
        <v>12</v>
      </c>
      <c r="G910" s="15" t="s">
        <v>12</v>
      </c>
      <c r="H910" s="16" t="n">
        <f aca="false">D910/C910</f>
        <v>2.99907807268669</v>
      </c>
      <c r="I910" s="16" t="n">
        <f aca="false">E910/C910</f>
        <v>1.6855985249163</v>
      </c>
    </row>
    <row r="911" customFormat="false" ht="17" hidden="false" customHeight="false" outlineLevel="0" collapsed="false">
      <c r="A911" s="13" t="n">
        <v>6770149</v>
      </c>
      <c r="B911" s="1" t="s">
        <v>824</v>
      </c>
      <c r="C911" s="14" t="n">
        <v>75.365</v>
      </c>
      <c r="D911" s="14" t="n">
        <v>226.665</v>
      </c>
      <c r="E911" s="14" t="n">
        <v>198.68</v>
      </c>
      <c r="F911" s="15" t="s">
        <v>12</v>
      </c>
      <c r="G911" s="15" t="s">
        <v>12</v>
      </c>
      <c r="H911" s="16" t="n">
        <f aca="false">D911/C911</f>
        <v>3.00756319246334</v>
      </c>
      <c r="I911" s="16" t="n">
        <f aca="false">E911/C911</f>
        <v>2.63623698003052</v>
      </c>
    </row>
    <row r="912" customFormat="false" ht="17" hidden="false" customHeight="false" outlineLevel="0" collapsed="false">
      <c r="A912" s="13" t="n">
        <v>6879599</v>
      </c>
      <c r="B912" s="1" t="s">
        <v>825</v>
      </c>
      <c r="C912" s="14" t="n">
        <v>236.77</v>
      </c>
      <c r="D912" s="14" t="n">
        <v>712.34</v>
      </c>
      <c r="E912" s="14" t="n">
        <v>400.795</v>
      </c>
      <c r="F912" s="15" t="s">
        <v>12</v>
      </c>
      <c r="G912" s="15" t="s">
        <v>12</v>
      </c>
      <c r="H912" s="16" t="n">
        <f aca="false">D912/C912</f>
        <v>3.00857372133294</v>
      </c>
      <c r="I912" s="16" t="n">
        <f aca="false">E912/C912</f>
        <v>1.69276090720953</v>
      </c>
    </row>
    <row r="913" customFormat="false" ht="17" hidden="false" customHeight="false" outlineLevel="0" collapsed="false">
      <c r="A913" s="13" t="n">
        <v>6855144</v>
      </c>
      <c r="B913" s="1" t="s">
        <v>11</v>
      </c>
      <c r="C913" s="14" t="n">
        <v>480.555</v>
      </c>
      <c r="D913" s="14" t="n">
        <v>1446.83</v>
      </c>
      <c r="E913" s="14" t="n">
        <v>930.785</v>
      </c>
      <c r="F913" s="15" t="s">
        <v>12</v>
      </c>
      <c r="G913" s="15" t="s">
        <v>12</v>
      </c>
      <c r="H913" s="16" t="n">
        <f aca="false">D913/C913</f>
        <v>3.01074798930403</v>
      </c>
      <c r="I913" s="16" t="n">
        <f aca="false">E913/C913</f>
        <v>1.93689588080449</v>
      </c>
    </row>
    <row r="914" customFormat="false" ht="17" hidden="false" customHeight="false" outlineLevel="0" collapsed="false">
      <c r="A914" s="13" t="n">
        <v>6814441</v>
      </c>
      <c r="B914" s="1" t="s">
        <v>826</v>
      </c>
      <c r="C914" s="14" t="n">
        <v>510.695</v>
      </c>
      <c r="D914" s="14" t="n">
        <v>1540.38</v>
      </c>
      <c r="E914" s="14" t="n">
        <v>974.805</v>
      </c>
      <c r="F914" s="15" t="s">
        <v>12</v>
      </c>
      <c r="G914" s="15" t="s">
        <v>12</v>
      </c>
      <c r="H914" s="16" t="n">
        <f aca="false">D914/C914</f>
        <v>3.0162425713978</v>
      </c>
      <c r="I914" s="16" t="n">
        <f aca="false">E914/C914</f>
        <v>1.9087811707575</v>
      </c>
    </row>
    <row r="915" customFormat="false" ht="17" hidden="false" customHeight="false" outlineLevel="0" collapsed="false">
      <c r="A915" s="13" t="n">
        <v>6950397</v>
      </c>
      <c r="B915" s="1" t="s">
        <v>11</v>
      </c>
      <c r="C915" s="14" t="n">
        <v>190.095</v>
      </c>
      <c r="D915" s="14" t="n">
        <v>573.505</v>
      </c>
      <c r="E915" s="14" t="n">
        <v>388.32</v>
      </c>
      <c r="F915" s="15" t="s">
        <v>12</v>
      </c>
      <c r="G915" s="15" t="s">
        <v>12</v>
      </c>
      <c r="H915" s="16" t="n">
        <f aca="false">D915/C915</f>
        <v>3.01693889897157</v>
      </c>
      <c r="I915" s="16" t="n">
        <f aca="false">E915/C915</f>
        <v>2.04276808963939</v>
      </c>
    </row>
    <row r="916" customFormat="false" ht="17" hidden="false" customHeight="false" outlineLevel="0" collapsed="false">
      <c r="A916" s="13" t="n">
        <v>6986090</v>
      </c>
      <c r="B916" s="1" t="s">
        <v>827</v>
      </c>
      <c r="C916" s="14" t="n">
        <v>447.56</v>
      </c>
      <c r="D916" s="14" t="n">
        <v>1351.005</v>
      </c>
      <c r="E916" s="14" t="n">
        <v>1194.935</v>
      </c>
      <c r="F916" s="15" t="s">
        <v>12</v>
      </c>
      <c r="G916" s="15" t="s">
        <v>12</v>
      </c>
      <c r="H916" s="16" t="n">
        <f aca="false">D916/C916</f>
        <v>3.01860085798552</v>
      </c>
      <c r="I916" s="16" t="n">
        <f aca="false">E916/C916</f>
        <v>2.66988783626776</v>
      </c>
    </row>
    <row r="917" customFormat="false" ht="17" hidden="false" customHeight="false" outlineLevel="0" collapsed="false">
      <c r="A917" s="13" t="n">
        <v>6811357</v>
      </c>
      <c r="B917" s="1" t="s">
        <v>828</v>
      </c>
      <c r="C917" s="14" t="n">
        <v>180.055</v>
      </c>
      <c r="D917" s="14" t="n">
        <v>543.91</v>
      </c>
      <c r="E917" s="14" t="n">
        <v>284.765</v>
      </c>
      <c r="F917" s="15" t="s">
        <v>12</v>
      </c>
      <c r="G917" s="15" t="s">
        <v>12</v>
      </c>
      <c r="H917" s="16" t="n">
        <f aca="false">D917/C917</f>
        <v>3.02079920024437</v>
      </c>
      <c r="I917" s="16" t="n">
        <f aca="false">E917/C917</f>
        <v>1.58154452806087</v>
      </c>
    </row>
    <row r="918" customFormat="false" ht="17" hidden="false" customHeight="false" outlineLevel="0" collapsed="false">
      <c r="A918" s="13" t="n">
        <v>6961010</v>
      </c>
      <c r="B918" s="1" t="s">
        <v>829</v>
      </c>
      <c r="C918" s="14" t="n">
        <v>996.68</v>
      </c>
      <c r="D918" s="14" t="n">
        <v>3010.855</v>
      </c>
      <c r="E918" s="14" t="n">
        <v>2409.865</v>
      </c>
      <c r="F918" s="15" t="s">
        <v>12</v>
      </c>
      <c r="G918" s="15" t="s">
        <v>12</v>
      </c>
      <c r="H918" s="16" t="n">
        <f aca="false">D918/C918</f>
        <v>3.02088433599551</v>
      </c>
      <c r="I918" s="16" t="n">
        <f aca="false">E918/C918</f>
        <v>2.41789240277722</v>
      </c>
    </row>
    <row r="919" customFormat="false" ht="17" hidden="false" customHeight="false" outlineLevel="0" collapsed="false">
      <c r="A919" s="13" t="n">
        <v>6957462</v>
      </c>
      <c r="B919" s="1" t="s">
        <v>830</v>
      </c>
      <c r="C919" s="14" t="n">
        <v>191.22</v>
      </c>
      <c r="D919" s="14" t="n">
        <v>578.145</v>
      </c>
      <c r="E919" s="14" t="n">
        <v>197.9</v>
      </c>
      <c r="F919" s="15" t="s">
        <v>12</v>
      </c>
      <c r="G919" s="15" t="s">
        <v>12</v>
      </c>
      <c r="H919" s="16" t="n">
        <f aca="false">D919/C919</f>
        <v>3.02345465955444</v>
      </c>
      <c r="I919" s="16" t="n">
        <f aca="false">E919/C919</f>
        <v>1.0349335843531</v>
      </c>
    </row>
    <row r="920" customFormat="false" ht="17" hidden="false" customHeight="false" outlineLevel="0" collapsed="false">
      <c r="A920" s="13" t="n">
        <v>6792794</v>
      </c>
      <c r="B920" s="1" t="s">
        <v>831</v>
      </c>
      <c r="C920" s="14" t="n">
        <v>73.42</v>
      </c>
      <c r="D920" s="14" t="n">
        <v>221.995</v>
      </c>
      <c r="E920" s="14" t="n">
        <v>48.77</v>
      </c>
      <c r="F920" s="15"/>
      <c r="G920" s="15" t="s">
        <v>12</v>
      </c>
      <c r="H920" s="16" t="n">
        <f aca="false">D920/C920</f>
        <v>3.0236311631708</v>
      </c>
      <c r="I920" s="16" t="n">
        <f aca="false">E920/C920</f>
        <v>0.664260419504222</v>
      </c>
    </row>
    <row r="921" customFormat="false" ht="17" hidden="false" customHeight="false" outlineLevel="0" collapsed="false">
      <c r="A921" s="13" t="n">
        <v>6756130</v>
      </c>
      <c r="B921" s="1" t="s">
        <v>832</v>
      </c>
      <c r="C921" s="14" t="n">
        <v>60.145</v>
      </c>
      <c r="D921" s="14" t="n">
        <v>181.935</v>
      </c>
      <c r="E921" s="14" t="n">
        <v>91.645</v>
      </c>
      <c r="F921" s="15"/>
      <c r="G921" s="15" t="s">
        <v>12</v>
      </c>
      <c r="H921" s="16" t="n">
        <f aca="false">D921/C921</f>
        <v>3.02493972898828</v>
      </c>
      <c r="I921" s="16" t="n">
        <f aca="false">E921/C921</f>
        <v>1.52373430875384</v>
      </c>
    </row>
    <row r="922" customFormat="false" ht="17" hidden="false" customHeight="false" outlineLevel="0" collapsed="false">
      <c r="A922" s="13" t="n">
        <v>6933157</v>
      </c>
      <c r="B922" s="1" t="s">
        <v>833</v>
      </c>
      <c r="C922" s="14" t="n">
        <v>92.04</v>
      </c>
      <c r="D922" s="14" t="n">
        <v>278.645</v>
      </c>
      <c r="E922" s="14" t="n">
        <v>70.595</v>
      </c>
      <c r="F922" s="15" t="s">
        <v>12</v>
      </c>
      <c r="G922" s="15" t="s">
        <v>12</v>
      </c>
      <c r="H922" s="16" t="n">
        <f aca="false">D922/C922</f>
        <v>3.02743372446762</v>
      </c>
      <c r="I922" s="16" t="n">
        <f aca="false">E922/C922</f>
        <v>0.767003476749239</v>
      </c>
    </row>
    <row r="923" customFormat="false" ht="17" hidden="false" customHeight="false" outlineLevel="0" collapsed="false">
      <c r="A923" s="13" t="n">
        <v>7016693</v>
      </c>
      <c r="B923" s="1" t="s">
        <v>834</v>
      </c>
      <c r="C923" s="14" t="n">
        <v>378.17</v>
      </c>
      <c r="D923" s="14" t="n">
        <v>1145.485</v>
      </c>
      <c r="E923" s="14" t="n">
        <v>880.195</v>
      </c>
      <c r="F923" s="15" t="s">
        <v>12</v>
      </c>
      <c r="G923" s="15" t="s">
        <v>12</v>
      </c>
      <c r="H923" s="16" t="n">
        <f aca="false">D923/C923</f>
        <v>3.02902133960917</v>
      </c>
      <c r="I923" s="16" t="n">
        <f aca="false">E923/C923</f>
        <v>2.32751143665547</v>
      </c>
    </row>
    <row r="924" customFormat="false" ht="17" hidden="false" customHeight="false" outlineLevel="0" collapsed="false">
      <c r="A924" s="13" t="n">
        <v>6976765</v>
      </c>
      <c r="B924" s="1" t="n">
        <v>39508</v>
      </c>
      <c r="C924" s="14" t="n">
        <v>28.545</v>
      </c>
      <c r="D924" s="14" t="n">
        <v>86.5</v>
      </c>
      <c r="E924" s="14" t="n">
        <v>46.43</v>
      </c>
      <c r="F924" s="15"/>
      <c r="G924" s="15" t="s">
        <v>12</v>
      </c>
      <c r="H924" s="16" t="n">
        <f aca="false">D924/C924</f>
        <v>3.03030303030303</v>
      </c>
      <c r="I924" s="16" t="n">
        <f aca="false">E924/C924</f>
        <v>1.62655456297075</v>
      </c>
    </row>
    <row r="925" customFormat="false" ht="17" hidden="false" customHeight="false" outlineLevel="0" collapsed="false">
      <c r="A925" s="13" t="n">
        <v>6988389</v>
      </c>
      <c r="B925" s="1" t="s">
        <v>835</v>
      </c>
      <c r="C925" s="14" t="n">
        <v>247.635</v>
      </c>
      <c r="D925" s="14" t="n">
        <v>750.625</v>
      </c>
      <c r="E925" s="14" t="n">
        <v>338.24</v>
      </c>
      <c r="F925" s="15" t="s">
        <v>12</v>
      </c>
      <c r="G925" s="15" t="s">
        <v>12</v>
      </c>
      <c r="H925" s="16" t="n">
        <f aca="false">D925/C925</f>
        <v>3.031174914693</v>
      </c>
      <c r="I925" s="16" t="n">
        <f aca="false">E925/C925</f>
        <v>1.36588123649726</v>
      </c>
    </row>
    <row r="926" customFormat="false" ht="17" hidden="false" customHeight="false" outlineLevel="0" collapsed="false">
      <c r="A926" s="13" t="n">
        <v>6937288</v>
      </c>
      <c r="B926" s="1" t="s">
        <v>836</v>
      </c>
      <c r="C926" s="14" t="n">
        <v>153.09</v>
      </c>
      <c r="D926" s="14" t="n">
        <v>464.045</v>
      </c>
      <c r="E926" s="14" t="n">
        <v>414.2</v>
      </c>
      <c r="F926" s="15"/>
      <c r="G926" s="15" t="s">
        <v>12</v>
      </c>
      <c r="H926" s="16" t="n">
        <f aca="false">D926/C926</f>
        <v>3.03119080279574</v>
      </c>
      <c r="I926" s="16" t="n">
        <f aca="false">E926/C926</f>
        <v>2.70559801423999</v>
      </c>
    </row>
    <row r="927" customFormat="false" ht="17" hidden="false" customHeight="false" outlineLevel="0" collapsed="false">
      <c r="A927" s="13" t="n">
        <v>6799836</v>
      </c>
      <c r="B927" s="1" t="s">
        <v>837</v>
      </c>
      <c r="C927" s="14" t="n">
        <v>347.665</v>
      </c>
      <c r="D927" s="14" t="n">
        <v>1054.09</v>
      </c>
      <c r="E927" s="14" t="n">
        <v>324.175</v>
      </c>
      <c r="F927" s="15" t="s">
        <v>12</v>
      </c>
      <c r="G927" s="15" t="s">
        <v>12</v>
      </c>
      <c r="H927" s="16" t="n">
        <f aca="false">D927/C927</f>
        <v>3.03191290466397</v>
      </c>
      <c r="I927" s="16" t="n">
        <f aca="false">E927/C927</f>
        <v>0.932434958940359</v>
      </c>
    </row>
    <row r="928" customFormat="false" ht="17" hidden="false" customHeight="false" outlineLevel="0" collapsed="false">
      <c r="A928" s="13" t="n">
        <v>6881100</v>
      </c>
      <c r="B928" s="1" t="s">
        <v>838</v>
      </c>
      <c r="C928" s="14" t="n">
        <v>45.92</v>
      </c>
      <c r="D928" s="14" t="n">
        <v>139.275</v>
      </c>
      <c r="E928" s="14" t="n">
        <v>100.34</v>
      </c>
      <c r="F928" s="15"/>
      <c r="G928" s="15" t="s">
        <v>12</v>
      </c>
      <c r="H928" s="16" t="n">
        <f aca="false">D928/C928</f>
        <v>3.03299216027875</v>
      </c>
      <c r="I928" s="16" t="n">
        <f aca="false">E928/C928</f>
        <v>2.18510452961672</v>
      </c>
    </row>
    <row r="929" customFormat="false" ht="17" hidden="false" customHeight="false" outlineLevel="0" collapsed="false">
      <c r="A929" s="13" t="n">
        <v>7015064</v>
      </c>
      <c r="B929" s="1" t="s">
        <v>839</v>
      </c>
      <c r="C929" s="14" t="n">
        <v>247.185</v>
      </c>
      <c r="D929" s="14" t="n">
        <v>751.97</v>
      </c>
      <c r="E929" s="14" t="n">
        <v>539.57</v>
      </c>
      <c r="F929" s="15" t="s">
        <v>12</v>
      </c>
      <c r="G929" s="15" t="s">
        <v>12</v>
      </c>
      <c r="H929" s="16" t="n">
        <f aca="false">D929/C929</f>
        <v>3.04213443372373</v>
      </c>
      <c r="I929" s="16" t="n">
        <f aca="false">E929/C929</f>
        <v>2.18285899225277</v>
      </c>
    </row>
    <row r="930" customFormat="false" ht="17" hidden="false" customHeight="false" outlineLevel="0" collapsed="false">
      <c r="A930" s="13" t="n">
        <v>6825704</v>
      </c>
      <c r="B930" s="1" t="s">
        <v>840</v>
      </c>
      <c r="C930" s="14" t="n">
        <v>178.825</v>
      </c>
      <c r="D930" s="14" t="n">
        <v>544.655</v>
      </c>
      <c r="E930" s="14" t="n">
        <v>489.6</v>
      </c>
      <c r="F930" s="15" t="s">
        <v>12</v>
      </c>
      <c r="G930" s="15" t="s">
        <v>12</v>
      </c>
      <c r="H930" s="16" t="n">
        <f aca="false">D930/C930</f>
        <v>3.04574304487628</v>
      </c>
      <c r="I930" s="16" t="n">
        <f aca="false">E930/C930</f>
        <v>2.73787222144555</v>
      </c>
    </row>
    <row r="931" customFormat="false" ht="17" hidden="false" customHeight="false" outlineLevel="0" collapsed="false">
      <c r="A931" s="13" t="n">
        <v>6786659</v>
      </c>
      <c r="B931" s="1" t="s">
        <v>841</v>
      </c>
      <c r="C931" s="14" t="n">
        <v>369.26</v>
      </c>
      <c r="D931" s="14" t="n">
        <v>1125.15</v>
      </c>
      <c r="E931" s="14" t="n">
        <v>531.36</v>
      </c>
      <c r="F931" s="15" t="s">
        <v>12</v>
      </c>
      <c r="G931" s="15" t="s">
        <v>12</v>
      </c>
      <c r="H931" s="16" t="n">
        <f aca="false">D931/C931</f>
        <v>3.04704002599794</v>
      </c>
      <c r="I931" s="16" t="n">
        <f aca="false">E931/C931</f>
        <v>1.43898608026865</v>
      </c>
    </row>
    <row r="932" customFormat="false" ht="17" hidden="false" customHeight="false" outlineLevel="0" collapsed="false">
      <c r="A932" s="13" t="n">
        <v>6791215</v>
      </c>
      <c r="B932" s="1" t="s">
        <v>842</v>
      </c>
      <c r="C932" s="14" t="n">
        <v>253.78</v>
      </c>
      <c r="D932" s="14" t="n">
        <v>774.26</v>
      </c>
      <c r="E932" s="14" t="n">
        <v>370.06</v>
      </c>
      <c r="F932" s="15" t="s">
        <v>12</v>
      </c>
      <c r="G932" s="15" t="s">
        <v>12</v>
      </c>
      <c r="H932" s="16" t="n">
        <f aca="false">D932/C932</f>
        <v>3.05091023721333</v>
      </c>
      <c r="I932" s="16" t="n">
        <f aca="false">E932/C932</f>
        <v>1.45819213492001</v>
      </c>
    </row>
    <row r="933" customFormat="false" ht="17" hidden="false" customHeight="false" outlineLevel="0" collapsed="false">
      <c r="A933" s="13" t="n">
        <v>6861688</v>
      </c>
      <c r="B933" s="1" t="s">
        <v>843</v>
      </c>
      <c r="C933" s="14" t="n">
        <v>89.845</v>
      </c>
      <c r="D933" s="14" t="n">
        <v>274.75</v>
      </c>
      <c r="E933" s="14" t="n">
        <v>90.825</v>
      </c>
      <c r="F933" s="15" t="s">
        <v>12</v>
      </c>
      <c r="G933" s="15" t="s">
        <v>12</v>
      </c>
      <c r="H933" s="16" t="n">
        <f aca="false">D933/C933</f>
        <v>3.05804440981691</v>
      </c>
      <c r="I933" s="16" t="n">
        <f aca="false">E933/C933</f>
        <v>1.01090767432801</v>
      </c>
    </row>
    <row r="934" customFormat="false" ht="17" hidden="false" customHeight="false" outlineLevel="0" collapsed="false">
      <c r="A934" s="13" t="n">
        <v>6850540</v>
      </c>
      <c r="B934" s="1" t="s">
        <v>844</v>
      </c>
      <c r="C934" s="14" t="n">
        <v>241.715</v>
      </c>
      <c r="D934" s="14" t="n">
        <v>739.34</v>
      </c>
      <c r="E934" s="14" t="n">
        <v>367.375</v>
      </c>
      <c r="F934" s="15" t="s">
        <v>12</v>
      </c>
      <c r="G934" s="15" t="s">
        <v>12</v>
      </c>
      <c r="H934" s="16" t="n">
        <f aca="false">D934/C934</f>
        <v>3.05872618579732</v>
      </c>
      <c r="I934" s="16" t="n">
        <f aca="false">E934/C934</f>
        <v>1.51986844010508</v>
      </c>
    </row>
    <row r="935" customFormat="false" ht="17" hidden="false" customHeight="false" outlineLevel="0" collapsed="false">
      <c r="A935" s="13" t="n">
        <v>6806610</v>
      </c>
      <c r="B935" s="1" t="s">
        <v>845</v>
      </c>
      <c r="C935" s="14" t="n">
        <v>83.47</v>
      </c>
      <c r="D935" s="14" t="n">
        <v>255.32</v>
      </c>
      <c r="E935" s="14" t="n">
        <v>152.13</v>
      </c>
      <c r="F935" s="15"/>
      <c r="G935" s="15" t="s">
        <v>12</v>
      </c>
      <c r="H935" s="16" t="n">
        <f aca="false">D935/C935</f>
        <v>3.05882352941176</v>
      </c>
      <c r="I935" s="16" t="n">
        <f aca="false">E935/C935</f>
        <v>1.82257098358692</v>
      </c>
    </row>
    <row r="936" customFormat="false" ht="17" hidden="false" customHeight="false" outlineLevel="0" collapsed="false">
      <c r="A936" s="13" t="n">
        <v>6792931</v>
      </c>
      <c r="B936" s="1" t="s">
        <v>846</v>
      </c>
      <c r="C936" s="14" t="n">
        <v>443.965</v>
      </c>
      <c r="D936" s="14" t="n">
        <v>1359.65</v>
      </c>
      <c r="E936" s="14" t="n">
        <v>887.525</v>
      </c>
      <c r="F936" s="15" t="s">
        <v>12</v>
      </c>
      <c r="G936" s="15" t="s">
        <v>12</v>
      </c>
      <c r="H936" s="16" t="n">
        <f aca="false">D936/C936</f>
        <v>3.06251618933925</v>
      </c>
      <c r="I936" s="16" t="n">
        <f aca="false">E936/C936</f>
        <v>1.99908776592749</v>
      </c>
    </row>
    <row r="937" customFormat="false" ht="17" hidden="false" customHeight="false" outlineLevel="0" collapsed="false">
      <c r="A937" s="13" t="n">
        <v>6833183</v>
      </c>
      <c r="B937" s="1" t="s">
        <v>847</v>
      </c>
      <c r="C937" s="14" t="n">
        <v>300.395</v>
      </c>
      <c r="D937" s="14" t="n">
        <v>920.275</v>
      </c>
      <c r="E937" s="14" t="n">
        <v>786.2</v>
      </c>
      <c r="F937" s="15" t="s">
        <v>12</v>
      </c>
      <c r="G937" s="15" t="s">
        <v>12</v>
      </c>
      <c r="H937" s="16" t="n">
        <f aca="false">D937/C937</f>
        <v>3.06354965961484</v>
      </c>
      <c r="I937" s="16" t="n">
        <f aca="false">E937/C937</f>
        <v>2.61722065946504</v>
      </c>
    </row>
    <row r="938" customFormat="false" ht="17" hidden="false" customHeight="false" outlineLevel="0" collapsed="false">
      <c r="A938" s="13" t="n">
        <v>6769747</v>
      </c>
      <c r="B938" s="1" t="s">
        <v>848</v>
      </c>
      <c r="C938" s="14" t="n">
        <v>97.715</v>
      </c>
      <c r="D938" s="14" t="n">
        <v>299.465</v>
      </c>
      <c r="E938" s="14" t="n">
        <v>297.68</v>
      </c>
      <c r="F938" s="15" t="s">
        <v>12</v>
      </c>
      <c r="G938" s="15" t="s">
        <v>12</v>
      </c>
      <c r="H938" s="16" t="n">
        <f aca="false">D938/C938</f>
        <v>3.06467788978151</v>
      </c>
      <c r="I938" s="16" t="n">
        <f aca="false">E938/C938</f>
        <v>3.04641047945556</v>
      </c>
    </row>
    <row r="939" customFormat="false" ht="17" hidden="false" customHeight="false" outlineLevel="0" collapsed="false">
      <c r="A939" s="13" t="n">
        <v>6860201</v>
      </c>
      <c r="B939" s="1" t="s">
        <v>849</v>
      </c>
      <c r="C939" s="14" t="n">
        <v>97.445</v>
      </c>
      <c r="D939" s="14" t="n">
        <v>298.75</v>
      </c>
      <c r="E939" s="14" t="n">
        <v>278.195</v>
      </c>
      <c r="F939" s="15" t="s">
        <v>12</v>
      </c>
      <c r="G939" s="15" t="s">
        <v>12</v>
      </c>
      <c r="H939" s="16" t="n">
        <f aca="false">D939/C939</f>
        <v>3.06583200779927</v>
      </c>
      <c r="I939" s="16" t="n">
        <f aca="false">E939/C939</f>
        <v>2.85489250346349</v>
      </c>
    </row>
    <row r="940" customFormat="false" ht="17" hidden="false" customHeight="false" outlineLevel="0" collapsed="false">
      <c r="A940" s="13" t="n">
        <v>6882530</v>
      </c>
      <c r="B940" s="1" t="s">
        <v>850</v>
      </c>
      <c r="C940" s="14" t="n">
        <v>238.36</v>
      </c>
      <c r="D940" s="14" t="n">
        <v>731.48</v>
      </c>
      <c r="E940" s="14" t="n">
        <v>543.77</v>
      </c>
      <c r="F940" s="15" t="s">
        <v>12</v>
      </c>
      <c r="G940" s="15" t="s">
        <v>12</v>
      </c>
      <c r="H940" s="16" t="n">
        <f aca="false">D940/C940</f>
        <v>3.06880349051854</v>
      </c>
      <c r="I940" s="16" t="n">
        <f aca="false">E940/C940</f>
        <v>2.28129719751636</v>
      </c>
    </row>
    <row r="941" customFormat="false" ht="17" hidden="false" customHeight="false" outlineLevel="0" collapsed="false">
      <c r="A941" s="13" t="n">
        <v>6899520</v>
      </c>
      <c r="B941" s="1" t="s">
        <v>851</v>
      </c>
      <c r="C941" s="14" t="n">
        <v>1054.22</v>
      </c>
      <c r="D941" s="14" t="n">
        <v>3235.86</v>
      </c>
      <c r="E941" s="14" t="n">
        <v>2185.835</v>
      </c>
      <c r="F941" s="15" t="s">
        <v>12</v>
      </c>
      <c r="G941" s="15" t="s">
        <v>12</v>
      </c>
      <c r="H941" s="16" t="n">
        <f aca="false">D941/C941</f>
        <v>3.06943522224963</v>
      </c>
      <c r="I941" s="16" t="n">
        <f aca="false">E941/C941</f>
        <v>2.07341446756844</v>
      </c>
    </row>
    <row r="942" customFormat="false" ht="17" hidden="false" customHeight="false" outlineLevel="0" collapsed="false">
      <c r="A942" s="13" t="n">
        <v>6997528</v>
      </c>
      <c r="B942" s="1" t="s">
        <v>852</v>
      </c>
      <c r="C942" s="14" t="n">
        <v>172.185</v>
      </c>
      <c r="D942" s="14" t="n">
        <v>528.75</v>
      </c>
      <c r="E942" s="14" t="n">
        <v>239.17</v>
      </c>
      <c r="F942" s="15" t="s">
        <v>12</v>
      </c>
      <c r="G942" s="15" t="s">
        <v>12</v>
      </c>
      <c r="H942" s="16" t="n">
        <f aca="false">D942/C942</f>
        <v>3.07082498475477</v>
      </c>
      <c r="I942" s="16" t="n">
        <f aca="false">E942/C942</f>
        <v>1.38902924180387</v>
      </c>
    </row>
    <row r="943" customFormat="false" ht="17" hidden="false" customHeight="false" outlineLevel="0" collapsed="false">
      <c r="A943" s="13" t="n">
        <v>6956045</v>
      </c>
      <c r="B943" s="1" t="s">
        <v>853</v>
      </c>
      <c r="C943" s="14" t="n">
        <v>90.03</v>
      </c>
      <c r="D943" s="14" t="n">
        <v>276.52</v>
      </c>
      <c r="E943" s="14" t="n">
        <v>175.765</v>
      </c>
      <c r="F943" s="15" t="s">
        <v>12</v>
      </c>
      <c r="G943" s="15" t="s">
        <v>12</v>
      </c>
      <c r="H943" s="16" t="n">
        <f aca="false">D943/C943</f>
        <v>3.07142063756526</v>
      </c>
      <c r="I943" s="16" t="n">
        <f aca="false">E943/C943</f>
        <v>1.95229367988448</v>
      </c>
    </row>
    <row r="944" customFormat="false" ht="17" hidden="false" customHeight="false" outlineLevel="0" collapsed="false">
      <c r="A944" s="13" t="n">
        <v>6837144</v>
      </c>
      <c r="B944" s="1" t="s">
        <v>854</v>
      </c>
      <c r="C944" s="14" t="n">
        <v>154.38</v>
      </c>
      <c r="D944" s="14" t="n">
        <v>474.23</v>
      </c>
      <c r="E944" s="14" t="n">
        <v>132.87</v>
      </c>
      <c r="F944" s="15"/>
      <c r="G944" s="15" t="s">
        <v>12</v>
      </c>
      <c r="H944" s="16" t="n">
        <f aca="false">D944/C944</f>
        <v>3.07183573001684</v>
      </c>
      <c r="I944" s="16" t="n">
        <f aca="false">E944/C944</f>
        <v>0.860668480373105</v>
      </c>
    </row>
    <row r="945" customFormat="false" ht="17" hidden="false" customHeight="false" outlineLevel="0" collapsed="false">
      <c r="A945" s="13" t="n">
        <v>6918892</v>
      </c>
      <c r="B945" s="1" t="s">
        <v>855</v>
      </c>
      <c r="C945" s="14" t="n">
        <v>415.755</v>
      </c>
      <c r="D945" s="14" t="n">
        <v>1277.71</v>
      </c>
      <c r="E945" s="14" t="n">
        <v>870.03</v>
      </c>
      <c r="F945" s="15" t="s">
        <v>12</v>
      </c>
      <c r="G945" s="15" t="s">
        <v>12</v>
      </c>
      <c r="H945" s="16" t="n">
        <f aca="false">D945/C945</f>
        <v>3.0732282233527</v>
      </c>
      <c r="I945" s="16" t="n">
        <f aca="false">E945/C945</f>
        <v>2.09265071977487</v>
      </c>
    </row>
    <row r="946" customFormat="false" ht="17" hidden="false" customHeight="false" outlineLevel="0" collapsed="false">
      <c r="A946" s="13" t="n">
        <v>6843943</v>
      </c>
      <c r="B946" s="1" t="s">
        <v>856</v>
      </c>
      <c r="C946" s="14" t="n">
        <v>266.79</v>
      </c>
      <c r="D946" s="14" t="n">
        <v>821.215</v>
      </c>
      <c r="E946" s="14" t="n">
        <v>534.855</v>
      </c>
      <c r="F946" s="15" t="s">
        <v>12</v>
      </c>
      <c r="G946" s="15" t="s">
        <v>12</v>
      </c>
      <c r="H946" s="16" t="n">
        <f aca="false">D946/C946</f>
        <v>3.07813261366618</v>
      </c>
      <c r="I946" s="16" t="n">
        <f aca="false">E946/C946</f>
        <v>2.00477903969414</v>
      </c>
    </row>
    <row r="947" customFormat="false" ht="17" hidden="false" customHeight="false" outlineLevel="0" collapsed="false">
      <c r="A947" s="13" t="n">
        <v>7015449</v>
      </c>
      <c r="B947" s="1" t="s">
        <v>857</v>
      </c>
      <c r="C947" s="14" t="n">
        <v>231.58</v>
      </c>
      <c r="D947" s="14" t="n">
        <v>714.32</v>
      </c>
      <c r="E947" s="14" t="n">
        <v>534.3</v>
      </c>
      <c r="F947" s="15" t="s">
        <v>12</v>
      </c>
      <c r="G947" s="15" t="s">
        <v>12</v>
      </c>
      <c r="H947" s="16" t="n">
        <f aca="false">D947/C947</f>
        <v>3.08454961568357</v>
      </c>
      <c r="I947" s="16" t="n">
        <f aca="false">E947/C947</f>
        <v>2.30719405820883</v>
      </c>
    </row>
    <row r="948" customFormat="false" ht="17" hidden="false" customHeight="false" outlineLevel="0" collapsed="false">
      <c r="A948" s="13" t="n">
        <v>6960885</v>
      </c>
      <c r="B948" s="1" t="s">
        <v>858</v>
      </c>
      <c r="C948" s="14" t="n">
        <v>225.64</v>
      </c>
      <c r="D948" s="14" t="n">
        <v>696.065</v>
      </c>
      <c r="E948" s="14" t="n">
        <v>330.32</v>
      </c>
      <c r="F948" s="15" t="s">
        <v>12</v>
      </c>
      <c r="G948" s="15" t="s">
        <v>12</v>
      </c>
      <c r="H948" s="16" t="n">
        <f aca="false">D948/C948</f>
        <v>3.08484754476157</v>
      </c>
      <c r="I948" s="16" t="n">
        <f aca="false">E948/C948</f>
        <v>1.46392483602198</v>
      </c>
    </row>
    <row r="949" customFormat="false" ht="17" hidden="false" customHeight="false" outlineLevel="0" collapsed="false">
      <c r="A949" s="13" t="n">
        <v>6967803</v>
      </c>
      <c r="B949" s="1" t="s">
        <v>11</v>
      </c>
      <c r="C949" s="14" t="n">
        <v>85.62</v>
      </c>
      <c r="D949" s="14" t="n">
        <v>264.145</v>
      </c>
      <c r="E949" s="14" t="n">
        <v>124.61</v>
      </c>
      <c r="F949" s="15"/>
      <c r="G949" s="15" t="s">
        <v>12</v>
      </c>
      <c r="H949" s="16" t="n">
        <f aca="false">D949/C949</f>
        <v>3.08508526045316</v>
      </c>
      <c r="I949" s="16" t="n">
        <f aca="false">E949/C949</f>
        <v>1.45538425601495</v>
      </c>
    </row>
    <row r="950" customFormat="false" ht="17" hidden="false" customHeight="false" outlineLevel="0" collapsed="false">
      <c r="A950" s="13" t="n">
        <v>6749742</v>
      </c>
      <c r="B950" s="1" t="s">
        <v>859</v>
      </c>
      <c r="C950" s="14" t="n">
        <v>266.39</v>
      </c>
      <c r="D950" s="14" t="n">
        <v>822.155</v>
      </c>
      <c r="E950" s="14" t="n">
        <v>711.82</v>
      </c>
      <c r="F950" s="15" t="s">
        <v>12</v>
      </c>
      <c r="G950" s="15" t="s">
        <v>12</v>
      </c>
      <c r="H950" s="16" t="n">
        <f aca="false">D950/C950</f>
        <v>3.08628326889147</v>
      </c>
      <c r="I950" s="16" t="n">
        <f aca="false">E950/C950</f>
        <v>2.67209730094974</v>
      </c>
    </row>
    <row r="951" customFormat="false" ht="17" hidden="false" customHeight="false" outlineLevel="0" collapsed="false">
      <c r="A951" s="13" t="n">
        <v>6946339</v>
      </c>
      <c r="B951" s="1" t="s">
        <v>860</v>
      </c>
      <c r="C951" s="14" t="n">
        <v>68.02</v>
      </c>
      <c r="D951" s="14" t="n">
        <v>210.18</v>
      </c>
      <c r="E951" s="14" t="n">
        <v>150.215</v>
      </c>
      <c r="F951" s="15" t="s">
        <v>12</v>
      </c>
      <c r="G951" s="15" t="s">
        <v>12</v>
      </c>
      <c r="H951" s="16" t="n">
        <f aca="false">D951/C951</f>
        <v>3.08997353719494</v>
      </c>
      <c r="I951" s="16" t="n">
        <f aca="false">E951/C951</f>
        <v>2.20839458982652</v>
      </c>
    </row>
    <row r="952" customFormat="false" ht="17" hidden="false" customHeight="false" outlineLevel="0" collapsed="false">
      <c r="A952" s="13" t="n">
        <v>6941661</v>
      </c>
      <c r="B952" s="1" t="s">
        <v>861</v>
      </c>
      <c r="C952" s="14" t="n">
        <v>46.465</v>
      </c>
      <c r="D952" s="14" t="n">
        <v>143.645</v>
      </c>
      <c r="E952" s="14" t="n">
        <v>119.205</v>
      </c>
      <c r="F952" s="15"/>
      <c r="G952" s="15" t="s">
        <v>12</v>
      </c>
      <c r="H952" s="16" t="n">
        <f aca="false">D952/C952</f>
        <v>3.0914666953621</v>
      </c>
      <c r="I952" s="16" t="n">
        <f aca="false">E952/C952</f>
        <v>2.56547939309157</v>
      </c>
    </row>
    <row r="953" customFormat="false" ht="17" hidden="false" customHeight="false" outlineLevel="0" collapsed="false">
      <c r="A953" s="13" t="n">
        <v>6899326</v>
      </c>
      <c r="B953" s="1" t="s">
        <v>862</v>
      </c>
      <c r="C953" s="14" t="n">
        <v>56.77</v>
      </c>
      <c r="D953" s="14" t="n">
        <v>175.675</v>
      </c>
      <c r="E953" s="14" t="n">
        <v>134.38</v>
      </c>
      <c r="F953" s="15"/>
      <c r="G953" s="15" t="s">
        <v>12</v>
      </c>
      <c r="H953" s="16" t="n">
        <f aca="false">D953/C953</f>
        <v>3.09450413951031</v>
      </c>
      <c r="I953" s="16" t="n">
        <f aca="false">E953/C953</f>
        <v>2.3670952968117</v>
      </c>
    </row>
    <row r="954" customFormat="false" ht="17" hidden="false" customHeight="false" outlineLevel="0" collapsed="false">
      <c r="A954" s="13" t="n">
        <v>6919748</v>
      </c>
      <c r="B954" s="1" t="s">
        <v>863</v>
      </c>
      <c r="C954" s="14" t="n">
        <v>288.345</v>
      </c>
      <c r="D954" s="14" t="n">
        <v>893.91</v>
      </c>
      <c r="E954" s="14" t="n">
        <v>567.445</v>
      </c>
      <c r="F954" s="15" t="s">
        <v>12</v>
      </c>
      <c r="G954" s="15" t="s">
        <v>12</v>
      </c>
      <c r="H954" s="16" t="n">
        <f aca="false">D954/C954</f>
        <v>3.10014045674453</v>
      </c>
      <c r="I954" s="16" t="n">
        <f aca="false">E954/C954</f>
        <v>1.96793771350292</v>
      </c>
    </row>
    <row r="955" customFormat="false" ht="17" hidden="false" customHeight="false" outlineLevel="0" collapsed="false">
      <c r="A955" s="13" t="n">
        <v>6924691</v>
      </c>
      <c r="B955" s="1" t="s">
        <v>864</v>
      </c>
      <c r="C955" s="14" t="n">
        <v>531.085</v>
      </c>
      <c r="D955" s="14" t="n">
        <v>1647.01</v>
      </c>
      <c r="E955" s="14" t="n">
        <v>742.425</v>
      </c>
      <c r="F955" s="15" t="s">
        <v>12</v>
      </c>
      <c r="G955" s="15" t="s">
        <v>12</v>
      </c>
      <c r="H955" s="16" t="n">
        <f aca="false">D955/C955</f>
        <v>3.10121731926151</v>
      </c>
      <c r="I955" s="16" t="n">
        <f aca="false">E955/C955</f>
        <v>1.39794006609112</v>
      </c>
    </row>
    <row r="956" customFormat="false" ht="17" hidden="false" customHeight="false" outlineLevel="0" collapsed="false">
      <c r="A956" s="13" t="n">
        <v>6824942</v>
      </c>
      <c r="B956" s="1" t="s">
        <v>865</v>
      </c>
      <c r="C956" s="14" t="n">
        <v>36.725</v>
      </c>
      <c r="D956" s="14" t="n">
        <v>113.955</v>
      </c>
      <c r="E956" s="14" t="n">
        <v>23.565</v>
      </c>
      <c r="F956" s="15"/>
      <c r="G956" s="15" t="s">
        <v>12</v>
      </c>
      <c r="H956" s="16" t="n">
        <f aca="false">D956/C956</f>
        <v>3.10292716133424</v>
      </c>
      <c r="I956" s="16" t="n">
        <f aca="false">E956/C956</f>
        <v>0.641660993873383</v>
      </c>
    </row>
    <row r="957" customFormat="false" ht="17" hidden="false" customHeight="false" outlineLevel="0" collapsed="false">
      <c r="A957" s="13" t="n">
        <v>6792808</v>
      </c>
      <c r="B957" s="1" t="s">
        <v>866</v>
      </c>
      <c r="C957" s="14" t="n">
        <v>207.76</v>
      </c>
      <c r="D957" s="14" t="n">
        <v>645.725</v>
      </c>
      <c r="E957" s="14" t="n">
        <v>178.21</v>
      </c>
      <c r="F957" s="15" t="s">
        <v>12</v>
      </c>
      <c r="G957" s="15" t="s">
        <v>12</v>
      </c>
      <c r="H957" s="16" t="n">
        <f aca="false">D957/C957</f>
        <v>3.10803330766269</v>
      </c>
      <c r="I957" s="16" t="n">
        <f aca="false">E957/C957</f>
        <v>0.857768579129765</v>
      </c>
    </row>
    <row r="958" customFormat="false" ht="17" hidden="false" customHeight="false" outlineLevel="0" collapsed="false">
      <c r="A958" s="13" t="n">
        <v>6996440</v>
      </c>
      <c r="B958" s="1" t="s">
        <v>867</v>
      </c>
      <c r="C958" s="14" t="n">
        <v>448.375</v>
      </c>
      <c r="D958" s="14" t="n">
        <v>1395.57</v>
      </c>
      <c r="E958" s="14" t="n">
        <v>716.965</v>
      </c>
      <c r="F958" s="15" t="s">
        <v>12</v>
      </c>
      <c r="G958" s="15" t="s">
        <v>12</v>
      </c>
      <c r="H958" s="16" t="n">
        <f aca="false">D958/C958</f>
        <v>3.11250627265124</v>
      </c>
      <c r="I958" s="16" t="n">
        <f aca="false">E958/C958</f>
        <v>1.59902982994146</v>
      </c>
    </row>
    <row r="959" customFormat="false" ht="17" hidden="false" customHeight="false" outlineLevel="0" collapsed="false">
      <c r="A959" s="13" t="n">
        <v>6988266</v>
      </c>
      <c r="B959" s="1" t="s">
        <v>868</v>
      </c>
      <c r="C959" s="14" t="n">
        <v>8.085</v>
      </c>
      <c r="D959" s="14" t="n">
        <v>25.18</v>
      </c>
      <c r="E959" s="14" t="n">
        <v>22.645</v>
      </c>
      <c r="F959" s="15"/>
      <c r="G959" s="15" t="s">
        <v>12</v>
      </c>
      <c r="H959" s="16" t="n">
        <f aca="false">D959/C959</f>
        <v>3.11440940012369</v>
      </c>
      <c r="I959" s="16" t="n">
        <f aca="false">E959/C959</f>
        <v>2.8008658008658</v>
      </c>
    </row>
    <row r="960" customFormat="false" ht="17" hidden="false" customHeight="false" outlineLevel="0" collapsed="false">
      <c r="A960" s="13" t="n">
        <v>6783810</v>
      </c>
      <c r="B960" s="1" t="s">
        <v>869</v>
      </c>
      <c r="C960" s="14" t="n">
        <v>134.025</v>
      </c>
      <c r="D960" s="14" t="n">
        <v>417.795</v>
      </c>
      <c r="E960" s="14" t="n">
        <v>143.645</v>
      </c>
      <c r="F960" s="15" t="s">
        <v>12</v>
      </c>
      <c r="G960" s="15" t="s">
        <v>12</v>
      </c>
      <c r="H960" s="16" t="n">
        <f aca="false">D960/C960</f>
        <v>3.11729155008394</v>
      </c>
      <c r="I960" s="16" t="n">
        <f aca="false">E960/C960</f>
        <v>1.07177765342287</v>
      </c>
    </row>
    <row r="961" customFormat="false" ht="17" hidden="false" customHeight="false" outlineLevel="0" collapsed="false">
      <c r="A961" s="13" t="n">
        <v>6763853</v>
      </c>
      <c r="B961" s="1" t="s">
        <v>870</v>
      </c>
      <c r="C961" s="14" t="n">
        <v>355.755</v>
      </c>
      <c r="D961" s="14" t="n">
        <v>1109.835</v>
      </c>
      <c r="E961" s="14" t="n">
        <v>946.26</v>
      </c>
      <c r="F961" s="15" t="s">
        <v>12</v>
      </c>
      <c r="G961" s="15" t="s">
        <v>12</v>
      </c>
      <c r="H961" s="16" t="n">
        <f aca="false">D961/C961</f>
        <v>3.11966100265632</v>
      </c>
      <c r="I961" s="16" t="n">
        <f aca="false">E961/C961</f>
        <v>2.65986423240713</v>
      </c>
    </row>
    <row r="962" customFormat="false" ht="17" hidden="false" customHeight="false" outlineLevel="0" collapsed="false">
      <c r="A962" s="13" t="n">
        <v>6804667</v>
      </c>
      <c r="B962" s="1" t="s">
        <v>871</v>
      </c>
      <c r="C962" s="14" t="n">
        <v>2.71067</v>
      </c>
      <c r="D962" s="14" t="n">
        <v>8.47</v>
      </c>
      <c r="E962" s="14" t="n">
        <v>2.935</v>
      </c>
      <c r="F962" s="15" t="s">
        <v>12</v>
      </c>
      <c r="G962" s="15" t="s">
        <v>12</v>
      </c>
      <c r="H962" s="16" t="n">
        <f aca="false">D962/C962</f>
        <v>3.12468873009256</v>
      </c>
      <c r="I962" s="16" t="n">
        <f aca="false">E962/C962</f>
        <v>1.08275813728709</v>
      </c>
    </row>
    <row r="963" customFormat="false" ht="17" hidden="false" customHeight="false" outlineLevel="0" collapsed="false">
      <c r="A963" s="13" t="n">
        <v>7012561</v>
      </c>
      <c r="B963" s="1" t="s">
        <v>872</v>
      </c>
      <c r="C963" s="14" t="n">
        <v>174.925</v>
      </c>
      <c r="D963" s="14" t="n">
        <v>546.96</v>
      </c>
      <c r="E963" s="14" t="n">
        <v>270.19</v>
      </c>
      <c r="F963" s="15"/>
      <c r="G963" s="15" t="s">
        <v>12</v>
      </c>
      <c r="H963" s="16" t="n">
        <f aca="false">D963/C963</f>
        <v>3.12682578247821</v>
      </c>
      <c r="I963" s="16" t="n">
        <f aca="false">E963/C963</f>
        <v>1.5446048306417</v>
      </c>
    </row>
    <row r="964" customFormat="false" ht="17" hidden="false" customHeight="false" outlineLevel="0" collapsed="false">
      <c r="A964" s="13" t="n">
        <v>6967593</v>
      </c>
      <c r="B964" s="1" t="s">
        <v>873</v>
      </c>
      <c r="C964" s="14" t="n">
        <v>30.69</v>
      </c>
      <c r="D964" s="14" t="n">
        <v>95.99</v>
      </c>
      <c r="E964" s="14" t="n">
        <v>45.765</v>
      </c>
      <c r="F964" s="15"/>
      <c r="G964" s="15" t="s">
        <v>12</v>
      </c>
      <c r="H964" s="16" t="n">
        <f aca="false">D964/C964</f>
        <v>3.12772890192245</v>
      </c>
      <c r="I964" s="16" t="n">
        <f aca="false">E964/C964</f>
        <v>1.49120234604106</v>
      </c>
    </row>
    <row r="965" customFormat="false" ht="17" hidden="false" customHeight="false" outlineLevel="0" collapsed="false">
      <c r="A965" s="13" t="n">
        <v>6889350</v>
      </c>
      <c r="B965" s="1" t="s">
        <v>874</v>
      </c>
      <c r="C965" s="14" t="n">
        <v>86.045</v>
      </c>
      <c r="D965" s="14" t="n">
        <v>269.2</v>
      </c>
      <c r="E965" s="14" t="n">
        <v>231.735</v>
      </c>
      <c r="F965" s="15" t="s">
        <v>12</v>
      </c>
      <c r="G965" s="15" t="s">
        <v>12</v>
      </c>
      <c r="H965" s="16" t="n">
        <f aca="false">D965/C965</f>
        <v>3.12859550235342</v>
      </c>
      <c r="I965" s="16" t="n">
        <f aca="false">E965/C965</f>
        <v>2.69318379917485</v>
      </c>
    </row>
    <row r="966" customFormat="false" ht="17" hidden="false" customHeight="false" outlineLevel="0" collapsed="false">
      <c r="A966" s="13" t="n">
        <v>6946954</v>
      </c>
      <c r="B966" s="1" t="s">
        <v>875</v>
      </c>
      <c r="C966" s="14" t="n">
        <v>381.42</v>
      </c>
      <c r="D966" s="14" t="n">
        <v>1193.555</v>
      </c>
      <c r="E966" s="14" t="n">
        <v>781.625</v>
      </c>
      <c r="F966" s="15" t="s">
        <v>12</v>
      </c>
      <c r="G966" s="15" t="s">
        <v>12</v>
      </c>
      <c r="H966" s="16" t="n">
        <f aca="false">D966/C966</f>
        <v>3.12924073200147</v>
      </c>
      <c r="I966" s="16" t="n">
        <f aca="false">E966/C966</f>
        <v>2.04925017041581</v>
      </c>
    </row>
    <row r="967" customFormat="false" ht="17" hidden="false" customHeight="false" outlineLevel="0" collapsed="false">
      <c r="A967" s="13" t="n">
        <v>6957263</v>
      </c>
      <c r="B967" s="1" t="s">
        <v>876</v>
      </c>
      <c r="C967" s="14" t="n">
        <v>2233.735</v>
      </c>
      <c r="D967" s="14" t="n">
        <v>6994.3</v>
      </c>
      <c r="E967" s="14" t="n">
        <v>6817.605</v>
      </c>
      <c r="F967" s="15" t="s">
        <v>12</v>
      </c>
      <c r="G967" s="15" t="s">
        <v>12</v>
      </c>
      <c r="H967" s="16" t="n">
        <f aca="false">D967/C967</f>
        <v>3.13121296841389</v>
      </c>
      <c r="I967" s="16" t="n">
        <f aca="false">E967/C967</f>
        <v>3.05211003095712</v>
      </c>
    </row>
    <row r="968" customFormat="false" ht="17" hidden="false" customHeight="false" outlineLevel="0" collapsed="false">
      <c r="A968" s="13" t="n">
        <v>6799879</v>
      </c>
      <c r="B968" s="1" t="s">
        <v>877</v>
      </c>
      <c r="C968" s="14" t="n">
        <v>270.455</v>
      </c>
      <c r="D968" s="14" t="n">
        <v>846.955</v>
      </c>
      <c r="E968" s="14" t="n">
        <v>460.95</v>
      </c>
      <c r="F968" s="15" t="s">
        <v>12</v>
      </c>
      <c r="G968" s="15" t="s">
        <v>12</v>
      </c>
      <c r="H968" s="16" t="n">
        <f aca="false">D968/C968</f>
        <v>3.13159305614612</v>
      </c>
      <c r="I968" s="16" t="n">
        <f aca="false">E968/C968</f>
        <v>1.70435007672256</v>
      </c>
    </row>
    <row r="969" customFormat="false" ht="17" hidden="false" customHeight="false" outlineLevel="0" collapsed="false">
      <c r="A969" s="13" t="n">
        <v>6780895</v>
      </c>
      <c r="B969" s="1" t="s">
        <v>878</v>
      </c>
      <c r="C969" s="14" t="n">
        <v>61.135</v>
      </c>
      <c r="D969" s="14" t="n">
        <v>191.49</v>
      </c>
      <c r="E969" s="14" t="n">
        <v>107.17</v>
      </c>
      <c r="F969" s="15" t="s">
        <v>12</v>
      </c>
      <c r="G969" s="15" t="s">
        <v>12</v>
      </c>
      <c r="H969" s="16" t="n">
        <f aca="false">D969/C969</f>
        <v>3.13224830293612</v>
      </c>
      <c r="I969" s="16" t="n">
        <f aca="false">E969/C969</f>
        <v>1.75300564324855</v>
      </c>
    </row>
    <row r="970" customFormat="false" ht="17" hidden="false" customHeight="false" outlineLevel="0" collapsed="false">
      <c r="A970" s="13" t="n">
        <v>6765199</v>
      </c>
      <c r="B970" s="1" t="s">
        <v>879</v>
      </c>
      <c r="C970" s="14" t="n">
        <v>221.255</v>
      </c>
      <c r="D970" s="14" t="n">
        <v>693.055</v>
      </c>
      <c r="E970" s="14" t="n">
        <v>271.555</v>
      </c>
      <c r="F970" s="15" t="s">
        <v>12</v>
      </c>
      <c r="G970" s="15" t="s">
        <v>12</v>
      </c>
      <c r="H970" s="16" t="n">
        <f aca="false">D970/C970</f>
        <v>3.13238118912567</v>
      </c>
      <c r="I970" s="16" t="n">
        <f aca="false">E970/C970</f>
        <v>1.22733949515265</v>
      </c>
    </row>
    <row r="971" customFormat="false" ht="17" hidden="false" customHeight="false" outlineLevel="0" collapsed="false">
      <c r="A971" s="13" t="n">
        <v>6984156</v>
      </c>
      <c r="B971" s="1" t="s">
        <v>880</v>
      </c>
      <c r="C971" s="14" t="n">
        <v>335.59</v>
      </c>
      <c r="D971" s="14" t="n">
        <v>1052.875</v>
      </c>
      <c r="E971" s="14" t="n">
        <v>1046.18</v>
      </c>
      <c r="F971" s="15" t="s">
        <v>12</v>
      </c>
      <c r="G971" s="15" t="s">
        <v>12</v>
      </c>
      <c r="H971" s="16" t="n">
        <f aca="false">D971/C971</f>
        <v>3.13738490419858</v>
      </c>
      <c r="I971" s="16" t="n">
        <f aca="false">E971/C971</f>
        <v>3.11743496528502</v>
      </c>
    </row>
    <row r="972" customFormat="false" ht="17" hidden="false" customHeight="false" outlineLevel="0" collapsed="false">
      <c r="A972" s="13" t="n">
        <v>7017533</v>
      </c>
      <c r="B972" s="1" t="s">
        <v>881</v>
      </c>
      <c r="C972" s="14" t="n">
        <v>207.58</v>
      </c>
      <c r="D972" s="14" t="n">
        <v>651.865</v>
      </c>
      <c r="E972" s="14" t="n">
        <v>290.035</v>
      </c>
      <c r="F972" s="15" t="s">
        <v>12</v>
      </c>
      <c r="G972" s="15" t="s">
        <v>12</v>
      </c>
      <c r="H972" s="16" t="n">
        <f aca="false">D972/C972</f>
        <v>3.1403073513826</v>
      </c>
      <c r="I972" s="16" t="n">
        <f aca="false">E972/C972</f>
        <v>1.39722034878119</v>
      </c>
    </row>
    <row r="973" customFormat="false" ht="17" hidden="false" customHeight="false" outlineLevel="0" collapsed="false">
      <c r="A973" s="13" t="n">
        <v>6935269</v>
      </c>
      <c r="B973" s="1" t="s">
        <v>11</v>
      </c>
      <c r="C973" s="14" t="n">
        <v>106.655</v>
      </c>
      <c r="D973" s="14" t="n">
        <v>335.22</v>
      </c>
      <c r="E973" s="14" t="n">
        <v>166.66</v>
      </c>
      <c r="F973" s="15"/>
      <c r="G973" s="15" t="s">
        <v>12</v>
      </c>
      <c r="H973" s="16" t="n">
        <f aca="false">D973/C973</f>
        <v>3.14303126904505</v>
      </c>
      <c r="I973" s="16" t="n">
        <f aca="false">E973/C973</f>
        <v>1.56260841029488</v>
      </c>
    </row>
    <row r="974" customFormat="false" ht="17" hidden="false" customHeight="false" outlineLevel="0" collapsed="false">
      <c r="A974" s="13" t="n">
        <v>6775625</v>
      </c>
      <c r="B974" s="1" t="s">
        <v>882</v>
      </c>
      <c r="C974" s="14" t="n">
        <v>863.395</v>
      </c>
      <c r="D974" s="14" t="n">
        <v>2716.505</v>
      </c>
      <c r="E974" s="14" t="n">
        <v>2215.275</v>
      </c>
      <c r="F974" s="15" t="s">
        <v>12</v>
      </c>
      <c r="G974" s="15" t="s">
        <v>12</v>
      </c>
      <c r="H974" s="16" t="n">
        <f aca="false">D974/C974</f>
        <v>3.14630615187718</v>
      </c>
      <c r="I974" s="16" t="n">
        <f aca="false">E974/C974</f>
        <v>2.56577232900353</v>
      </c>
    </row>
    <row r="975" customFormat="false" ht="17" hidden="false" customHeight="false" outlineLevel="0" collapsed="false">
      <c r="A975" s="13" t="n">
        <v>6824229</v>
      </c>
      <c r="B975" s="1" t="s">
        <v>883</v>
      </c>
      <c r="C975" s="14" t="n">
        <v>315.73</v>
      </c>
      <c r="D975" s="14" t="n">
        <v>994.02</v>
      </c>
      <c r="E975" s="14" t="n">
        <v>869.015</v>
      </c>
      <c r="F975" s="15" t="s">
        <v>12</v>
      </c>
      <c r="G975" s="15" t="s">
        <v>12</v>
      </c>
      <c r="H975" s="16" t="n">
        <f aca="false">D975/C975</f>
        <v>3.1483229341526</v>
      </c>
      <c r="I975" s="16" t="n">
        <f aca="false">E975/C975</f>
        <v>2.75239920184968</v>
      </c>
    </row>
    <row r="976" customFormat="false" ht="17" hidden="false" customHeight="false" outlineLevel="0" collapsed="false">
      <c r="A976" s="13" t="n">
        <v>6946412</v>
      </c>
      <c r="B976" s="1" t="s">
        <v>884</v>
      </c>
      <c r="C976" s="14" t="n">
        <v>74.04</v>
      </c>
      <c r="D976" s="14" t="n">
        <v>233.575</v>
      </c>
      <c r="E976" s="14" t="n">
        <v>189.33</v>
      </c>
      <c r="F976" s="15"/>
      <c r="G976" s="15" t="s">
        <v>12</v>
      </c>
      <c r="H976" s="16" t="n">
        <f aca="false">D976/C976</f>
        <v>3.15471366828741</v>
      </c>
      <c r="I976" s="16" t="n">
        <f aca="false">E976/C976</f>
        <v>2.55713128038898</v>
      </c>
    </row>
    <row r="977" customFormat="false" ht="17" hidden="false" customHeight="false" outlineLevel="0" collapsed="false">
      <c r="A977" s="13" t="n">
        <v>6835222</v>
      </c>
      <c r="B977" s="1" t="s">
        <v>885</v>
      </c>
      <c r="C977" s="14" t="n">
        <v>267.85</v>
      </c>
      <c r="D977" s="14" t="n">
        <v>845.865</v>
      </c>
      <c r="E977" s="14" t="n">
        <v>457.41</v>
      </c>
      <c r="F977" s="15" t="s">
        <v>12</v>
      </c>
      <c r="G977" s="15" t="s">
        <v>12</v>
      </c>
      <c r="H977" s="16" t="n">
        <f aca="false">D977/C977</f>
        <v>3.15798021280567</v>
      </c>
      <c r="I977" s="16" t="n">
        <f aca="false">E977/C977</f>
        <v>1.70770953892104</v>
      </c>
    </row>
    <row r="978" customFormat="false" ht="17" hidden="false" customHeight="false" outlineLevel="0" collapsed="false">
      <c r="A978" s="13" t="n">
        <v>6822173</v>
      </c>
      <c r="B978" s="1" t="s">
        <v>886</v>
      </c>
      <c r="C978" s="14" t="n">
        <v>52.425</v>
      </c>
      <c r="D978" s="14" t="n">
        <v>165.625</v>
      </c>
      <c r="E978" s="14" t="n">
        <v>122.565</v>
      </c>
      <c r="F978" s="15"/>
      <c r="G978" s="15" t="s">
        <v>12</v>
      </c>
      <c r="H978" s="16" t="n">
        <f aca="false">D978/C978</f>
        <v>3.15927515498331</v>
      </c>
      <c r="I978" s="16" t="n">
        <f aca="false">E978/C978</f>
        <v>2.3379113018598</v>
      </c>
    </row>
    <row r="979" customFormat="false" ht="17" hidden="false" customHeight="false" outlineLevel="0" collapsed="false">
      <c r="A979" s="13" t="n">
        <v>6862693</v>
      </c>
      <c r="B979" s="1" t="s">
        <v>887</v>
      </c>
      <c r="C979" s="14" t="n">
        <v>126.185</v>
      </c>
      <c r="D979" s="14" t="n">
        <v>398.805</v>
      </c>
      <c r="E979" s="14" t="n">
        <v>266.185</v>
      </c>
      <c r="F979" s="15"/>
      <c r="G979" s="15" t="s">
        <v>12</v>
      </c>
      <c r="H979" s="16" t="n">
        <f aca="false">D979/C979</f>
        <v>3.16047866228157</v>
      </c>
      <c r="I979" s="16" t="n">
        <f aca="false">E979/C979</f>
        <v>2.10948210960098</v>
      </c>
    </row>
    <row r="980" customFormat="false" ht="17" hidden="false" customHeight="false" outlineLevel="0" collapsed="false">
      <c r="A980" s="13" t="n">
        <v>6984485</v>
      </c>
      <c r="B980" s="1" t="s">
        <v>888</v>
      </c>
      <c r="C980" s="14" t="n">
        <v>58.51</v>
      </c>
      <c r="D980" s="14" t="n">
        <v>185.185</v>
      </c>
      <c r="E980" s="14" t="n">
        <v>112.165</v>
      </c>
      <c r="F980" s="15"/>
      <c r="G980" s="15" t="s">
        <v>12</v>
      </c>
      <c r="H980" s="16" t="n">
        <f aca="false">D980/C980</f>
        <v>3.16501452743121</v>
      </c>
      <c r="I980" s="16" t="n">
        <f aca="false">E980/C980</f>
        <v>1.91702273115707</v>
      </c>
    </row>
    <row r="981" customFormat="false" ht="17" hidden="false" customHeight="false" outlineLevel="0" collapsed="false">
      <c r="A981" s="13" t="n">
        <v>6837455</v>
      </c>
      <c r="B981" s="1" t="s">
        <v>889</v>
      </c>
      <c r="C981" s="14" t="n">
        <v>152.215</v>
      </c>
      <c r="D981" s="14" t="n">
        <v>481.945</v>
      </c>
      <c r="E981" s="14" t="n">
        <v>251.545</v>
      </c>
      <c r="F981" s="15" t="s">
        <v>12</v>
      </c>
      <c r="G981" s="15" t="s">
        <v>12</v>
      </c>
      <c r="H981" s="16" t="n">
        <f aca="false">D981/C981</f>
        <v>3.16621226554545</v>
      </c>
      <c r="I981" s="16" t="n">
        <f aca="false">E981/C981</f>
        <v>1.6525638077719</v>
      </c>
    </row>
    <row r="982" customFormat="false" ht="17" hidden="false" customHeight="false" outlineLevel="0" collapsed="false">
      <c r="A982" s="13" t="n">
        <v>6789863</v>
      </c>
      <c r="B982" s="1" t="s">
        <v>890</v>
      </c>
      <c r="C982" s="14" t="n">
        <v>144.785</v>
      </c>
      <c r="D982" s="14" t="n">
        <v>458.675</v>
      </c>
      <c r="E982" s="14" t="n">
        <v>274.58</v>
      </c>
      <c r="F982" s="15"/>
      <c r="G982" s="15" t="s">
        <v>12</v>
      </c>
      <c r="H982" s="16" t="n">
        <f aca="false">D982/C982</f>
        <v>3.16797320164382</v>
      </c>
      <c r="I982" s="16" t="n">
        <f aca="false">E982/C982</f>
        <v>1.89646717546707</v>
      </c>
    </row>
    <row r="983" customFormat="false" ht="17" hidden="false" customHeight="false" outlineLevel="0" collapsed="false">
      <c r="A983" s="13" t="n">
        <v>6798232</v>
      </c>
      <c r="B983" s="1" t="s">
        <v>891</v>
      </c>
      <c r="C983" s="14" t="n">
        <v>697.89</v>
      </c>
      <c r="D983" s="14" t="n">
        <v>2215.78</v>
      </c>
      <c r="E983" s="14" t="n">
        <v>1293.625</v>
      </c>
      <c r="F983" s="15" t="s">
        <v>12</v>
      </c>
      <c r="G983" s="15" t="s">
        <v>12</v>
      </c>
      <c r="H983" s="16" t="n">
        <f aca="false">D983/C983</f>
        <v>3.17497026752067</v>
      </c>
      <c r="I983" s="16" t="n">
        <f aca="false">E983/C983</f>
        <v>1.85362306380662</v>
      </c>
    </row>
    <row r="984" customFormat="false" ht="17" hidden="false" customHeight="false" outlineLevel="0" collapsed="false">
      <c r="A984" s="13" t="n">
        <v>6944385</v>
      </c>
      <c r="B984" s="1" t="s">
        <v>892</v>
      </c>
      <c r="C984" s="14" t="n">
        <v>264.705</v>
      </c>
      <c r="D984" s="14" t="n">
        <v>840.51</v>
      </c>
      <c r="E984" s="14" t="n">
        <v>676.38</v>
      </c>
      <c r="F984" s="15" t="s">
        <v>12</v>
      </c>
      <c r="G984" s="15" t="s">
        <v>12</v>
      </c>
      <c r="H984" s="16" t="n">
        <f aca="false">D984/C984</f>
        <v>3.17527058423528</v>
      </c>
      <c r="I984" s="16" t="n">
        <f aca="false">E984/C984</f>
        <v>2.5552218507395</v>
      </c>
    </row>
    <row r="985" customFormat="false" ht="17" hidden="false" customHeight="false" outlineLevel="0" collapsed="false">
      <c r="A985" s="13" t="n">
        <v>6870803</v>
      </c>
      <c r="B985" s="1" t="s">
        <v>893</v>
      </c>
      <c r="C985" s="14" t="n">
        <v>48.65</v>
      </c>
      <c r="D985" s="14" t="n">
        <v>154.675</v>
      </c>
      <c r="E985" s="14" t="n">
        <v>142.865</v>
      </c>
      <c r="F985" s="15"/>
      <c r="G985" s="15" t="s">
        <v>12</v>
      </c>
      <c r="H985" s="16" t="n">
        <f aca="false">D985/C985</f>
        <v>3.17934224049332</v>
      </c>
      <c r="I985" s="16" t="n">
        <f aca="false">E985/C985</f>
        <v>2.9365878725591</v>
      </c>
    </row>
    <row r="986" customFormat="false" ht="17" hidden="false" customHeight="false" outlineLevel="0" collapsed="false">
      <c r="A986" s="13" t="n">
        <v>6789541</v>
      </c>
      <c r="B986" s="1" t="s">
        <v>894</v>
      </c>
      <c r="C986" s="14" t="n">
        <v>72.77</v>
      </c>
      <c r="D986" s="14" t="n">
        <v>231.41</v>
      </c>
      <c r="E986" s="14" t="n">
        <v>152.42</v>
      </c>
      <c r="F986" s="15"/>
      <c r="G986" s="15" t="s">
        <v>12</v>
      </c>
      <c r="H986" s="16" t="n">
        <f aca="false">D986/C986</f>
        <v>3.18001923869726</v>
      </c>
      <c r="I986" s="16" t="n">
        <f aca="false">E986/C986</f>
        <v>2.09454445513261</v>
      </c>
    </row>
    <row r="987" customFormat="false" ht="17" hidden="false" customHeight="false" outlineLevel="0" collapsed="false">
      <c r="A987" s="13" t="n">
        <v>6934892</v>
      </c>
      <c r="B987" s="1" t="s">
        <v>895</v>
      </c>
      <c r="C987" s="14" t="n">
        <v>97.205</v>
      </c>
      <c r="D987" s="14" t="n">
        <v>309.21</v>
      </c>
      <c r="E987" s="14" t="n">
        <v>149.395</v>
      </c>
      <c r="F987" s="15"/>
      <c r="G987" s="15" t="s">
        <v>12</v>
      </c>
      <c r="H987" s="16" t="n">
        <f aca="false">D987/C987</f>
        <v>3.1810092073453</v>
      </c>
      <c r="I987" s="16" t="n">
        <f aca="false">E987/C987</f>
        <v>1.53690653772954</v>
      </c>
    </row>
    <row r="988" customFormat="false" ht="17" hidden="false" customHeight="false" outlineLevel="0" collapsed="false">
      <c r="A988" s="13" t="n">
        <v>6814996</v>
      </c>
      <c r="B988" s="1" t="s">
        <v>896</v>
      </c>
      <c r="C988" s="14" t="n">
        <v>67.525</v>
      </c>
      <c r="D988" s="14" t="n">
        <v>214.84</v>
      </c>
      <c r="E988" s="14" t="n">
        <v>152.84</v>
      </c>
      <c r="F988" s="15" t="s">
        <v>12</v>
      </c>
      <c r="G988" s="15" t="s">
        <v>12</v>
      </c>
      <c r="H988" s="16" t="n">
        <f aca="false">D988/C988</f>
        <v>3.1816364309515</v>
      </c>
      <c r="I988" s="16" t="n">
        <f aca="false">E988/C988</f>
        <v>2.26345797852647</v>
      </c>
    </row>
    <row r="989" customFormat="false" ht="17" hidden="false" customHeight="false" outlineLevel="0" collapsed="false">
      <c r="A989" s="13" t="n">
        <v>6778998</v>
      </c>
      <c r="B989" s="1" t="s">
        <v>897</v>
      </c>
      <c r="C989" s="14" t="n">
        <v>180.47</v>
      </c>
      <c r="D989" s="14" t="n">
        <v>574.3</v>
      </c>
      <c r="E989" s="14" t="n">
        <v>220.45</v>
      </c>
      <c r="F989" s="15" t="s">
        <v>12</v>
      </c>
      <c r="G989" s="15" t="s">
        <v>12</v>
      </c>
      <c r="H989" s="16" t="n">
        <f aca="false">D989/C989</f>
        <v>3.18224635673519</v>
      </c>
      <c r="I989" s="16" t="n">
        <f aca="false">E989/C989</f>
        <v>1.22153266470882</v>
      </c>
    </row>
    <row r="990" customFormat="false" ht="17" hidden="false" customHeight="false" outlineLevel="0" collapsed="false">
      <c r="A990" s="13" t="n">
        <v>6779672</v>
      </c>
      <c r="B990" s="1" t="s">
        <v>898</v>
      </c>
      <c r="C990" s="14" t="n">
        <v>46.655</v>
      </c>
      <c r="D990" s="14" t="n">
        <v>148.57</v>
      </c>
      <c r="E990" s="14" t="n">
        <v>94.38</v>
      </c>
      <c r="F990" s="15" t="s">
        <v>12</v>
      </c>
      <c r="G990" s="15" t="s">
        <v>12</v>
      </c>
      <c r="H990" s="16" t="n">
        <f aca="false">D990/C990</f>
        <v>3.18443896688458</v>
      </c>
      <c r="I990" s="16" t="n">
        <f aca="false">E990/C990</f>
        <v>2.02293430500482</v>
      </c>
    </row>
    <row r="991" customFormat="false" ht="17" hidden="false" customHeight="false" outlineLevel="0" collapsed="false">
      <c r="A991" s="13" t="n">
        <v>6779432</v>
      </c>
      <c r="B991" s="1" t="s">
        <v>899</v>
      </c>
      <c r="C991" s="14" t="n">
        <v>693.955</v>
      </c>
      <c r="D991" s="14" t="n">
        <v>2211.835</v>
      </c>
      <c r="E991" s="14" t="n">
        <v>847.385</v>
      </c>
      <c r="F991" s="15" t="s">
        <v>12</v>
      </c>
      <c r="G991" s="15" t="s">
        <v>12</v>
      </c>
      <c r="H991" s="16" t="n">
        <f aca="false">D991/C991</f>
        <v>3.18728880114705</v>
      </c>
      <c r="I991" s="16" t="n">
        <f aca="false">E991/C991</f>
        <v>1.22109502777558</v>
      </c>
    </row>
    <row r="992" customFormat="false" ht="17" hidden="false" customHeight="false" outlineLevel="0" collapsed="false">
      <c r="A992" s="13" t="n">
        <v>6926160</v>
      </c>
      <c r="B992" s="1" t="s">
        <v>900</v>
      </c>
      <c r="C992" s="14" t="n">
        <v>505.885</v>
      </c>
      <c r="D992" s="14" t="n">
        <v>1612.675</v>
      </c>
      <c r="E992" s="14" t="n">
        <v>903.285</v>
      </c>
      <c r="F992" s="15" t="s">
        <v>12</v>
      </c>
      <c r="G992" s="15" t="s">
        <v>12</v>
      </c>
      <c r="H992" s="16" t="n">
        <f aca="false">D992/C992</f>
        <v>3.18782924973067</v>
      </c>
      <c r="I992" s="16" t="n">
        <f aca="false">E992/C992</f>
        <v>1.78555402907776</v>
      </c>
    </row>
    <row r="993" customFormat="false" ht="17" hidden="false" customHeight="false" outlineLevel="0" collapsed="false">
      <c r="A993" s="13" t="n">
        <v>6933791</v>
      </c>
      <c r="B993" s="1" t="s">
        <v>901</v>
      </c>
      <c r="C993" s="14" t="n">
        <v>653.495</v>
      </c>
      <c r="D993" s="14" t="n">
        <v>2084.025</v>
      </c>
      <c r="E993" s="14" t="n">
        <v>1828.27</v>
      </c>
      <c r="F993" s="15" t="s">
        <v>12</v>
      </c>
      <c r="G993" s="15" t="s">
        <v>12</v>
      </c>
      <c r="H993" s="16" t="n">
        <f aca="false">D993/C993</f>
        <v>3.18904505772806</v>
      </c>
      <c r="I993" s="16" t="n">
        <f aca="false">E993/C993</f>
        <v>2.79768016587732</v>
      </c>
    </row>
    <row r="994" customFormat="false" ht="17" hidden="false" customHeight="false" outlineLevel="0" collapsed="false">
      <c r="A994" s="13" t="n">
        <v>6897577</v>
      </c>
      <c r="B994" s="1" t="s">
        <v>902</v>
      </c>
      <c r="C994" s="14" t="n">
        <v>196.015</v>
      </c>
      <c r="D994" s="14" t="n">
        <v>625.39</v>
      </c>
      <c r="E994" s="14" t="n">
        <v>529.34</v>
      </c>
      <c r="F994" s="15" t="s">
        <v>12</v>
      </c>
      <c r="G994" s="15" t="s">
        <v>12</v>
      </c>
      <c r="H994" s="16" t="n">
        <f aca="false">D994/C994</f>
        <v>3.19052113358672</v>
      </c>
      <c r="I994" s="16" t="n">
        <f aca="false">E994/C994</f>
        <v>2.7005076142132</v>
      </c>
    </row>
    <row r="995" customFormat="false" ht="17" hidden="false" customHeight="false" outlineLevel="0" collapsed="false">
      <c r="A995" s="13" t="n">
        <v>6792129</v>
      </c>
      <c r="B995" s="1" t="s">
        <v>903</v>
      </c>
      <c r="C995" s="14" t="n">
        <v>190.18</v>
      </c>
      <c r="D995" s="14" t="n">
        <v>607.165</v>
      </c>
      <c r="E995" s="14" t="n">
        <v>469.64</v>
      </c>
      <c r="F995" s="15" t="s">
        <v>12</v>
      </c>
      <c r="G995" s="15" t="s">
        <v>12</v>
      </c>
      <c r="H995" s="16" t="n">
        <f aca="false">D995/C995</f>
        <v>3.19258071300873</v>
      </c>
      <c r="I995" s="16" t="n">
        <f aca="false">E995/C995</f>
        <v>2.46944999474182</v>
      </c>
    </row>
    <row r="996" customFormat="false" ht="17" hidden="false" customHeight="false" outlineLevel="0" collapsed="false">
      <c r="A996" s="13" t="n">
        <v>6939292</v>
      </c>
      <c r="B996" s="1" t="s">
        <v>904</v>
      </c>
      <c r="C996" s="14" t="n">
        <v>28.705</v>
      </c>
      <c r="D996" s="14" t="n">
        <v>91.655</v>
      </c>
      <c r="E996" s="14" t="n">
        <v>48.825</v>
      </c>
      <c r="F996" s="15"/>
      <c r="G996" s="15" t="s">
        <v>12</v>
      </c>
      <c r="H996" s="16" t="n">
        <f aca="false">D996/C996</f>
        <v>3.19299773558614</v>
      </c>
      <c r="I996" s="16" t="n">
        <f aca="false">E996/C996</f>
        <v>1.70092318411427</v>
      </c>
    </row>
    <row r="997" customFormat="false" ht="17" hidden="false" customHeight="false" outlineLevel="0" collapsed="false">
      <c r="A997" s="13" t="n">
        <v>6964428</v>
      </c>
      <c r="B997" s="1" t="s">
        <v>905</v>
      </c>
      <c r="C997" s="14" t="n">
        <v>331.43</v>
      </c>
      <c r="D997" s="14" t="n">
        <v>1059.025</v>
      </c>
      <c r="E997" s="14" t="n">
        <v>359.175</v>
      </c>
      <c r="F997" s="15" t="s">
        <v>12</v>
      </c>
      <c r="G997" s="15" t="s">
        <v>12</v>
      </c>
      <c r="H997" s="16" t="n">
        <f aca="false">D997/C997</f>
        <v>3.1953202787919</v>
      </c>
      <c r="I997" s="16" t="n">
        <f aca="false">E997/C997</f>
        <v>1.08371300123706</v>
      </c>
    </row>
    <row r="998" customFormat="false" ht="17" hidden="false" customHeight="false" outlineLevel="0" collapsed="false">
      <c r="A998" s="13" t="n">
        <v>6767336</v>
      </c>
      <c r="B998" s="1" t="s">
        <v>906</v>
      </c>
      <c r="C998" s="14" t="n">
        <v>143.025</v>
      </c>
      <c r="D998" s="14" t="n">
        <v>457.04</v>
      </c>
      <c r="E998" s="14" t="n">
        <v>382.885</v>
      </c>
      <c r="F998" s="15" t="s">
        <v>12</v>
      </c>
      <c r="G998" s="15" t="s">
        <v>12</v>
      </c>
      <c r="H998" s="16" t="n">
        <f aca="false">D998/C998</f>
        <v>3.19552525782206</v>
      </c>
      <c r="I998" s="16" t="n">
        <f aca="false">E998/C998</f>
        <v>2.67704946687642</v>
      </c>
    </row>
    <row r="999" customFormat="false" ht="17" hidden="false" customHeight="false" outlineLevel="0" collapsed="false">
      <c r="A999" s="13" t="n">
        <v>7015835</v>
      </c>
      <c r="B999" s="1" t="s">
        <v>907</v>
      </c>
      <c r="C999" s="14" t="n">
        <v>61.875</v>
      </c>
      <c r="D999" s="14" t="n">
        <v>197.745</v>
      </c>
      <c r="E999" s="14" t="n">
        <v>175.48</v>
      </c>
      <c r="F999" s="15"/>
      <c r="G999" s="15" t="s">
        <v>12</v>
      </c>
      <c r="H999" s="16" t="n">
        <f aca="false">D999/C999</f>
        <v>3.19587878787879</v>
      </c>
      <c r="I999" s="16" t="n">
        <f aca="false">E999/C999</f>
        <v>2.8360404040404</v>
      </c>
    </row>
    <row r="1000" customFormat="false" ht="17" hidden="false" customHeight="false" outlineLevel="0" collapsed="false">
      <c r="A1000" s="13" t="n">
        <v>6760417</v>
      </c>
      <c r="B1000" s="1" t="s">
        <v>908</v>
      </c>
      <c r="C1000" s="14" t="n">
        <v>91.12</v>
      </c>
      <c r="D1000" s="14" t="n">
        <v>291.465</v>
      </c>
      <c r="E1000" s="14" t="n">
        <v>251.355</v>
      </c>
      <c r="F1000" s="15" t="s">
        <v>12</v>
      </c>
      <c r="G1000" s="15" t="s">
        <v>12</v>
      </c>
      <c r="H1000" s="16" t="n">
        <f aca="false">D1000/C1000</f>
        <v>3.19869402985075</v>
      </c>
      <c r="I1000" s="16" t="n">
        <f aca="false">E1000/C1000</f>
        <v>2.75850526777875</v>
      </c>
    </row>
    <row r="1001" customFormat="false" ht="17" hidden="false" customHeight="false" outlineLevel="0" collapsed="false">
      <c r="A1001" s="13" t="n">
        <v>7018279</v>
      </c>
      <c r="B1001" s="1" t="s">
        <v>909</v>
      </c>
      <c r="C1001" s="14" t="n">
        <v>160.685</v>
      </c>
      <c r="D1001" s="14" t="n">
        <v>514.025</v>
      </c>
      <c r="E1001" s="14" t="n">
        <v>244.03</v>
      </c>
      <c r="F1001" s="15" t="s">
        <v>12</v>
      </c>
      <c r="G1001" s="15" t="s">
        <v>12</v>
      </c>
      <c r="H1001" s="16" t="n">
        <f aca="false">D1001/C1001</f>
        <v>3.19896069950524</v>
      </c>
      <c r="I1001" s="16" t="n">
        <f aca="false">E1001/C1001</f>
        <v>1.51868562715873</v>
      </c>
    </row>
    <row r="1002" customFormat="false" ht="17" hidden="false" customHeight="false" outlineLevel="0" collapsed="false">
      <c r="A1002" s="13" t="n">
        <v>6915036</v>
      </c>
      <c r="B1002" s="1" t="s">
        <v>910</v>
      </c>
      <c r="C1002" s="14" t="n">
        <v>123.95</v>
      </c>
      <c r="D1002" s="14" t="n">
        <v>396.835</v>
      </c>
      <c r="E1002" s="14" t="n">
        <v>315.695</v>
      </c>
      <c r="F1002" s="15"/>
      <c r="G1002" s="15" t="s">
        <v>12</v>
      </c>
      <c r="H1002" s="16" t="n">
        <f aca="false">D1002/C1002</f>
        <v>3.20157321500605</v>
      </c>
      <c r="I1002" s="16" t="n">
        <f aca="false">E1002/C1002</f>
        <v>2.54695441710367</v>
      </c>
    </row>
    <row r="1003" customFormat="false" ht="17" hidden="false" customHeight="false" outlineLevel="0" collapsed="false">
      <c r="A1003" s="13" t="n">
        <v>6844806</v>
      </c>
      <c r="B1003" s="1" t="s">
        <v>911</v>
      </c>
      <c r="C1003" s="14" t="n">
        <v>337.975</v>
      </c>
      <c r="D1003" s="14" t="n">
        <v>1082.85</v>
      </c>
      <c r="E1003" s="14" t="n">
        <v>899</v>
      </c>
      <c r="F1003" s="15" t="s">
        <v>12</v>
      </c>
      <c r="G1003" s="15" t="s">
        <v>12</v>
      </c>
      <c r="H1003" s="16" t="n">
        <f aca="false">D1003/C1003</f>
        <v>3.20393520230786</v>
      </c>
      <c r="I1003" s="16" t="n">
        <f aca="false">E1003/C1003</f>
        <v>2.65996005621718</v>
      </c>
    </row>
    <row r="1004" customFormat="false" ht="17" hidden="false" customHeight="false" outlineLevel="0" collapsed="false">
      <c r="A1004" s="13" t="n">
        <v>6942491</v>
      </c>
      <c r="B1004" s="1" t="s">
        <v>912</v>
      </c>
      <c r="C1004" s="14" t="n">
        <v>28.42273</v>
      </c>
      <c r="D1004" s="14" t="n">
        <v>91.305</v>
      </c>
      <c r="E1004" s="14" t="n">
        <v>51.705</v>
      </c>
      <c r="F1004" s="15"/>
      <c r="G1004" s="15" t="s">
        <v>12</v>
      </c>
      <c r="H1004" s="16" t="n">
        <f aca="false">D1004/C1004</f>
        <v>3.21239374261375</v>
      </c>
      <c r="I1004" s="16" t="n">
        <f aca="false">E1004/C1004</f>
        <v>1.8191426368966</v>
      </c>
    </row>
    <row r="1005" customFormat="false" ht="17" hidden="false" customHeight="false" outlineLevel="0" collapsed="false">
      <c r="A1005" s="13" t="n">
        <v>6819948</v>
      </c>
      <c r="B1005" s="1" t="s">
        <v>913</v>
      </c>
      <c r="C1005" s="14" t="n">
        <v>91.395</v>
      </c>
      <c r="D1005" s="14" t="n">
        <v>293.795</v>
      </c>
      <c r="E1005" s="14" t="n">
        <v>261.23</v>
      </c>
      <c r="F1005" s="15"/>
      <c r="G1005" s="15" t="s">
        <v>12</v>
      </c>
      <c r="H1005" s="16" t="n">
        <f aca="false">D1005/C1005</f>
        <v>3.21456315991028</v>
      </c>
      <c r="I1005" s="16" t="n">
        <f aca="false">E1005/C1005</f>
        <v>2.85825263964112</v>
      </c>
    </row>
    <row r="1006" customFormat="false" ht="17" hidden="false" customHeight="false" outlineLevel="0" collapsed="false">
      <c r="A1006" s="13" t="n">
        <v>6771662</v>
      </c>
      <c r="B1006" s="1" t="s">
        <v>914</v>
      </c>
      <c r="C1006" s="14" t="n">
        <v>852.16</v>
      </c>
      <c r="D1006" s="14" t="n">
        <v>2743.455</v>
      </c>
      <c r="E1006" s="14" t="n">
        <v>1809.39</v>
      </c>
      <c r="F1006" s="15" t="s">
        <v>12</v>
      </c>
      <c r="G1006" s="15" t="s">
        <v>12</v>
      </c>
      <c r="H1006" s="16" t="n">
        <f aca="false">D1006/C1006</f>
        <v>3.21941302102892</v>
      </c>
      <c r="I1006" s="16" t="n">
        <f aca="false">E1006/C1006</f>
        <v>2.12329844160721</v>
      </c>
    </row>
    <row r="1007" customFormat="false" ht="17" hidden="false" customHeight="false" outlineLevel="0" collapsed="false">
      <c r="A1007" s="13" t="n">
        <v>6949740</v>
      </c>
      <c r="B1007" s="1" t="s">
        <v>915</v>
      </c>
      <c r="C1007" s="14" t="n">
        <v>15.425</v>
      </c>
      <c r="D1007" s="14" t="n">
        <v>49.675</v>
      </c>
      <c r="E1007" s="14" t="n">
        <v>44.965</v>
      </c>
      <c r="F1007" s="15"/>
      <c r="G1007" s="15" t="s">
        <v>12</v>
      </c>
      <c r="H1007" s="16" t="n">
        <f aca="false">D1007/C1007</f>
        <v>3.22042139384117</v>
      </c>
      <c r="I1007" s="16" t="n">
        <f aca="false">E1007/C1007</f>
        <v>2.91507293354943</v>
      </c>
    </row>
    <row r="1008" customFormat="false" ht="17" hidden="false" customHeight="false" outlineLevel="0" collapsed="false">
      <c r="A1008" s="13" t="n">
        <v>6975566</v>
      </c>
      <c r="B1008" s="1" t="s">
        <v>916</v>
      </c>
      <c r="C1008" s="14" t="n">
        <v>715.335</v>
      </c>
      <c r="D1008" s="14" t="n">
        <v>2304.895</v>
      </c>
      <c r="E1008" s="14" t="n">
        <v>1821.36</v>
      </c>
      <c r="F1008" s="15" t="s">
        <v>12</v>
      </c>
      <c r="G1008" s="15" t="s">
        <v>12</v>
      </c>
      <c r="H1008" s="16" t="n">
        <f aca="false">D1008/C1008</f>
        <v>3.22211970615166</v>
      </c>
      <c r="I1008" s="16" t="n">
        <f aca="false">E1008/C1008</f>
        <v>2.54616368554593</v>
      </c>
    </row>
    <row r="1009" customFormat="false" ht="17" hidden="false" customHeight="false" outlineLevel="0" collapsed="false">
      <c r="A1009" s="13" t="n">
        <v>6858134</v>
      </c>
      <c r="B1009" s="1" t="s">
        <v>917</v>
      </c>
      <c r="C1009" s="14" t="n">
        <v>191.65</v>
      </c>
      <c r="D1009" s="14" t="n">
        <v>619.745</v>
      </c>
      <c r="E1009" s="14" t="n">
        <v>308.125</v>
      </c>
      <c r="F1009" s="15" t="s">
        <v>12</v>
      </c>
      <c r="G1009" s="15" t="s">
        <v>12</v>
      </c>
      <c r="H1009" s="16" t="n">
        <f aca="false">D1009/C1009</f>
        <v>3.23373336811897</v>
      </c>
      <c r="I1009" s="16" t="n">
        <f aca="false">E1009/C1009</f>
        <v>1.60774849986955</v>
      </c>
    </row>
    <row r="1010" customFormat="false" ht="17" hidden="false" customHeight="false" outlineLevel="0" collapsed="false">
      <c r="A1010" s="13" t="n">
        <v>6769179</v>
      </c>
      <c r="B1010" s="1" t="s">
        <v>918</v>
      </c>
      <c r="C1010" s="14" t="n">
        <v>1000.57</v>
      </c>
      <c r="D1010" s="14" t="n">
        <v>3237.855</v>
      </c>
      <c r="E1010" s="14" t="n">
        <v>1469.53</v>
      </c>
      <c r="F1010" s="15" t="s">
        <v>12</v>
      </c>
      <c r="G1010" s="15" t="s">
        <v>12</v>
      </c>
      <c r="H1010" s="16" t="n">
        <f aca="false">D1010/C1010</f>
        <v>3.2360104740298</v>
      </c>
      <c r="I1010" s="16" t="n">
        <f aca="false">E1010/C1010</f>
        <v>1.46869284507831</v>
      </c>
    </row>
    <row r="1011" customFormat="false" ht="17" hidden="false" customHeight="false" outlineLevel="0" collapsed="false">
      <c r="A1011" s="13" t="n">
        <v>6758625</v>
      </c>
      <c r="B1011" s="1" t="s">
        <v>919</v>
      </c>
      <c r="C1011" s="14" t="n">
        <v>215.855</v>
      </c>
      <c r="D1011" s="14" t="n">
        <v>698.91</v>
      </c>
      <c r="E1011" s="14" t="n">
        <v>595.63</v>
      </c>
      <c r="F1011" s="15" t="s">
        <v>12</v>
      </c>
      <c r="G1011" s="15" t="s">
        <v>12</v>
      </c>
      <c r="H1011" s="16" t="n">
        <f aca="false">D1011/C1011</f>
        <v>3.23786801324964</v>
      </c>
      <c r="I1011" s="16" t="n">
        <f aca="false">E1011/C1011</f>
        <v>2.75939867040374</v>
      </c>
    </row>
    <row r="1012" customFormat="false" ht="17" hidden="false" customHeight="false" outlineLevel="0" collapsed="false">
      <c r="A1012" s="13" t="n">
        <v>6812516</v>
      </c>
      <c r="B1012" s="1" t="s">
        <v>920</v>
      </c>
      <c r="C1012" s="14" t="n">
        <v>129.95</v>
      </c>
      <c r="D1012" s="14" t="n">
        <v>420.82</v>
      </c>
      <c r="E1012" s="14" t="n">
        <v>344.085</v>
      </c>
      <c r="F1012" s="15" t="s">
        <v>12</v>
      </c>
      <c r="G1012" s="15" t="s">
        <v>12</v>
      </c>
      <c r="H1012" s="16" t="n">
        <f aca="false">D1012/C1012</f>
        <v>3.2383224317045</v>
      </c>
      <c r="I1012" s="16" t="n">
        <f aca="false">E1012/C1012</f>
        <v>2.64782608695652</v>
      </c>
    </row>
    <row r="1013" customFormat="false" ht="17" hidden="false" customHeight="false" outlineLevel="0" collapsed="false">
      <c r="A1013" s="13" t="n">
        <v>7018546</v>
      </c>
      <c r="B1013" s="1" t="s">
        <v>921</v>
      </c>
      <c r="C1013" s="14" t="n">
        <v>236.47</v>
      </c>
      <c r="D1013" s="14" t="n">
        <v>765.995</v>
      </c>
      <c r="E1013" s="14" t="n">
        <v>495.355</v>
      </c>
      <c r="F1013" s="15" t="s">
        <v>12</v>
      </c>
      <c r="G1013" s="15" t="s">
        <v>12</v>
      </c>
      <c r="H1013" s="16" t="n">
        <f aca="false">D1013/C1013</f>
        <v>3.23929039624477</v>
      </c>
      <c r="I1013" s="16" t="n">
        <f aca="false">E1013/C1013</f>
        <v>2.09479003679114</v>
      </c>
    </row>
    <row r="1014" customFormat="false" ht="17" hidden="false" customHeight="false" outlineLevel="0" collapsed="false">
      <c r="A1014" s="13" t="n">
        <v>7020641</v>
      </c>
      <c r="B1014" s="1" t="s">
        <v>922</v>
      </c>
      <c r="C1014" s="14" t="n">
        <v>195.575</v>
      </c>
      <c r="D1014" s="14" t="n">
        <v>633.645</v>
      </c>
      <c r="E1014" s="14" t="n">
        <v>476.24</v>
      </c>
      <c r="F1014" s="15" t="s">
        <v>12</v>
      </c>
      <c r="G1014" s="15" t="s">
        <v>12</v>
      </c>
      <c r="H1014" s="16" t="n">
        <f aca="false">D1014/C1014</f>
        <v>3.23990796369679</v>
      </c>
      <c r="I1014" s="16" t="n">
        <f aca="false">E1014/C1014</f>
        <v>2.43507605777835</v>
      </c>
    </row>
    <row r="1015" customFormat="false" ht="17" hidden="false" customHeight="false" outlineLevel="0" collapsed="false">
      <c r="A1015" s="13" t="n">
        <v>6852399</v>
      </c>
      <c r="B1015" s="1" t="s">
        <v>923</v>
      </c>
      <c r="C1015" s="14" t="n">
        <v>31.46</v>
      </c>
      <c r="D1015" s="14" t="n">
        <v>102</v>
      </c>
      <c r="E1015" s="14" t="n">
        <v>91.575</v>
      </c>
      <c r="F1015" s="15"/>
      <c r="G1015" s="15" t="s">
        <v>12</v>
      </c>
      <c r="H1015" s="16" t="n">
        <f aca="false">D1015/C1015</f>
        <v>3.24221233312142</v>
      </c>
      <c r="I1015" s="16" t="n">
        <f aca="false">E1015/C1015</f>
        <v>2.91083916083916</v>
      </c>
    </row>
    <row r="1016" customFormat="false" ht="17" hidden="false" customHeight="false" outlineLevel="0" collapsed="false">
      <c r="A1016" s="13" t="n">
        <v>6987414</v>
      </c>
      <c r="B1016" s="1" t="s">
        <v>924</v>
      </c>
      <c r="C1016" s="14" t="n">
        <v>300.695</v>
      </c>
      <c r="D1016" s="14" t="n">
        <v>975.275</v>
      </c>
      <c r="E1016" s="14" t="n">
        <v>657.635</v>
      </c>
      <c r="F1016" s="15" t="s">
        <v>12</v>
      </c>
      <c r="G1016" s="15" t="s">
        <v>12</v>
      </c>
      <c r="H1016" s="16" t="n">
        <f aca="false">D1016/C1016</f>
        <v>3.24340278355144</v>
      </c>
      <c r="I1016" s="16" t="n">
        <f aca="false">E1016/C1016</f>
        <v>2.18705000083141</v>
      </c>
    </row>
    <row r="1017" customFormat="false" ht="17" hidden="false" customHeight="false" outlineLevel="0" collapsed="false">
      <c r="A1017" s="13" t="n">
        <v>6933072</v>
      </c>
      <c r="B1017" s="1" t="s">
        <v>925</v>
      </c>
      <c r="C1017" s="14" t="n">
        <v>64.51</v>
      </c>
      <c r="D1017" s="14" t="n">
        <v>209.405</v>
      </c>
      <c r="E1017" s="14" t="n">
        <v>158.255</v>
      </c>
      <c r="F1017" s="15" t="s">
        <v>12</v>
      </c>
      <c r="G1017" s="15" t="s">
        <v>12</v>
      </c>
      <c r="H1017" s="16" t="n">
        <f aca="false">D1017/C1017</f>
        <v>3.24608587815843</v>
      </c>
      <c r="I1017" s="16" t="n">
        <f aca="false">E1017/C1017</f>
        <v>2.4531855526275</v>
      </c>
    </row>
    <row r="1018" customFormat="false" ht="17" hidden="false" customHeight="false" outlineLevel="0" collapsed="false">
      <c r="A1018" s="13" t="n">
        <v>6877932</v>
      </c>
      <c r="B1018" s="1" t="s">
        <v>926</v>
      </c>
      <c r="C1018" s="14" t="n">
        <v>225.855</v>
      </c>
      <c r="D1018" s="14" t="n">
        <v>733.145</v>
      </c>
      <c r="E1018" s="14" t="n">
        <v>371.23</v>
      </c>
      <c r="F1018" s="15" t="s">
        <v>12</v>
      </c>
      <c r="G1018" s="15" t="s">
        <v>12</v>
      </c>
      <c r="H1018" s="16" t="n">
        <f aca="false">D1018/C1018</f>
        <v>3.24608709127538</v>
      </c>
      <c r="I1018" s="16" t="n">
        <f aca="false">E1018/C1018</f>
        <v>1.64366518341414</v>
      </c>
    </row>
    <row r="1019" customFormat="false" ht="17" hidden="false" customHeight="false" outlineLevel="0" collapsed="false">
      <c r="A1019" s="13" t="n">
        <v>6787474</v>
      </c>
      <c r="B1019" s="1" t="s">
        <v>927</v>
      </c>
      <c r="C1019" s="14" t="n">
        <v>1063.16</v>
      </c>
      <c r="D1019" s="14" t="n">
        <v>3459.72</v>
      </c>
      <c r="E1019" s="14" t="n">
        <v>1804.72</v>
      </c>
      <c r="F1019" s="15" t="s">
        <v>12</v>
      </c>
      <c r="G1019" s="15" t="s">
        <v>12</v>
      </c>
      <c r="H1019" s="16" t="n">
        <f aca="false">D1019/C1019</f>
        <v>3.25418563527597</v>
      </c>
      <c r="I1019" s="16" t="n">
        <f aca="false">E1019/C1019</f>
        <v>1.69750554949396</v>
      </c>
    </row>
    <row r="1020" customFormat="false" ht="17" hidden="false" customHeight="false" outlineLevel="0" collapsed="false">
      <c r="A1020" s="13" t="n">
        <v>6954792</v>
      </c>
      <c r="B1020" s="1" t="s">
        <v>928</v>
      </c>
      <c r="C1020" s="14" t="n">
        <v>242.615</v>
      </c>
      <c r="D1020" s="14" t="n">
        <v>790.105</v>
      </c>
      <c r="E1020" s="14" t="n">
        <v>283.945</v>
      </c>
      <c r="F1020" s="15" t="s">
        <v>12</v>
      </c>
      <c r="G1020" s="15" t="s">
        <v>12</v>
      </c>
      <c r="H1020" s="16" t="n">
        <f aca="false">D1020/C1020</f>
        <v>3.25662057168765</v>
      </c>
      <c r="I1020" s="16" t="n">
        <f aca="false">E1020/C1020</f>
        <v>1.17035220410939</v>
      </c>
    </row>
    <row r="1021" customFormat="false" ht="17" hidden="false" customHeight="false" outlineLevel="0" collapsed="false">
      <c r="A1021" s="13" t="n">
        <v>6749691</v>
      </c>
      <c r="B1021" s="1" t="s">
        <v>929</v>
      </c>
      <c r="C1021" s="14" t="n">
        <v>207.1</v>
      </c>
      <c r="D1021" s="14" t="n">
        <v>674.505</v>
      </c>
      <c r="E1021" s="14" t="n">
        <v>622.675</v>
      </c>
      <c r="F1021" s="15" t="s">
        <v>12</v>
      </c>
      <c r="G1021" s="15" t="s">
        <v>12</v>
      </c>
      <c r="H1021" s="16" t="n">
        <f aca="false">D1021/C1021</f>
        <v>3.25690487687108</v>
      </c>
      <c r="I1021" s="16" t="n">
        <f aca="false">E1021/C1021</f>
        <v>3.00663930468373</v>
      </c>
    </row>
    <row r="1022" customFormat="false" ht="17" hidden="false" customHeight="false" outlineLevel="0" collapsed="false">
      <c r="A1022" s="13" t="n">
        <v>6948328</v>
      </c>
      <c r="B1022" s="1" t="s">
        <v>930</v>
      </c>
      <c r="C1022" s="14" t="n">
        <v>49.91</v>
      </c>
      <c r="D1022" s="14" t="n">
        <v>162.56</v>
      </c>
      <c r="E1022" s="14" t="n">
        <v>125.045</v>
      </c>
      <c r="F1022" s="15"/>
      <c r="G1022" s="15" t="s">
        <v>12</v>
      </c>
      <c r="H1022" s="16" t="n">
        <f aca="false">D1022/C1022</f>
        <v>3.25706271288319</v>
      </c>
      <c r="I1022" s="16" t="n">
        <f aca="false">E1022/C1022</f>
        <v>2.50540973752755</v>
      </c>
    </row>
    <row r="1023" customFormat="false" ht="17" hidden="false" customHeight="false" outlineLevel="0" collapsed="false">
      <c r="A1023" s="13" t="n">
        <v>6791423</v>
      </c>
      <c r="B1023" s="1" t="s">
        <v>11</v>
      </c>
      <c r="C1023" s="14" t="n">
        <v>140.575</v>
      </c>
      <c r="D1023" s="14" t="n">
        <v>458.135</v>
      </c>
      <c r="E1023" s="14" t="n">
        <v>447.61</v>
      </c>
      <c r="F1023" s="15" t="s">
        <v>12</v>
      </c>
      <c r="G1023" s="15" t="s">
        <v>12</v>
      </c>
      <c r="H1023" s="16" t="n">
        <f aca="false">D1023/C1023</f>
        <v>3.25900764716344</v>
      </c>
      <c r="I1023" s="16" t="n">
        <f aca="false">E1023/C1023</f>
        <v>3.18413658189579</v>
      </c>
    </row>
    <row r="1024" customFormat="false" ht="17" hidden="false" customHeight="false" outlineLevel="0" collapsed="false">
      <c r="A1024" s="13" t="n">
        <v>7015856</v>
      </c>
      <c r="B1024" s="1" t="s">
        <v>931</v>
      </c>
      <c r="C1024" s="14" t="n">
        <v>336.58</v>
      </c>
      <c r="D1024" s="14" t="n">
        <v>1097.605</v>
      </c>
      <c r="E1024" s="14" t="n">
        <v>528.04</v>
      </c>
      <c r="F1024" s="15" t="s">
        <v>12</v>
      </c>
      <c r="G1024" s="15" t="s">
        <v>12</v>
      </c>
      <c r="H1024" s="16" t="n">
        <f aca="false">D1024/C1024</f>
        <v>3.26105235010993</v>
      </c>
      <c r="I1024" s="16" t="n">
        <f aca="false">E1024/C1024</f>
        <v>1.56883950323846</v>
      </c>
    </row>
    <row r="1025" customFormat="false" ht="17" hidden="false" customHeight="false" outlineLevel="0" collapsed="false">
      <c r="A1025" s="13" t="n">
        <v>6945111</v>
      </c>
      <c r="B1025" s="1" t="s">
        <v>932</v>
      </c>
      <c r="C1025" s="14" t="n">
        <v>40.625</v>
      </c>
      <c r="D1025" s="14" t="n">
        <v>132.605</v>
      </c>
      <c r="E1025" s="14" t="n">
        <v>118.21</v>
      </c>
      <c r="F1025" s="15"/>
      <c r="G1025" s="15" t="s">
        <v>12</v>
      </c>
      <c r="H1025" s="16" t="n">
        <f aca="false">D1025/C1025</f>
        <v>3.26412307692308</v>
      </c>
      <c r="I1025" s="16" t="n">
        <f aca="false">E1025/C1025</f>
        <v>2.90978461538462</v>
      </c>
    </row>
    <row r="1026" customFormat="false" ht="17" hidden="false" customHeight="false" outlineLevel="0" collapsed="false">
      <c r="A1026" s="13" t="n">
        <v>6929647</v>
      </c>
      <c r="B1026" s="1" t="s">
        <v>933</v>
      </c>
      <c r="C1026" s="14" t="n">
        <v>108.265</v>
      </c>
      <c r="D1026" s="14" t="n">
        <v>353.64</v>
      </c>
      <c r="E1026" s="14" t="n">
        <v>309.505</v>
      </c>
      <c r="F1026" s="15" t="s">
        <v>12</v>
      </c>
      <c r="G1026" s="15" t="s">
        <v>12</v>
      </c>
      <c r="H1026" s="16" t="n">
        <f aca="false">D1026/C1026</f>
        <v>3.26642959405163</v>
      </c>
      <c r="I1026" s="16" t="n">
        <f aca="false">E1026/C1026</f>
        <v>2.85877245647254</v>
      </c>
    </row>
    <row r="1027" customFormat="false" ht="17" hidden="false" customHeight="false" outlineLevel="0" collapsed="false">
      <c r="A1027" s="13" t="n">
        <v>6814956</v>
      </c>
      <c r="B1027" s="1" t="s">
        <v>934</v>
      </c>
      <c r="C1027" s="14" t="n">
        <v>262.415</v>
      </c>
      <c r="D1027" s="14" t="n">
        <v>857.575</v>
      </c>
      <c r="E1027" s="14" t="n">
        <v>369.85</v>
      </c>
      <c r="F1027" s="15" t="s">
        <v>12</v>
      </c>
      <c r="G1027" s="15" t="s">
        <v>12</v>
      </c>
      <c r="H1027" s="16" t="n">
        <f aca="false">D1027/C1027</f>
        <v>3.2680105939066</v>
      </c>
      <c r="I1027" s="16" t="n">
        <f aca="false">E1027/C1027</f>
        <v>1.40940876093211</v>
      </c>
    </row>
    <row r="1028" customFormat="false" ht="17" hidden="false" customHeight="false" outlineLevel="0" collapsed="false">
      <c r="A1028" s="13" t="n">
        <v>6970382</v>
      </c>
      <c r="B1028" s="1" t="s">
        <v>935</v>
      </c>
      <c r="C1028" s="14" t="n">
        <v>471.525</v>
      </c>
      <c r="D1028" s="14" t="n">
        <v>1541.2</v>
      </c>
      <c r="E1028" s="14" t="n">
        <v>1322.955</v>
      </c>
      <c r="F1028" s="15" t="s">
        <v>12</v>
      </c>
      <c r="G1028" s="15" t="s">
        <v>12</v>
      </c>
      <c r="H1028" s="16" t="n">
        <f aca="false">D1028/C1028</f>
        <v>3.26854355548486</v>
      </c>
      <c r="I1028" s="16" t="n">
        <f aca="false">E1028/C1028</f>
        <v>2.80569428980436</v>
      </c>
    </row>
    <row r="1029" customFormat="false" ht="17" hidden="false" customHeight="false" outlineLevel="0" collapsed="false">
      <c r="A1029" s="13" t="n">
        <v>6897363</v>
      </c>
      <c r="B1029" s="1" t="s">
        <v>936</v>
      </c>
      <c r="C1029" s="14" t="n">
        <v>169.855</v>
      </c>
      <c r="D1029" s="14" t="n">
        <v>555.28</v>
      </c>
      <c r="E1029" s="14" t="n">
        <v>482.215</v>
      </c>
      <c r="F1029" s="15" t="s">
        <v>12</v>
      </c>
      <c r="G1029" s="15" t="s">
        <v>12</v>
      </c>
      <c r="H1029" s="16" t="n">
        <f aca="false">D1029/C1029</f>
        <v>3.26914132642548</v>
      </c>
      <c r="I1029" s="16" t="n">
        <f aca="false">E1029/C1029</f>
        <v>2.83898030673221</v>
      </c>
    </row>
    <row r="1030" customFormat="false" ht="17" hidden="false" customHeight="false" outlineLevel="0" collapsed="false">
      <c r="A1030" s="13" t="n">
        <v>6949272</v>
      </c>
      <c r="B1030" s="1" t="s">
        <v>937</v>
      </c>
      <c r="C1030" s="14" t="n">
        <v>43.145</v>
      </c>
      <c r="D1030" s="14" t="n">
        <v>141.325</v>
      </c>
      <c r="E1030" s="14" t="n">
        <v>77.605</v>
      </c>
      <c r="F1030" s="15"/>
      <c r="G1030" s="15" t="s">
        <v>12</v>
      </c>
      <c r="H1030" s="16" t="n">
        <f aca="false">D1030/C1030</f>
        <v>3.27558233862557</v>
      </c>
      <c r="I1030" s="16" t="n">
        <f aca="false">E1030/C1030</f>
        <v>1.79870205122262</v>
      </c>
    </row>
    <row r="1031" customFormat="false" ht="17" hidden="false" customHeight="false" outlineLevel="0" collapsed="false">
      <c r="A1031" s="13" t="n">
        <v>6848505</v>
      </c>
      <c r="B1031" s="1" t="s">
        <v>938</v>
      </c>
      <c r="C1031" s="14" t="n">
        <v>52.075</v>
      </c>
      <c r="D1031" s="14" t="n">
        <v>170.705</v>
      </c>
      <c r="E1031" s="14" t="n">
        <v>169.51</v>
      </c>
      <c r="F1031" s="15"/>
      <c r="G1031" s="15" t="s">
        <v>12</v>
      </c>
      <c r="H1031" s="16" t="n">
        <f aca="false">D1031/C1031</f>
        <v>3.27806048967835</v>
      </c>
      <c r="I1031" s="16" t="n">
        <f aca="false">E1031/C1031</f>
        <v>3.25511281805089</v>
      </c>
    </row>
    <row r="1032" customFormat="false" ht="17" hidden="false" customHeight="false" outlineLevel="0" collapsed="false">
      <c r="A1032" s="13" t="n">
        <v>6854896</v>
      </c>
      <c r="B1032" s="1" t="s">
        <v>11</v>
      </c>
      <c r="C1032" s="14" t="n">
        <v>64.54</v>
      </c>
      <c r="D1032" s="14" t="n">
        <v>211.64</v>
      </c>
      <c r="E1032" s="14" t="n">
        <v>81.745</v>
      </c>
      <c r="F1032" s="15" t="s">
        <v>12</v>
      </c>
      <c r="G1032" s="15" t="s">
        <v>12</v>
      </c>
      <c r="H1032" s="16" t="n">
        <f aca="false">D1032/C1032</f>
        <v>3.2792066935234</v>
      </c>
      <c r="I1032" s="16" t="n">
        <f aca="false">E1032/C1032</f>
        <v>1.26657886581965</v>
      </c>
    </row>
    <row r="1033" customFormat="false" ht="17" hidden="false" customHeight="false" outlineLevel="0" collapsed="false">
      <c r="A1033" s="13" t="n">
        <v>6949361</v>
      </c>
      <c r="B1033" s="1" t="s">
        <v>939</v>
      </c>
      <c r="C1033" s="14" t="n">
        <v>322.7</v>
      </c>
      <c r="D1033" s="14" t="n">
        <v>1058.495</v>
      </c>
      <c r="E1033" s="14" t="n">
        <v>681.275</v>
      </c>
      <c r="F1033" s="15" t="s">
        <v>12</v>
      </c>
      <c r="G1033" s="15" t="s">
        <v>12</v>
      </c>
      <c r="H1033" s="16" t="n">
        <f aca="false">D1033/C1033</f>
        <v>3.28012085528354</v>
      </c>
      <c r="I1033" s="16" t="n">
        <f aca="false">E1033/C1033</f>
        <v>2.11117136659436</v>
      </c>
    </row>
    <row r="1034" customFormat="false" ht="17" hidden="false" customHeight="false" outlineLevel="0" collapsed="false">
      <c r="A1034" s="13" t="n">
        <v>6953929</v>
      </c>
      <c r="B1034" s="1" t="s">
        <v>940</v>
      </c>
      <c r="C1034" s="14" t="n">
        <v>148.48</v>
      </c>
      <c r="D1034" s="14" t="n">
        <v>487.35</v>
      </c>
      <c r="E1034" s="14" t="n">
        <v>306.13</v>
      </c>
      <c r="F1034" s="15" t="s">
        <v>12</v>
      </c>
      <c r="G1034" s="15" t="s">
        <v>12</v>
      </c>
      <c r="H1034" s="16" t="n">
        <f aca="false">D1034/C1034</f>
        <v>3.28226023706897</v>
      </c>
      <c r="I1034" s="16" t="n">
        <f aca="false">E1034/C1034</f>
        <v>2.06175915948276</v>
      </c>
    </row>
    <row r="1035" customFormat="false" ht="17" hidden="false" customHeight="false" outlineLevel="0" collapsed="false">
      <c r="A1035" s="13" t="n">
        <v>6794181</v>
      </c>
      <c r="B1035" s="1" t="s">
        <v>941</v>
      </c>
      <c r="C1035" s="14" t="n">
        <v>65.67</v>
      </c>
      <c r="D1035" s="14" t="n">
        <v>216.26</v>
      </c>
      <c r="E1035" s="14" t="n">
        <v>119.525</v>
      </c>
      <c r="F1035" s="15"/>
      <c r="G1035" s="15" t="s">
        <v>12</v>
      </c>
      <c r="H1035" s="16" t="n">
        <f aca="false">D1035/C1035</f>
        <v>3.29313232830821</v>
      </c>
      <c r="I1035" s="16" t="n">
        <f aca="false">E1035/C1035</f>
        <v>1.82008527485914</v>
      </c>
    </row>
    <row r="1036" customFormat="false" ht="17" hidden="false" customHeight="false" outlineLevel="0" collapsed="false">
      <c r="A1036" s="13" t="n">
        <v>6881114</v>
      </c>
      <c r="B1036" s="1" t="s">
        <v>942</v>
      </c>
      <c r="C1036" s="14" t="n">
        <v>179.025</v>
      </c>
      <c r="D1036" s="14" t="n">
        <v>590.015</v>
      </c>
      <c r="E1036" s="14" t="n">
        <v>404.395</v>
      </c>
      <c r="F1036" s="15" t="s">
        <v>12</v>
      </c>
      <c r="G1036" s="15" t="s">
        <v>12</v>
      </c>
      <c r="H1036" s="16" t="n">
        <f aca="false">D1036/C1036</f>
        <v>3.29571288926128</v>
      </c>
      <c r="I1036" s="16" t="n">
        <f aca="false">E1036/C1036</f>
        <v>2.25887445887446</v>
      </c>
    </row>
    <row r="1037" customFormat="false" ht="17" hidden="false" customHeight="false" outlineLevel="0" collapsed="false">
      <c r="A1037" s="13" t="n">
        <v>6854433</v>
      </c>
      <c r="B1037" s="1" t="s">
        <v>943</v>
      </c>
      <c r="C1037" s="14" t="n">
        <v>122.015</v>
      </c>
      <c r="D1037" s="14" t="n">
        <v>402.215</v>
      </c>
      <c r="E1037" s="14" t="n">
        <v>278.485</v>
      </c>
      <c r="F1037" s="15" t="s">
        <v>12</v>
      </c>
      <c r="G1037" s="15" t="s">
        <v>12</v>
      </c>
      <c r="H1037" s="16" t="n">
        <f aca="false">D1037/C1037</f>
        <v>3.29643896242265</v>
      </c>
      <c r="I1037" s="16" t="n">
        <f aca="false">E1037/C1037</f>
        <v>2.28238331352703</v>
      </c>
    </row>
    <row r="1038" customFormat="false" ht="17" hidden="false" customHeight="false" outlineLevel="0" collapsed="false">
      <c r="A1038" s="13" t="n">
        <v>6900450</v>
      </c>
      <c r="B1038" s="1" t="s">
        <v>944</v>
      </c>
      <c r="C1038" s="14" t="n">
        <v>338.17</v>
      </c>
      <c r="D1038" s="14" t="n">
        <v>1116.615</v>
      </c>
      <c r="E1038" s="14" t="n">
        <v>482.815</v>
      </c>
      <c r="F1038" s="15" t="s">
        <v>12</v>
      </c>
      <c r="G1038" s="15" t="s">
        <v>12</v>
      </c>
      <c r="H1038" s="16" t="n">
        <f aca="false">D1038/C1038</f>
        <v>3.30193393855162</v>
      </c>
      <c r="I1038" s="16" t="n">
        <f aca="false">E1038/C1038</f>
        <v>1.42772865718426</v>
      </c>
    </row>
    <row r="1039" customFormat="false" ht="17" hidden="false" customHeight="false" outlineLevel="0" collapsed="false">
      <c r="A1039" s="13" t="n">
        <v>6973718</v>
      </c>
      <c r="B1039" s="1" t="s">
        <v>945</v>
      </c>
      <c r="C1039" s="14" t="n">
        <v>207.295</v>
      </c>
      <c r="D1039" s="14" t="n">
        <v>685.37</v>
      </c>
      <c r="E1039" s="14" t="n">
        <v>451.19</v>
      </c>
      <c r="F1039" s="15" t="s">
        <v>12</v>
      </c>
      <c r="G1039" s="15" t="s">
        <v>12</v>
      </c>
      <c r="H1039" s="16" t="n">
        <f aca="false">D1039/C1039</f>
        <v>3.306254371789</v>
      </c>
      <c r="I1039" s="16" t="n">
        <f aca="false">E1039/C1039</f>
        <v>2.17655997491498</v>
      </c>
    </row>
    <row r="1040" customFormat="false" ht="17" hidden="false" customHeight="false" outlineLevel="0" collapsed="false">
      <c r="A1040" s="13" t="n">
        <v>6917809</v>
      </c>
      <c r="B1040" s="1" t="s">
        <v>946</v>
      </c>
      <c r="C1040" s="14" t="n">
        <v>315.335</v>
      </c>
      <c r="D1040" s="14" t="n">
        <v>1044.165</v>
      </c>
      <c r="E1040" s="14" t="n">
        <v>931.75</v>
      </c>
      <c r="F1040" s="15" t="s">
        <v>12</v>
      </c>
      <c r="G1040" s="15" t="s">
        <v>12</v>
      </c>
      <c r="H1040" s="16" t="n">
        <f aca="false">D1040/C1040</f>
        <v>3.31128799530658</v>
      </c>
      <c r="I1040" s="16" t="n">
        <f aca="false">E1040/C1040</f>
        <v>2.95479410785355</v>
      </c>
    </row>
    <row r="1041" customFormat="false" ht="17" hidden="false" customHeight="false" outlineLevel="0" collapsed="false">
      <c r="A1041" s="13" t="n">
        <v>6887903</v>
      </c>
      <c r="B1041" s="1" t="s">
        <v>947</v>
      </c>
      <c r="C1041" s="14" t="n">
        <v>150.38</v>
      </c>
      <c r="D1041" s="14" t="n">
        <v>498.3</v>
      </c>
      <c r="E1041" s="14" t="n">
        <v>169.42</v>
      </c>
      <c r="F1041" s="15"/>
      <c r="G1041" s="15" t="s">
        <v>12</v>
      </c>
      <c r="H1041" s="16" t="n">
        <f aca="false">D1041/C1041</f>
        <v>3.31360553265062</v>
      </c>
      <c r="I1041" s="16" t="n">
        <f aca="false">E1041/C1041</f>
        <v>1.1266125814603</v>
      </c>
    </row>
    <row r="1042" customFormat="false" ht="17" hidden="false" customHeight="false" outlineLevel="0" collapsed="false">
      <c r="A1042" s="13" t="n">
        <v>6992306</v>
      </c>
      <c r="B1042" s="1" t="s">
        <v>948</v>
      </c>
      <c r="C1042" s="14" t="n">
        <v>103.71</v>
      </c>
      <c r="D1042" s="14" t="n">
        <v>343.685</v>
      </c>
      <c r="E1042" s="14" t="n">
        <v>178.155</v>
      </c>
      <c r="F1042" s="15" t="s">
        <v>12</v>
      </c>
      <c r="G1042" s="15" t="s">
        <v>12</v>
      </c>
      <c r="H1042" s="16" t="n">
        <f aca="false">D1042/C1042</f>
        <v>3.31390415581911</v>
      </c>
      <c r="I1042" s="16" t="n">
        <f aca="false">E1042/C1042</f>
        <v>1.71781891813711</v>
      </c>
    </row>
    <row r="1043" customFormat="false" ht="17" hidden="false" customHeight="false" outlineLevel="0" collapsed="false">
      <c r="A1043" s="13" t="n">
        <v>6968871</v>
      </c>
      <c r="B1043" s="1" t="s">
        <v>949</v>
      </c>
      <c r="C1043" s="14" t="n">
        <v>202.745</v>
      </c>
      <c r="D1043" s="14" t="n">
        <v>672.58</v>
      </c>
      <c r="E1043" s="14" t="n">
        <v>360.025</v>
      </c>
      <c r="F1043" s="15" t="s">
        <v>12</v>
      </c>
      <c r="G1043" s="15" t="s">
        <v>12</v>
      </c>
      <c r="H1043" s="16" t="n">
        <f aca="false">D1043/C1043</f>
        <v>3.31736910897926</v>
      </c>
      <c r="I1043" s="16" t="n">
        <f aca="false">E1043/C1043</f>
        <v>1.77575279291721</v>
      </c>
    </row>
    <row r="1044" customFormat="false" ht="17" hidden="false" customHeight="false" outlineLevel="0" collapsed="false">
      <c r="A1044" s="13" t="n">
        <v>6850877</v>
      </c>
      <c r="B1044" s="1" t="s">
        <v>11</v>
      </c>
      <c r="C1044" s="14" t="n">
        <v>44.335</v>
      </c>
      <c r="D1044" s="14" t="n">
        <v>147.44</v>
      </c>
      <c r="E1044" s="14" t="n">
        <v>123.575</v>
      </c>
      <c r="F1044" s="15"/>
      <c r="G1044" s="15" t="s">
        <v>12</v>
      </c>
      <c r="H1044" s="16" t="n">
        <f aca="false">D1044/C1044</f>
        <v>3.32558926356152</v>
      </c>
      <c r="I1044" s="16" t="n">
        <f aca="false">E1044/C1044</f>
        <v>2.7873012292771</v>
      </c>
    </row>
    <row r="1045" customFormat="false" ht="17" hidden="false" customHeight="false" outlineLevel="0" collapsed="false">
      <c r="A1045" s="13" t="n">
        <v>6929260</v>
      </c>
      <c r="B1045" s="1" t="s">
        <v>950</v>
      </c>
      <c r="C1045" s="14" t="n">
        <v>433.465</v>
      </c>
      <c r="D1045" s="14" t="n">
        <v>1441.895</v>
      </c>
      <c r="E1045" s="14" t="n">
        <v>790.65</v>
      </c>
      <c r="F1045" s="15" t="s">
        <v>12</v>
      </c>
      <c r="G1045" s="15" t="s">
        <v>12</v>
      </c>
      <c r="H1045" s="16" t="n">
        <f aca="false">D1045/C1045</f>
        <v>3.32643927422053</v>
      </c>
      <c r="I1045" s="16" t="n">
        <f aca="false">E1045/C1045</f>
        <v>1.82402270079476</v>
      </c>
    </row>
    <row r="1046" customFormat="false" ht="17" hidden="false" customHeight="false" outlineLevel="0" collapsed="false">
      <c r="A1046" s="13" t="n">
        <v>6768351</v>
      </c>
      <c r="B1046" s="1" t="s">
        <v>951</v>
      </c>
      <c r="C1046" s="14" t="n">
        <v>106.04</v>
      </c>
      <c r="D1046" s="14" t="n">
        <v>353.05</v>
      </c>
      <c r="E1046" s="14" t="n">
        <v>231.26</v>
      </c>
      <c r="F1046" s="15" t="s">
        <v>12</v>
      </c>
      <c r="G1046" s="15" t="s">
        <v>12</v>
      </c>
      <c r="H1046" s="16" t="n">
        <f aca="false">D1046/C1046</f>
        <v>3.32940399849114</v>
      </c>
      <c r="I1046" s="16" t="n">
        <f aca="false">E1046/C1046</f>
        <v>2.18087514145605</v>
      </c>
    </row>
    <row r="1047" customFormat="false" ht="17" hidden="false" customHeight="false" outlineLevel="0" collapsed="false">
      <c r="A1047" s="13" t="n">
        <v>6998669</v>
      </c>
      <c r="B1047" s="1" t="s">
        <v>952</v>
      </c>
      <c r="C1047" s="14" t="n">
        <v>66.305</v>
      </c>
      <c r="D1047" s="14" t="n">
        <v>220.91</v>
      </c>
      <c r="E1047" s="14" t="n">
        <v>130.55</v>
      </c>
      <c r="F1047" s="15"/>
      <c r="G1047" s="15" t="s">
        <v>12</v>
      </c>
      <c r="H1047" s="16" t="n">
        <f aca="false">D1047/C1047</f>
        <v>3.33172460598748</v>
      </c>
      <c r="I1047" s="16" t="n">
        <f aca="false">E1047/C1047</f>
        <v>1.96893145313325</v>
      </c>
    </row>
    <row r="1048" customFormat="false" ht="17" hidden="false" customHeight="false" outlineLevel="0" collapsed="false">
      <c r="A1048" s="13" t="n">
        <v>6971403</v>
      </c>
      <c r="B1048" s="1" t="s">
        <v>953</v>
      </c>
      <c r="C1048" s="14" t="n">
        <v>189.19</v>
      </c>
      <c r="D1048" s="14" t="n">
        <v>630.36</v>
      </c>
      <c r="E1048" s="14" t="n">
        <v>240.35</v>
      </c>
      <c r="F1048" s="15" t="s">
        <v>12</v>
      </c>
      <c r="G1048" s="15" t="s">
        <v>12</v>
      </c>
      <c r="H1048" s="16" t="n">
        <f aca="false">D1048/C1048</f>
        <v>3.33188857762038</v>
      </c>
      <c r="I1048" s="16" t="n">
        <f aca="false">E1048/C1048</f>
        <v>1.2704159839315</v>
      </c>
    </row>
    <row r="1049" customFormat="false" ht="17" hidden="false" customHeight="false" outlineLevel="0" collapsed="false">
      <c r="A1049" s="13" t="n">
        <v>6762423</v>
      </c>
      <c r="B1049" s="1" t="s">
        <v>954</v>
      </c>
      <c r="C1049" s="14" t="n">
        <v>190.85</v>
      </c>
      <c r="D1049" s="14" t="n">
        <v>635.99</v>
      </c>
      <c r="E1049" s="14" t="n">
        <v>510.785</v>
      </c>
      <c r="F1049" s="15" t="s">
        <v>12</v>
      </c>
      <c r="G1049" s="15" t="s">
        <v>12</v>
      </c>
      <c r="H1049" s="16" t="n">
        <f aca="false">D1049/C1049</f>
        <v>3.3324076499869</v>
      </c>
      <c r="I1049" s="16" t="n">
        <f aca="false">E1049/C1049</f>
        <v>2.67636887608069</v>
      </c>
    </row>
    <row r="1050" customFormat="false" ht="17" hidden="false" customHeight="false" outlineLevel="0" collapsed="false">
      <c r="A1050" s="13" t="n">
        <v>6806039</v>
      </c>
      <c r="B1050" s="1" t="s">
        <v>955</v>
      </c>
      <c r="C1050" s="14" t="n">
        <v>23.97</v>
      </c>
      <c r="D1050" s="14" t="n">
        <v>79.94</v>
      </c>
      <c r="E1050" s="14" t="n">
        <v>38.05</v>
      </c>
      <c r="F1050" s="15"/>
      <c r="G1050" s="15" t="s">
        <v>12</v>
      </c>
      <c r="H1050" s="16" t="n">
        <f aca="false">D1050/C1050</f>
        <v>3.33500208594076</v>
      </c>
      <c r="I1050" s="16" t="n">
        <f aca="false">E1050/C1050</f>
        <v>1.58740091781393</v>
      </c>
    </row>
    <row r="1051" customFormat="false" ht="17" hidden="false" customHeight="false" outlineLevel="0" collapsed="false">
      <c r="A1051" s="13" t="n">
        <v>6803895</v>
      </c>
      <c r="B1051" s="1" t="s">
        <v>956</v>
      </c>
      <c r="C1051" s="14" t="n">
        <v>824.06</v>
      </c>
      <c r="D1051" s="14" t="n">
        <v>2751.9</v>
      </c>
      <c r="E1051" s="14" t="n">
        <v>2461.98</v>
      </c>
      <c r="F1051" s="15" t="s">
        <v>12</v>
      </c>
      <c r="G1051" s="15" t="s">
        <v>12</v>
      </c>
      <c r="H1051" s="16" t="n">
        <f aca="false">D1051/C1051</f>
        <v>3.33944130281776</v>
      </c>
      <c r="I1051" s="16" t="n">
        <f aca="false">E1051/C1051</f>
        <v>2.98762226051501</v>
      </c>
    </row>
    <row r="1052" customFormat="false" ht="17" hidden="false" customHeight="false" outlineLevel="0" collapsed="false">
      <c r="A1052" s="13" t="n">
        <v>6786673</v>
      </c>
      <c r="B1052" s="1" t="s">
        <v>957</v>
      </c>
      <c r="C1052" s="14" t="n">
        <v>61.92</v>
      </c>
      <c r="D1052" s="14" t="n">
        <v>206.78</v>
      </c>
      <c r="E1052" s="14" t="n">
        <v>100.44</v>
      </c>
      <c r="F1052" s="15"/>
      <c r="G1052" s="15" t="s">
        <v>12</v>
      </c>
      <c r="H1052" s="16" t="n">
        <f aca="false">D1052/C1052</f>
        <v>3.33947028423773</v>
      </c>
      <c r="I1052" s="16" t="n">
        <f aca="false">E1052/C1052</f>
        <v>1.62209302325581</v>
      </c>
    </row>
    <row r="1053" customFormat="false" ht="17" hidden="false" customHeight="false" outlineLevel="0" collapsed="false">
      <c r="A1053" s="13" t="n">
        <v>6984919</v>
      </c>
      <c r="B1053" s="1" t="s">
        <v>958</v>
      </c>
      <c r="C1053" s="14" t="n">
        <v>574.05</v>
      </c>
      <c r="D1053" s="14" t="n">
        <v>1918.105</v>
      </c>
      <c r="E1053" s="14" t="n">
        <v>1548.775</v>
      </c>
      <c r="F1053" s="15" t="s">
        <v>12</v>
      </c>
      <c r="G1053" s="15" t="s">
        <v>12</v>
      </c>
      <c r="H1053" s="16" t="n">
        <f aca="false">D1053/C1053</f>
        <v>3.34135528264089</v>
      </c>
      <c r="I1053" s="16" t="n">
        <f aca="false">E1053/C1053</f>
        <v>2.69797927009842</v>
      </c>
    </row>
    <row r="1054" customFormat="false" ht="17" hidden="false" customHeight="false" outlineLevel="0" collapsed="false">
      <c r="A1054" s="13" t="n">
        <v>6877740</v>
      </c>
      <c r="B1054" s="1" t="s">
        <v>959</v>
      </c>
      <c r="C1054" s="14" t="n">
        <v>130.755</v>
      </c>
      <c r="D1054" s="14" t="n">
        <v>437.16</v>
      </c>
      <c r="E1054" s="14" t="n">
        <v>183.965</v>
      </c>
      <c r="F1054" s="15" t="s">
        <v>12</v>
      </c>
      <c r="G1054" s="15" t="s">
        <v>12</v>
      </c>
      <c r="H1054" s="16" t="n">
        <f aca="false">D1054/C1054</f>
        <v>3.34335207066651</v>
      </c>
      <c r="I1054" s="16" t="n">
        <f aca="false">E1054/C1054</f>
        <v>1.40694428511338</v>
      </c>
    </row>
    <row r="1055" customFormat="false" ht="17" hidden="false" customHeight="false" outlineLevel="0" collapsed="false">
      <c r="A1055" s="13" t="n">
        <v>6900143</v>
      </c>
      <c r="B1055" s="1" t="s">
        <v>960</v>
      </c>
      <c r="C1055" s="14" t="n">
        <v>229.365</v>
      </c>
      <c r="D1055" s="14" t="n">
        <v>767.1</v>
      </c>
      <c r="E1055" s="14" t="n">
        <v>500.295</v>
      </c>
      <c r="F1055" s="15" t="s">
        <v>12</v>
      </c>
      <c r="G1055" s="15" t="s">
        <v>12</v>
      </c>
      <c r="H1055" s="16" t="n">
        <f aca="false">D1055/C1055</f>
        <v>3.3444509842391</v>
      </c>
      <c r="I1055" s="16" t="n">
        <f aca="false">E1055/C1055</f>
        <v>2.18121770976391</v>
      </c>
    </row>
    <row r="1056" customFormat="false" ht="17" hidden="false" customHeight="false" outlineLevel="0" collapsed="false">
      <c r="A1056" s="13" t="n">
        <v>7010657</v>
      </c>
      <c r="B1056" s="1" t="s">
        <v>961</v>
      </c>
      <c r="C1056" s="14" t="n">
        <v>1033.62</v>
      </c>
      <c r="D1056" s="14" t="n">
        <v>3459.435</v>
      </c>
      <c r="E1056" s="14" t="n">
        <v>2716.93</v>
      </c>
      <c r="F1056" s="15" t="s">
        <v>12</v>
      </c>
      <c r="G1056" s="15" t="s">
        <v>12</v>
      </c>
      <c r="H1056" s="16" t="n">
        <f aca="false">D1056/C1056</f>
        <v>3.3469118244616</v>
      </c>
      <c r="I1056" s="16" t="n">
        <f aca="false">E1056/C1056</f>
        <v>2.62855788394187</v>
      </c>
    </row>
    <row r="1057" customFormat="false" ht="17" hidden="false" customHeight="false" outlineLevel="0" collapsed="false">
      <c r="A1057" s="13" t="n">
        <v>6836840</v>
      </c>
      <c r="B1057" s="1" t="s">
        <v>962</v>
      </c>
      <c r="C1057" s="14" t="n">
        <v>455.805</v>
      </c>
      <c r="D1057" s="14" t="n">
        <v>1527.535</v>
      </c>
      <c r="E1057" s="14" t="n">
        <v>1017.29</v>
      </c>
      <c r="F1057" s="15" t="s">
        <v>12</v>
      </c>
      <c r="G1057" s="15" t="s">
        <v>12</v>
      </c>
      <c r="H1057" s="16" t="n">
        <f aca="false">D1057/C1057</f>
        <v>3.35129057381994</v>
      </c>
      <c r="I1057" s="16" t="n">
        <f aca="false">E1057/C1057</f>
        <v>2.23185353385768</v>
      </c>
    </row>
    <row r="1058" customFormat="false" ht="17" hidden="false" customHeight="false" outlineLevel="0" collapsed="false">
      <c r="A1058" s="13" t="n">
        <v>6800228</v>
      </c>
      <c r="B1058" s="1" t="s">
        <v>963</v>
      </c>
      <c r="C1058" s="14" t="n">
        <v>255.485</v>
      </c>
      <c r="D1058" s="14" t="n">
        <v>857.59</v>
      </c>
      <c r="E1058" s="14" t="n">
        <v>706.08</v>
      </c>
      <c r="F1058" s="15" t="s">
        <v>12</v>
      </c>
      <c r="G1058" s="15" t="s">
        <v>12</v>
      </c>
      <c r="H1058" s="16" t="n">
        <f aca="false">D1058/C1058</f>
        <v>3.35671370139147</v>
      </c>
      <c r="I1058" s="16" t="n">
        <f aca="false">E1058/C1058</f>
        <v>2.76368475644363</v>
      </c>
    </row>
    <row r="1059" customFormat="false" ht="17" hidden="false" customHeight="false" outlineLevel="0" collapsed="false">
      <c r="A1059" s="13" t="n">
        <v>6861441</v>
      </c>
      <c r="B1059" s="1" t="s">
        <v>964</v>
      </c>
      <c r="C1059" s="14" t="n">
        <v>35.095</v>
      </c>
      <c r="D1059" s="14" t="n">
        <v>117.83</v>
      </c>
      <c r="E1059" s="14" t="n">
        <v>57.67</v>
      </c>
      <c r="F1059" s="15"/>
      <c r="G1059" s="15" t="s">
        <v>12</v>
      </c>
      <c r="H1059" s="16" t="n">
        <f aca="false">D1059/C1059</f>
        <v>3.35745832739707</v>
      </c>
      <c r="I1059" s="16" t="n">
        <f aca="false">E1059/C1059</f>
        <v>1.64325402478986</v>
      </c>
    </row>
    <row r="1060" customFormat="false" ht="17" hidden="false" customHeight="false" outlineLevel="0" collapsed="false">
      <c r="A1060" s="13" t="n">
        <v>6897008</v>
      </c>
      <c r="B1060" s="1" t="s">
        <v>11</v>
      </c>
      <c r="C1060" s="14" t="n">
        <v>29.285</v>
      </c>
      <c r="D1060" s="14" t="n">
        <v>98.39</v>
      </c>
      <c r="E1060" s="14" t="n">
        <v>69.715</v>
      </c>
      <c r="F1060" s="15"/>
      <c r="G1060" s="15" t="s">
        <v>12</v>
      </c>
      <c r="H1060" s="16" t="n">
        <f aca="false">D1060/C1060</f>
        <v>3.35974048147516</v>
      </c>
      <c r="I1060" s="16" t="n">
        <f aca="false">E1060/C1060</f>
        <v>2.38057025781117</v>
      </c>
    </row>
    <row r="1061" customFormat="false" ht="17" hidden="false" customHeight="false" outlineLevel="0" collapsed="false">
      <c r="A1061" s="13" t="n">
        <v>6864497</v>
      </c>
      <c r="B1061" s="1" t="s">
        <v>965</v>
      </c>
      <c r="C1061" s="14" t="n">
        <v>659.355</v>
      </c>
      <c r="D1061" s="14" t="n">
        <v>2217.855</v>
      </c>
      <c r="E1061" s="14" t="n">
        <v>1732.22</v>
      </c>
      <c r="F1061" s="15" t="s">
        <v>12</v>
      </c>
      <c r="G1061" s="15" t="s">
        <v>12</v>
      </c>
      <c r="H1061" s="16" t="n">
        <f aca="false">D1061/C1061</f>
        <v>3.36367359009942</v>
      </c>
      <c r="I1061" s="16" t="n">
        <f aca="false">E1061/C1061</f>
        <v>2.62714319296889</v>
      </c>
    </row>
    <row r="1062" customFormat="false" ht="17" hidden="false" customHeight="false" outlineLevel="0" collapsed="false">
      <c r="A1062" s="13" t="n">
        <v>6773179</v>
      </c>
      <c r="B1062" s="1" t="s">
        <v>966</v>
      </c>
      <c r="C1062" s="14" t="n">
        <v>79.545</v>
      </c>
      <c r="D1062" s="14" t="n">
        <v>267.675</v>
      </c>
      <c r="E1062" s="14" t="n">
        <v>115.74</v>
      </c>
      <c r="F1062" s="15" t="s">
        <v>12</v>
      </c>
      <c r="G1062" s="15" t="s">
        <v>12</v>
      </c>
      <c r="H1062" s="16" t="n">
        <f aca="false">D1062/C1062</f>
        <v>3.36507637186498</v>
      </c>
      <c r="I1062" s="16" t="n">
        <f aca="false">E1062/C1062</f>
        <v>1.45502545728833</v>
      </c>
    </row>
    <row r="1063" customFormat="false" ht="17" hidden="false" customHeight="false" outlineLevel="0" collapsed="false">
      <c r="A1063" s="13" t="n">
        <v>6838460</v>
      </c>
      <c r="B1063" s="1" t="s">
        <v>967</v>
      </c>
      <c r="C1063" s="14" t="n">
        <v>41.78</v>
      </c>
      <c r="D1063" s="14" t="n">
        <v>140.605</v>
      </c>
      <c r="E1063" s="14" t="n">
        <v>110.07</v>
      </c>
      <c r="F1063" s="15"/>
      <c r="G1063" s="15" t="s">
        <v>12</v>
      </c>
      <c r="H1063" s="16" t="n">
        <f aca="false">D1063/C1063</f>
        <v>3.36536620392532</v>
      </c>
      <c r="I1063" s="16" t="n">
        <f aca="false">E1063/C1063</f>
        <v>2.63451412158928</v>
      </c>
    </row>
    <row r="1064" customFormat="false" ht="17" hidden="false" customHeight="false" outlineLevel="0" collapsed="false">
      <c r="A1064" s="13" t="n">
        <v>6825875</v>
      </c>
      <c r="B1064" s="1" t="s">
        <v>968</v>
      </c>
      <c r="C1064" s="14" t="n">
        <v>85.53</v>
      </c>
      <c r="D1064" s="14" t="n">
        <v>287.965</v>
      </c>
      <c r="E1064" s="14" t="n">
        <v>254.64</v>
      </c>
      <c r="F1064" s="15" t="s">
        <v>12</v>
      </c>
      <c r="G1064" s="15" t="s">
        <v>12</v>
      </c>
      <c r="H1064" s="16" t="n">
        <f aca="false">D1064/C1064</f>
        <v>3.3668303519233</v>
      </c>
      <c r="I1064" s="16" t="n">
        <f aca="false">E1064/C1064</f>
        <v>2.97720098211154</v>
      </c>
    </row>
    <row r="1065" customFormat="false" ht="17" hidden="false" customHeight="false" outlineLevel="0" collapsed="false">
      <c r="A1065" s="13" t="n">
        <v>6899578</v>
      </c>
      <c r="B1065" s="1" t="s">
        <v>969</v>
      </c>
      <c r="C1065" s="14" t="n">
        <v>119.325</v>
      </c>
      <c r="D1065" s="14" t="n">
        <v>402.11</v>
      </c>
      <c r="E1065" s="14" t="n">
        <v>219.09</v>
      </c>
      <c r="F1065" s="15" t="s">
        <v>12</v>
      </c>
      <c r="G1065" s="15" t="s">
        <v>12</v>
      </c>
      <c r="H1065" s="16" t="n">
        <f aca="false">D1065/C1065</f>
        <v>3.36987219777917</v>
      </c>
      <c r="I1065" s="16" t="n">
        <f aca="false">E1065/C1065</f>
        <v>1.83607793840352</v>
      </c>
    </row>
    <row r="1066" customFormat="false" ht="17" hidden="false" customHeight="false" outlineLevel="0" collapsed="false">
      <c r="A1066" s="13" t="n">
        <v>6885345</v>
      </c>
      <c r="B1066" s="1" t="s">
        <v>970</v>
      </c>
      <c r="C1066" s="14" t="n">
        <v>262.71</v>
      </c>
      <c r="D1066" s="14" t="n">
        <v>890.04</v>
      </c>
      <c r="E1066" s="14" t="n">
        <v>374.27</v>
      </c>
      <c r="F1066" s="15" t="s">
        <v>12</v>
      </c>
      <c r="G1066" s="15" t="s">
        <v>12</v>
      </c>
      <c r="H1066" s="16" t="n">
        <f aca="false">D1066/C1066</f>
        <v>3.3879182368391</v>
      </c>
      <c r="I1066" s="16" t="n">
        <f aca="false">E1066/C1066</f>
        <v>1.42465075558601</v>
      </c>
    </row>
    <row r="1067" customFormat="false" ht="17" hidden="false" customHeight="false" outlineLevel="0" collapsed="false">
      <c r="A1067" s="13" t="n">
        <v>6754776</v>
      </c>
      <c r="B1067" s="1" t="s">
        <v>971</v>
      </c>
      <c r="C1067" s="14" t="n">
        <v>47.54</v>
      </c>
      <c r="D1067" s="14" t="n">
        <v>161.19</v>
      </c>
      <c r="E1067" s="14" t="n">
        <v>130.085</v>
      </c>
      <c r="F1067" s="15"/>
      <c r="G1067" s="15" t="s">
        <v>12</v>
      </c>
      <c r="H1067" s="16" t="n">
        <f aca="false">D1067/C1067</f>
        <v>3.39061842658814</v>
      </c>
      <c r="I1067" s="16" t="n">
        <f aca="false">E1067/C1067</f>
        <v>2.73632730332352</v>
      </c>
    </row>
    <row r="1068" customFormat="false" ht="17" hidden="false" customHeight="false" outlineLevel="0" collapsed="false">
      <c r="A1068" s="13" t="n">
        <v>6757129</v>
      </c>
      <c r="B1068" s="1" t="s">
        <v>972</v>
      </c>
      <c r="C1068" s="14" t="n">
        <v>275.905</v>
      </c>
      <c r="D1068" s="14" t="n">
        <v>935.53</v>
      </c>
      <c r="E1068" s="14" t="n">
        <v>347.38</v>
      </c>
      <c r="F1068" s="15" t="s">
        <v>12</v>
      </c>
      <c r="G1068" s="15" t="s">
        <v>12</v>
      </c>
      <c r="H1068" s="16" t="n">
        <f aca="false">D1068/C1068</f>
        <v>3.39076856164259</v>
      </c>
      <c r="I1068" s="16" t="n">
        <f aca="false">E1068/C1068</f>
        <v>1.25905655932296</v>
      </c>
    </row>
    <row r="1069" customFormat="false" ht="17" hidden="false" customHeight="false" outlineLevel="0" collapsed="false">
      <c r="A1069" s="13" t="n">
        <v>6903779</v>
      </c>
      <c r="B1069" s="1" t="s">
        <v>973</v>
      </c>
      <c r="C1069" s="14" t="n">
        <v>282.11</v>
      </c>
      <c r="D1069" s="14" t="n">
        <v>957.41</v>
      </c>
      <c r="E1069" s="14" t="n">
        <v>938.64</v>
      </c>
      <c r="F1069" s="15" t="s">
        <v>12</v>
      </c>
      <c r="G1069" s="15" t="s">
        <v>12</v>
      </c>
      <c r="H1069" s="16" t="n">
        <f aca="false">D1069/C1069</f>
        <v>3.39374711991776</v>
      </c>
      <c r="I1069" s="16" t="n">
        <f aca="false">E1069/C1069</f>
        <v>3.32721278933749</v>
      </c>
    </row>
    <row r="1070" customFormat="false" ht="17" hidden="false" customHeight="false" outlineLevel="0" collapsed="false">
      <c r="A1070" s="13" t="n">
        <v>6849589</v>
      </c>
      <c r="B1070" s="1" t="s">
        <v>974</v>
      </c>
      <c r="C1070" s="14" t="n">
        <v>549.775</v>
      </c>
      <c r="D1070" s="14" t="n">
        <v>1865.885</v>
      </c>
      <c r="E1070" s="14" t="n">
        <v>592.105</v>
      </c>
      <c r="F1070" s="15" t="s">
        <v>12</v>
      </c>
      <c r="G1070" s="15" t="s">
        <v>12</v>
      </c>
      <c r="H1070" s="16" t="n">
        <f aca="false">D1070/C1070</f>
        <v>3.39390659815379</v>
      </c>
      <c r="I1070" s="16" t="n">
        <f aca="false">E1070/C1070</f>
        <v>1.07699513437315</v>
      </c>
    </row>
    <row r="1071" customFormat="false" ht="17" hidden="false" customHeight="false" outlineLevel="0" collapsed="false">
      <c r="A1071" s="13" t="n">
        <v>6998603</v>
      </c>
      <c r="B1071" s="1" t="s">
        <v>975</v>
      </c>
      <c r="C1071" s="14" t="n">
        <v>69.575</v>
      </c>
      <c r="D1071" s="14" t="n">
        <v>236.28</v>
      </c>
      <c r="E1071" s="14" t="n">
        <v>171.47</v>
      </c>
      <c r="F1071" s="15" t="s">
        <v>12</v>
      </c>
      <c r="G1071" s="15" t="s">
        <v>12</v>
      </c>
      <c r="H1071" s="16" t="n">
        <f aca="false">D1071/C1071</f>
        <v>3.39604743083004</v>
      </c>
      <c r="I1071" s="16" t="n">
        <f aca="false">E1071/C1071</f>
        <v>2.46453467481135</v>
      </c>
    </row>
    <row r="1072" customFormat="false" ht="17" hidden="false" customHeight="false" outlineLevel="0" collapsed="false">
      <c r="A1072" s="13" t="n">
        <v>6762321</v>
      </c>
      <c r="B1072" s="1" t="s">
        <v>976</v>
      </c>
      <c r="C1072" s="14" t="n">
        <v>85.745</v>
      </c>
      <c r="D1072" s="14" t="n">
        <v>291.24</v>
      </c>
      <c r="E1072" s="14" t="n">
        <v>242.005</v>
      </c>
      <c r="F1072" s="15" t="s">
        <v>12</v>
      </c>
      <c r="G1072" s="15" t="s">
        <v>12</v>
      </c>
      <c r="H1072" s="16" t="n">
        <f aca="false">D1072/C1072</f>
        <v>3.39658289113068</v>
      </c>
      <c r="I1072" s="16" t="n">
        <f aca="false">E1072/C1072</f>
        <v>2.82238031372092</v>
      </c>
    </row>
    <row r="1073" customFormat="false" ht="17" hidden="false" customHeight="false" outlineLevel="0" collapsed="false">
      <c r="A1073" s="13" t="n">
        <v>6831511</v>
      </c>
      <c r="B1073" s="1" t="s">
        <v>977</v>
      </c>
      <c r="C1073" s="14" t="n">
        <v>105.93</v>
      </c>
      <c r="D1073" s="14" t="n">
        <v>359.915</v>
      </c>
      <c r="E1073" s="14" t="n">
        <v>304.425</v>
      </c>
      <c r="F1073" s="15"/>
      <c r="G1073" s="15" t="s">
        <v>12</v>
      </c>
      <c r="H1073" s="16" t="n">
        <f aca="false">D1073/C1073</f>
        <v>3.39766827150005</v>
      </c>
      <c r="I1073" s="16" t="n">
        <f aca="false">E1073/C1073</f>
        <v>2.87383177570093</v>
      </c>
    </row>
    <row r="1074" customFormat="false" ht="17" hidden="false" customHeight="false" outlineLevel="0" collapsed="false">
      <c r="A1074" s="13" t="n">
        <v>7013997</v>
      </c>
      <c r="B1074" s="1" t="s">
        <v>978</v>
      </c>
      <c r="C1074" s="14" t="n">
        <v>1303.565</v>
      </c>
      <c r="D1074" s="14" t="n">
        <v>4429.96</v>
      </c>
      <c r="E1074" s="14" t="n">
        <v>1968.245</v>
      </c>
      <c r="F1074" s="15" t="s">
        <v>12</v>
      </c>
      <c r="G1074" s="15" t="s">
        <v>12</v>
      </c>
      <c r="H1074" s="16" t="n">
        <f aca="false">D1074/C1074</f>
        <v>3.39834223840008</v>
      </c>
      <c r="I1074" s="16" t="n">
        <f aca="false">E1074/C1074</f>
        <v>1.50989402139517</v>
      </c>
    </row>
    <row r="1075" customFormat="false" ht="17" hidden="false" customHeight="false" outlineLevel="0" collapsed="false">
      <c r="A1075" s="13" t="n">
        <v>6938167</v>
      </c>
      <c r="B1075" s="1" t="s">
        <v>11</v>
      </c>
      <c r="C1075" s="14" t="n">
        <v>35.635</v>
      </c>
      <c r="D1075" s="14" t="n">
        <v>121.135</v>
      </c>
      <c r="E1075" s="14" t="n">
        <v>117.345</v>
      </c>
      <c r="F1075" s="15"/>
      <c r="G1075" s="15" t="s">
        <v>12</v>
      </c>
      <c r="H1075" s="16" t="n">
        <f aca="false">D1075/C1075</f>
        <v>3.39932650484075</v>
      </c>
      <c r="I1075" s="16" t="n">
        <f aca="false">E1075/C1075</f>
        <v>3.29297039427529</v>
      </c>
    </row>
    <row r="1076" customFormat="false" ht="17" hidden="false" customHeight="false" outlineLevel="0" collapsed="false">
      <c r="A1076" s="13" t="n">
        <v>6957304</v>
      </c>
      <c r="B1076" s="1" t="s">
        <v>979</v>
      </c>
      <c r="C1076" s="14" t="n">
        <v>222.465</v>
      </c>
      <c r="D1076" s="14" t="n">
        <v>758.03</v>
      </c>
      <c r="E1076" s="14" t="n">
        <v>472.635</v>
      </c>
      <c r="F1076" s="15" t="s">
        <v>12</v>
      </c>
      <c r="G1076" s="15" t="s">
        <v>12</v>
      </c>
      <c r="H1076" s="16" t="n">
        <f aca="false">D1076/C1076</f>
        <v>3.40741240195087</v>
      </c>
      <c r="I1076" s="16" t="n">
        <f aca="false">E1076/C1076</f>
        <v>2.124536443935</v>
      </c>
    </row>
    <row r="1077" customFormat="false" ht="17" hidden="false" customHeight="false" outlineLevel="0" collapsed="false">
      <c r="A1077" s="13" t="n">
        <v>6970846</v>
      </c>
      <c r="B1077" s="1" t="s">
        <v>980</v>
      </c>
      <c r="C1077" s="14" t="n">
        <v>304.98</v>
      </c>
      <c r="D1077" s="14" t="n">
        <v>1040.055</v>
      </c>
      <c r="E1077" s="14" t="n">
        <v>750.345</v>
      </c>
      <c r="F1077" s="15" t="s">
        <v>12</v>
      </c>
      <c r="G1077" s="15" t="s">
        <v>12</v>
      </c>
      <c r="H1077" s="16" t="n">
        <f aca="false">D1077/C1077</f>
        <v>3.41024001573874</v>
      </c>
      <c r="I1077" s="16" t="n">
        <f aca="false">E1077/C1077</f>
        <v>2.46030887271297</v>
      </c>
    </row>
    <row r="1078" customFormat="false" ht="17" hidden="false" customHeight="false" outlineLevel="0" collapsed="false">
      <c r="A1078" s="13" t="n">
        <v>6933252</v>
      </c>
      <c r="B1078" s="1" t="s">
        <v>981</v>
      </c>
      <c r="C1078" s="14" t="n">
        <v>32.93</v>
      </c>
      <c r="D1078" s="14" t="n">
        <v>112.4</v>
      </c>
      <c r="E1078" s="14" t="n">
        <v>80.445</v>
      </c>
      <c r="F1078" s="15"/>
      <c r="G1078" s="15" t="s">
        <v>12</v>
      </c>
      <c r="H1078" s="16" t="n">
        <f aca="false">D1078/C1078</f>
        <v>3.41330094139083</v>
      </c>
      <c r="I1078" s="16" t="n">
        <f aca="false">E1078/C1078</f>
        <v>2.44290920133617</v>
      </c>
    </row>
    <row r="1079" customFormat="false" ht="17" hidden="false" customHeight="false" outlineLevel="0" collapsed="false">
      <c r="A1079" s="13" t="n">
        <v>6918699</v>
      </c>
      <c r="B1079" s="1" t="s">
        <v>982</v>
      </c>
      <c r="C1079" s="14" t="n">
        <v>311.315</v>
      </c>
      <c r="D1079" s="14" t="n">
        <v>1064.405</v>
      </c>
      <c r="E1079" s="14" t="n">
        <v>544.02</v>
      </c>
      <c r="F1079" s="15" t="s">
        <v>12</v>
      </c>
      <c r="G1079" s="15" t="s">
        <v>12</v>
      </c>
      <c r="H1079" s="16" t="n">
        <f aca="false">D1079/C1079</f>
        <v>3.4190610796139</v>
      </c>
      <c r="I1079" s="16" t="n">
        <f aca="false">E1079/C1079</f>
        <v>1.74749048391501</v>
      </c>
    </row>
    <row r="1080" customFormat="false" ht="17" hidden="false" customHeight="false" outlineLevel="0" collapsed="false">
      <c r="A1080" s="13" t="n">
        <v>6901413</v>
      </c>
      <c r="B1080" s="1" t="s">
        <v>983</v>
      </c>
      <c r="C1080" s="14" t="n">
        <v>383.21</v>
      </c>
      <c r="D1080" s="14" t="n">
        <v>1310.45</v>
      </c>
      <c r="E1080" s="14" t="n">
        <v>1028.52</v>
      </c>
      <c r="F1080" s="15" t="s">
        <v>12</v>
      </c>
      <c r="G1080" s="15" t="s">
        <v>12</v>
      </c>
      <c r="H1080" s="16" t="n">
        <f aca="false">D1080/C1080</f>
        <v>3.419665457582</v>
      </c>
      <c r="I1080" s="16" t="n">
        <f aca="false">E1080/C1080</f>
        <v>2.68395918686882</v>
      </c>
    </row>
    <row r="1081" customFormat="false" ht="17" hidden="false" customHeight="false" outlineLevel="0" collapsed="false">
      <c r="A1081" s="13" t="n">
        <v>6824902</v>
      </c>
      <c r="B1081" s="1" t="s">
        <v>984</v>
      </c>
      <c r="C1081" s="14" t="n">
        <v>331.715</v>
      </c>
      <c r="D1081" s="14" t="n">
        <v>1134.8</v>
      </c>
      <c r="E1081" s="14" t="n">
        <v>363.915</v>
      </c>
      <c r="F1081" s="15" t="s">
        <v>12</v>
      </c>
      <c r="G1081" s="15" t="s">
        <v>12</v>
      </c>
      <c r="H1081" s="16" t="n">
        <f aca="false">D1081/C1081</f>
        <v>3.42100899868863</v>
      </c>
      <c r="I1081" s="16" t="n">
        <f aca="false">E1081/C1081</f>
        <v>1.09707128106959</v>
      </c>
    </row>
    <row r="1082" customFormat="false" ht="17" hidden="false" customHeight="false" outlineLevel="0" collapsed="false">
      <c r="A1082" s="13" t="n">
        <v>6953126</v>
      </c>
      <c r="B1082" s="1" t="s">
        <v>11</v>
      </c>
      <c r="C1082" s="14" t="n">
        <v>123.445</v>
      </c>
      <c r="D1082" s="14" t="n">
        <v>422.755</v>
      </c>
      <c r="E1082" s="14" t="n">
        <v>99.605</v>
      </c>
      <c r="F1082" s="15" t="s">
        <v>12</v>
      </c>
      <c r="G1082" s="15" t="s">
        <v>12</v>
      </c>
      <c r="H1082" s="16" t="n">
        <f aca="false">D1082/C1082</f>
        <v>3.42464255336385</v>
      </c>
      <c r="I1082" s="16" t="n">
        <f aca="false">E1082/C1082</f>
        <v>0.806877556806675</v>
      </c>
    </row>
    <row r="1083" customFormat="false" ht="17" hidden="false" customHeight="false" outlineLevel="0" collapsed="false">
      <c r="A1083" s="13" t="n">
        <v>6900193</v>
      </c>
      <c r="B1083" s="1" t="s">
        <v>985</v>
      </c>
      <c r="C1083" s="14" t="n">
        <v>515.14</v>
      </c>
      <c r="D1083" s="14" t="n">
        <v>1765.99</v>
      </c>
      <c r="E1083" s="14" t="n">
        <v>1217.9</v>
      </c>
      <c r="F1083" s="15" t="s">
        <v>12</v>
      </c>
      <c r="G1083" s="15" t="s">
        <v>12</v>
      </c>
      <c r="H1083" s="16" t="n">
        <f aca="false">D1083/C1083</f>
        <v>3.42817486508522</v>
      </c>
      <c r="I1083" s="16" t="n">
        <f aca="false">E1083/C1083</f>
        <v>2.36421167061381</v>
      </c>
    </row>
    <row r="1084" customFormat="false" ht="17" hidden="false" customHeight="false" outlineLevel="0" collapsed="false">
      <c r="A1084" s="13" t="n">
        <v>6902543</v>
      </c>
      <c r="B1084" s="1" t="s">
        <v>986</v>
      </c>
      <c r="C1084" s="14" t="n">
        <v>247.69</v>
      </c>
      <c r="D1084" s="14" t="n">
        <v>849.95</v>
      </c>
      <c r="E1084" s="14" t="n">
        <v>596.355</v>
      </c>
      <c r="F1084" s="15" t="s">
        <v>12</v>
      </c>
      <c r="G1084" s="15" t="s">
        <v>12</v>
      </c>
      <c r="H1084" s="16" t="n">
        <f aca="false">D1084/C1084</f>
        <v>3.43150712584279</v>
      </c>
      <c r="I1084" s="16" t="n">
        <f aca="false">E1084/C1084</f>
        <v>2.40766684161654</v>
      </c>
    </row>
    <row r="1085" customFormat="false" ht="17" hidden="false" customHeight="false" outlineLevel="0" collapsed="false">
      <c r="A1085" s="13" t="n">
        <v>6749785</v>
      </c>
      <c r="B1085" s="1" t="s">
        <v>987</v>
      </c>
      <c r="C1085" s="14" t="n">
        <v>603.425</v>
      </c>
      <c r="D1085" s="14" t="n">
        <v>2076.7</v>
      </c>
      <c r="E1085" s="14" t="n">
        <v>1588.145</v>
      </c>
      <c r="F1085" s="15" t="s">
        <v>12</v>
      </c>
      <c r="G1085" s="15" t="s">
        <v>12</v>
      </c>
      <c r="H1085" s="16" t="n">
        <f aca="false">D1085/C1085</f>
        <v>3.44152131582218</v>
      </c>
      <c r="I1085" s="16" t="n">
        <f aca="false">E1085/C1085</f>
        <v>2.63188465840825</v>
      </c>
    </row>
    <row r="1086" customFormat="false" ht="17" hidden="false" customHeight="false" outlineLevel="0" collapsed="false">
      <c r="A1086" s="13" t="n">
        <v>6812263</v>
      </c>
      <c r="B1086" s="1" t="s">
        <v>988</v>
      </c>
      <c r="C1086" s="14" t="n">
        <v>214.325</v>
      </c>
      <c r="D1086" s="14" t="n">
        <v>737.63</v>
      </c>
      <c r="E1086" s="14" t="n">
        <v>545.12</v>
      </c>
      <c r="F1086" s="15" t="s">
        <v>12</v>
      </c>
      <c r="G1086" s="15" t="s">
        <v>12</v>
      </c>
      <c r="H1086" s="16" t="n">
        <f aca="false">D1086/C1086</f>
        <v>3.44164236556631</v>
      </c>
      <c r="I1086" s="16" t="n">
        <f aca="false">E1086/C1086</f>
        <v>2.5434270383763</v>
      </c>
    </row>
    <row r="1087" customFormat="false" ht="17" hidden="false" customHeight="false" outlineLevel="0" collapsed="false">
      <c r="A1087" s="13" t="n">
        <v>6789813</v>
      </c>
      <c r="B1087" s="1" t="s">
        <v>989</v>
      </c>
      <c r="C1087" s="14" t="n">
        <v>836.48</v>
      </c>
      <c r="D1087" s="14" t="n">
        <v>2881.575</v>
      </c>
      <c r="E1087" s="14" t="n">
        <v>1645.44</v>
      </c>
      <c r="F1087" s="15" t="s">
        <v>12</v>
      </c>
      <c r="G1087" s="15" t="s">
        <v>12</v>
      </c>
      <c r="H1087" s="16" t="n">
        <f aca="false">D1087/C1087</f>
        <v>3.44488212509564</v>
      </c>
      <c r="I1087" s="16" t="n">
        <f aca="false">E1087/C1087</f>
        <v>1.96710022953328</v>
      </c>
    </row>
    <row r="1088" customFormat="false" ht="17" hidden="false" customHeight="false" outlineLevel="0" collapsed="false">
      <c r="A1088" s="13" t="n">
        <v>6903454</v>
      </c>
      <c r="B1088" s="1" t="s">
        <v>990</v>
      </c>
      <c r="C1088" s="14" t="n">
        <v>35.185</v>
      </c>
      <c r="D1088" s="14" t="n">
        <v>121.255</v>
      </c>
      <c r="E1088" s="14" t="n">
        <v>112.105</v>
      </c>
      <c r="F1088" s="15"/>
      <c r="G1088" s="15" t="s">
        <v>12</v>
      </c>
      <c r="H1088" s="16" t="n">
        <f aca="false">D1088/C1088</f>
        <v>3.4462128748046</v>
      </c>
      <c r="I1088" s="16" t="n">
        <f aca="false">E1088/C1088</f>
        <v>3.18615887452039</v>
      </c>
    </row>
    <row r="1089" customFormat="false" ht="17" hidden="false" customHeight="false" outlineLevel="0" collapsed="false">
      <c r="A1089" s="13" t="n">
        <v>7011861</v>
      </c>
      <c r="B1089" s="1" t="s">
        <v>991</v>
      </c>
      <c r="C1089" s="14" t="n">
        <v>57.66</v>
      </c>
      <c r="D1089" s="14" t="n">
        <v>199.165</v>
      </c>
      <c r="E1089" s="14" t="n">
        <v>168.755</v>
      </c>
      <c r="F1089" s="15"/>
      <c r="G1089" s="15" t="s">
        <v>12</v>
      </c>
      <c r="H1089" s="16" t="n">
        <f aca="false">D1089/C1089</f>
        <v>3.45412764481443</v>
      </c>
      <c r="I1089" s="16" t="n">
        <f aca="false">E1089/C1089</f>
        <v>2.92672563302116</v>
      </c>
    </row>
    <row r="1090" customFormat="false" ht="17" hidden="false" customHeight="false" outlineLevel="0" collapsed="false">
      <c r="A1090" s="13" t="n">
        <v>6869547</v>
      </c>
      <c r="B1090" s="1" t="s">
        <v>992</v>
      </c>
      <c r="C1090" s="14" t="n">
        <v>54.585</v>
      </c>
      <c r="D1090" s="14" t="n">
        <v>188.56</v>
      </c>
      <c r="E1090" s="14" t="n">
        <v>108.275</v>
      </c>
      <c r="F1090" s="15" t="s">
        <v>12</v>
      </c>
      <c r="G1090" s="15" t="s">
        <v>12</v>
      </c>
      <c r="H1090" s="16" t="n">
        <f aca="false">D1090/C1090</f>
        <v>3.45442887240084</v>
      </c>
      <c r="I1090" s="16" t="n">
        <f aca="false">E1090/C1090</f>
        <v>1.98360355408995</v>
      </c>
    </row>
    <row r="1091" customFormat="false" ht="17" hidden="false" customHeight="false" outlineLevel="0" collapsed="false">
      <c r="A1091" s="13" t="n">
        <v>6788862</v>
      </c>
      <c r="B1091" s="1" t="s">
        <v>993</v>
      </c>
      <c r="C1091" s="14" t="n">
        <v>356.91</v>
      </c>
      <c r="D1091" s="14" t="n">
        <v>1234.64</v>
      </c>
      <c r="E1091" s="14" t="n">
        <v>1172.835</v>
      </c>
      <c r="F1091" s="15" t="s">
        <v>12</v>
      </c>
      <c r="G1091" s="15" t="s">
        <v>12</v>
      </c>
      <c r="H1091" s="16" t="n">
        <f aca="false">D1091/C1091</f>
        <v>3.45924742932392</v>
      </c>
      <c r="I1091" s="16" t="n">
        <f aca="false">E1091/C1091</f>
        <v>3.28608052450198</v>
      </c>
    </row>
    <row r="1092" customFormat="false" ht="17" hidden="false" customHeight="false" outlineLevel="0" collapsed="false">
      <c r="A1092" s="13" t="n">
        <v>6883526</v>
      </c>
      <c r="B1092" s="1" t="s">
        <v>994</v>
      </c>
      <c r="C1092" s="14" t="n">
        <v>367.39</v>
      </c>
      <c r="D1092" s="14" t="n">
        <v>1274.26</v>
      </c>
      <c r="E1092" s="14" t="n">
        <v>365.69</v>
      </c>
      <c r="F1092" s="15" t="s">
        <v>12</v>
      </c>
      <c r="G1092" s="15" t="s">
        <v>12</v>
      </c>
      <c r="H1092" s="16" t="n">
        <f aca="false">D1092/C1092</f>
        <v>3.46841231388987</v>
      </c>
      <c r="I1092" s="16" t="n">
        <f aca="false">E1092/C1092</f>
        <v>0.995372764637034</v>
      </c>
    </row>
    <row r="1093" customFormat="false" ht="17" hidden="false" customHeight="false" outlineLevel="0" collapsed="false">
      <c r="A1093" s="13" t="n">
        <v>6803770</v>
      </c>
      <c r="B1093" s="1" t="s">
        <v>995</v>
      </c>
      <c r="C1093" s="14" t="n">
        <v>55.445</v>
      </c>
      <c r="D1093" s="14" t="n">
        <v>192.355</v>
      </c>
      <c r="E1093" s="14" t="n">
        <v>145.74</v>
      </c>
      <c r="F1093" s="15"/>
      <c r="G1093" s="15" t="s">
        <v>12</v>
      </c>
      <c r="H1093" s="16" t="n">
        <f aca="false">D1093/C1093</f>
        <v>3.46929389485075</v>
      </c>
      <c r="I1093" s="16" t="n">
        <f aca="false">E1093/C1093</f>
        <v>2.62855081612409</v>
      </c>
    </row>
    <row r="1094" customFormat="false" ht="17" hidden="false" customHeight="false" outlineLevel="0" collapsed="false">
      <c r="A1094" s="13" t="n">
        <v>6828747</v>
      </c>
      <c r="B1094" s="1" t="s">
        <v>996</v>
      </c>
      <c r="C1094" s="14" t="n">
        <v>54.26</v>
      </c>
      <c r="D1094" s="14" t="n">
        <v>188.33</v>
      </c>
      <c r="E1094" s="14" t="n">
        <v>121.05</v>
      </c>
      <c r="F1094" s="15" t="s">
        <v>12</v>
      </c>
      <c r="G1094" s="15" t="s">
        <v>12</v>
      </c>
      <c r="H1094" s="16" t="n">
        <f aca="false">D1094/C1094</f>
        <v>3.47088094360486</v>
      </c>
      <c r="I1094" s="16" t="n">
        <f aca="false">E1094/C1094</f>
        <v>2.23092517508293</v>
      </c>
    </row>
    <row r="1095" customFormat="false" ht="17" hidden="false" customHeight="false" outlineLevel="0" collapsed="false">
      <c r="A1095" s="13" t="n">
        <v>6989769</v>
      </c>
      <c r="B1095" s="1" t="s">
        <v>997</v>
      </c>
      <c r="C1095" s="14" t="n">
        <v>28.765</v>
      </c>
      <c r="D1095" s="14" t="n">
        <v>99.845</v>
      </c>
      <c r="E1095" s="14" t="n">
        <v>96.29</v>
      </c>
      <c r="F1095" s="15"/>
      <c r="G1095" s="15" t="s">
        <v>12</v>
      </c>
      <c r="H1095" s="16" t="n">
        <f aca="false">D1095/C1095</f>
        <v>3.47105857813315</v>
      </c>
      <c r="I1095" s="16" t="n">
        <f aca="false">E1095/C1095</f>
        <v>3.34747088475578</v>
      </c>
    </row>
    <row r="1096" customFormat="false" ht="17" hidden="false" customHeight="false" outlineLevel="0" collapsed="false">
      <c r="A1096" s="13" t="n">
        <v>6776156</v>
      </c>
      <c r="B1096" s="1" t="s">
        <v>998</v>
      </c>
      <c r="C1096" s="14" t="n">
        <v>96.185</v>
      </c>
      <c r="D1096" s="14" t="n">
        <v>333.94</v>
      </c>
      <c r="E1096" s="14" t="n">
        <v>325.67</v>
      </c>
      <c r="F1096" s="15"/>
      <c r="G1096" s="15" t="s">
        <v>12</v>
      </c>
      <c r="H1096" s="16" t="n">
        <f aca="false">D1096/C1096</f>
        <v>3.47185112023704</v>
      </c>
      <c r="I1096" s="16" t="n">
        <f aca="false">E1096/C1096</f>
        <v>3.38587097780319</v>
      </c>
    </row>
    <row r="1097" customFormat="false" ht="17" hidden="false" customHeight="false" outlineLevel="0" collapsed="false">
      <c r="A1097" s="13" t="n">
        <v>7014030</v>
      </c>
      <c r="B1097" s="1" t="s">
        <v>999</v>
      </c>
      <c r="C1097" s="14" t="n">
        <v>186.655</v>
      </c>
      <c r="D1097" s="14" t="n">
        <v>648.195</v>
      </c>
      <c r="E1097" s="14" t="n">
        <v>451.745</v>
      </c>
      <c r="F1097" s="15" t="s">
        <v>12</v>
      </c>
      <c r="G1097" s="15" t="s">
        <v>12</v>
      </c>
      <c r="H1097" s="16" t="n">
        <f aca="false">D1097/C1097</f>
        <v>3.4726902574268</v>
      </c>
      <c r="I1097" s="16" t="n">
        <f aca="false">E1097/C1097</f>
        <v>2.42021376336021</v>
      </c>
    </row>
    <row r="1098" customFormat="false" ht="17" hidden="false" customHeight="false" outlineLevel="0" collapsed="false">
      <c r="A1098" s="13" t="n">
        <v>6840923</v>
      </c>
      <c r="B1098" s="1" t="s">
        <v>1000</v>
      </c>
      <c r="C1098" s="14" t="n">
        <v>86.845</v>
      </c>
      <c r="D1098" s="14" t="n">
        <v>302.945</v>
      </c>
      <c r="E1098" s="14" t="n">
        <v>149.89</v>
      </c>
      <c r="F1098" s="15"/>
      <c r="G1098" s="15" t="s">
        <v>12</v>
      </c>
      <c r="H1098" s="16" t="n">
        <f aca="false">D1098/C1098</f>
        <v>3.48834129771432</v>
      </c>
      <c r="I1098" s="16" t="n">
        <f aca="false">E1098/C1098</f>
        <v>1.72594852898843</v>
      </c>
    </row>
    <row r="1099" customFormat="false" ht="17" hidden="false" customHeight="false" outlineLevel="0" collapsed="false">
      <c r="A1099" s="13" t="n">
        <v>6897599</v>
      </c>
      <c r="B1099" s="1" t="s">
        <v>1001</v>
      </c>
      <c r="C1099" s="14" t="n">
        <v>308.105</v>
      </c>
      <c r="D1099" s="14" t="n">
        <v>1075.49</v>
      </c>
      <c r="E1099" s="14" t="n">
        <v>521.55</v>
      </c>
      <c r="F1099" s="15" t="s">
        <v>12</v>
      </c>
      <c r="G1099" s="15" t="s">
        <v>12</v>
      </c>
      <c r="H1099" s="16" t="n">
        <f aca="false">D1099/C1099</f>
        <v>3.49066065140131</v>
      </c>
      <c r="I1099" s="16" t="n">
        <f aca="false">E1099/C1099</f>
        <v>1.6927670761591</v>
      </c>
    </row>
    <row r="1100" customFormat="false" ht="17" hidden="false" customHeight="false" outlineLevel="0" collapsed="false">
      <c r="A1100" s="13" t="n">
        <v>6931227</v>
      </c>
      <c r="B1100" s="1" t="s">
        <v>11</v>
      </c>
      <c r="C1100" s="14" t="n">
        <v>181.525</v>
      </c>
      <c r="D1100" s="14" t="n">
        <v>634.99</v>
      </c>
      <c r="E1100" s="14" t="n">
        <v>628.61</v>
      </c>
      <c r="F1100" s="15" t="s">
        <v>12</v>
      </c>
      <c r="G1100" s="15" t="s">
        <v>12</v>
      </c>
      <c r="H1100" s="16" t="n">
        <f aca="false">D1100/C1100</f>
        <v>3.4980856631318</v>
      </c>
      <c r="I1100" s="16" t="n">
        <f aca="false">E1100/C1100</f>
        <v>3.46293898911996</v>
      </c>
    </row>
    <row r="1101" customFormat="false" ht="17" hidden="false" customHeight="false" outlineLevel="0" collapsed="false">
      <c r="A1101" s="13" t="n">
        <v>6792507</v>
      </c>
      <c r="B1101" s="1" t="s">
        <v>1002</v>
      </c>
      <c r="C1101" s="14" t="n">
        <v>78.735</v>
      </c>
      <c r="D1101" s="14" t="n">
        <v>276.385</v>
      </c>
      <c r="E1101" s="14" t="n">
        <v>270.56</v>
      </c>
      <c r="F1101" s="15"/>
      <c r="G1101" s="15" t="s">
        <v>12</v>
      </c>
      <c r="H1101" s="16" t="n">
        <f aca="false">D1101/C1101</f>
        <v>3.5103194259224</v>
      </c>
      <c r="I1101" s="16" t="n">
        <f aca="false">E1101/C1101</f>
        <v>3.43633708007875</v>
      </c>
    </row>
    <row r="1102" customFormat="false" ht="17" hidden="false" customHeight="false" outlineLevel="0" collapsed="false">
      <c r="A1102" s="13" t="n">
        <v>6972491</v>
      </c>
      <c r="B1102" s="1" t="s">
        <v>1003</v>
      </c>
      <c r="C1102" s="14" t="n">
        <v>434.395</v>
      </c>
      <c r="D1102" s="14" t="n">
        <v>1526.11</v>
      </c>
      <c r="E1102" s="14" t="n">
        <v>751.48</v>
      </c>
      <c r="F1102" s="15" t="s">
        <v>12</v>
      </c>
      <c r="G1102" s="15" t="s">
        <v>12</v>
      </c>
      <c r="H1102" s="16" t="n">
        <f aca="false">D1102/C1102</f>
        <v>3.51318500443145</v>
      </c>
      <c r="I1102" s="16" t="n">
        <f aca="false">E1102/C1102</f>
        <v>1.72994624707927</v>
      </c>
    </row>
    <row r="1103" customFormat="false" ht="17" hidden="false" customHeight="false" outlineLevel="0" collapsed="false">
      <c r="A1103" s="13" t="n">
        <v>6841701</v>
      </c>
      <c r="B1103" s="1" t="s">
        <v>1004</v>
      </c>
      <c r="C1103" s="14" t="n">
        <v>168.915</v>
      </c>
      <c r="D1103" s="14" t="n">
        <v>593.62</v>
      </c>
      <c r="E1103" s="14" t="n">
        <v>376.165</v>
      </c>
      <c r="F1103" s="15" t="s">
        <v>12</v>
      </c>
      <c r="G1103" s="15" t="s">
        <v>12</v>
      </c>
      <c r="H1103" s="16" t="n">
        <f aca="false">D1103/C1103</f>
        <v>3.51431193203682</v>
      </c>
      <c r="I1103" s="16" t="n">
        <f aca="false">E1103/C1103</f>
        <v>2.22694846520439</v>
      </c>
    </row>
    <row r="1104" customFormat="false" ht="17" hidden="false" customHeight="false" outlineLevel="0" collapsed="false">
      <c r="A1104" s="13" t="n">
        <v>6763129</v>
      </c>
      <c r="B1104" s="1" t="s">
        <v>1005</v>
      </c>
      <c r="C1104" s="14" t="n">
        <v>54.62</v>
      </c>
      <c r="D1104" s="14" t="n">
        <v>191.985</v>
      </c>
      <c r="E1104" s="14" t="n">
        <v>123.155</v>
      </c>
      <c r="F1104" s="15"/>
      <c r="G1104" s="15" t="s">
        <v>12</v>
      </c>
      <c r="H1104" s="16" t="n">
        <f aca="false">D1104/C1104</f>
        <v>3.51492127425851</v>
      </c>
      <c r="I1104" s="16" t="n">
        <f aca="false">E1104/C1104</f>
        <v>2.25476016111315</v>
      </c>
    </row>
    <row r="1105" customFormat="false" ht="17" hidden="false" customHeight="false" outlineLevel="0" collapsed="false">
      <c r="A1105" s="13" t="n">
        <v>7018262</v>
      </c>
      <c r="B1105" s="1" t="s">
        <v>1006</v>
      </c>
      <c r="C1105" s="14" t="n">
        <v>1507.785</v>
      </c>
      <c r="D1105" s="14" t="n">
        <v>5301.69</v>
      </c>
      <c r="E1105" s="14" t="n">
        <v>3924.085</v>
      </c>
      <c r="F1105" s="15" t="s">
        <v>12</v>
      </c>
      <c r="G1105" s="15" t="s">
        <v>12</v>
      </c>
      <c r="H1105" s="16" t="n">
        <f aca="false">D1105/C1105</f>
        <v>3.5162108656075</v>
      </c>
      <c r="I1105" s="16" t="n">
        <f aca="false">E1105/C1105</f>
        <v>2.60254943509851</v>
      </c>
    </row>
    <row r="1106" customFormat="false" ht="17" hidden="false" customHeight="false" outlineLevel="0" collapsed="false">
      <c r="A1106" s="13" t="n">
        <v>6786561</v>
      </c>
      <c r="B1106" s="1" t="s">
        <v>1007</v>
      </c>
      <c r="C1106" s="14" t="n">
        <v>390</v>
      </c>
      <c r="D1106" s="14" t="n">
        <v>1373.77</v>
      </c>
      <c r="E1106" s="14" t="n">
        <v>1111.08</v>
      </c>
      <c r="F1106" s="15" t="s">
        <v>12</v>
      </c>
      <c r="G1106" s="15" t="s">
        <v>12</v>
      </c>
      <c r="H1106" s="16" t="n">
        <f aca="false">D1106/C1106</f>
        <v>3.52248717948718</v>
      </c>
      <c r="I1106" s="16" t="n">
        <f aca="false">E1106/C1106</f>
        <v>2.84892307692308</v>
      </c>
    </row>
    <row r="1107" customFormat="false" ht="17" hidden="false" customHeight="false" outlineLevel="0" collapsed="false">
      <c r="A1107" s="13" t="n">
        <v>6817229</v>
      </c>
      <c r="B1107" s="1" t="s">
        <v>1008</v>
      </c>
      <c r="C1107" s="14" t="n">
        <v>63.145</v>
      </c>
      <c r="D1107" s="14" t="n">
        <v>222.69</v>
      </c>
      <c r="E1107" s="14" t="n">
        <v>105.29</v>
      </c>
      <c r="F1107" s="15"/>
      <c r="G1107" s="15" t="s">
        <v>12</v>
      </c>
      <c r="H1107" s="16" t="n">
        <f aca="false">D1107/C1107</f>
        <v>3.52664502335894</v>
      </c>
      <c r="I1107" s="16" t="n">
        <f aca="false">E1107/C1107</f>
        <v>1.66743210072056</v>
      </c>
    </row>
    <row r="1108" customFormat="false" ht="17" hidden="false" customHeight="false" outlineLevel="0" collapsed="false">
      <c r="A1108" s="13" t="n">
        <v>6800906</v>
      </c>
      <c r="B1108" s="1" t="s">
        <v>1009</v>
      </c>
      <c r="C1108" s="14" t="n">
        <v>1228.715</v>
      </c>
      <c r="D1108" s="14" t="n">
        <v>4336.47</v>
      </c>
      <c r="E1108" s="14" t="n">
        <v>3253.015</v>
      </c>
      <c r="F1108" s="15" t="s">
        <v>12</v>
      </c>
      <c r="G1108" s="15" t="s">
        <v>12</v>
      </c>
      <c r="H1108" s="16" t="n">
        <f aca="false">D1108/C1108</f>
        <v>3.52927245130075</v>
      </c>
      <c r="I1108" s="16" t="n">
        <f aca="false">E1108/C1108</f>
        <v>2.64749351965265</v>
      </c>
    </row>
    <row r="1109" customFormat="false" ht="17" hidden="false" customHeight="false" outlineLevel="0" collapsed="false">
      <c r="A1109" s="13" t="n">
        <v>6926377</v>
      </c>
      <c r="B1109" s="1" t="s">
        <v>1010</v>
      </c>
      <c r="C1109" s="14" t="n">
        <v>100.995</v>
      </c>
      <c r="D1109" s="14" t="n">
        <v>356.715</v>
      </c>
      <c r="E1109" s="14" t="n">
        <v>258.63</v>
      </c>
      <c r="F1109" s="15"/>
      <c r="G1109" s="15" t="s">
        <v>12</v>
      </c>
      <c r="H1109" s="16" t="n">
        <f aca="false">D1109/C1109</f>
        <v>3.53200653497698</v>
      </c>
      <c r="I1109" s="16" t="n">
        <f aca="false">E1109/C1109</f>
        <v>2.56081984256646</v>
      </c>
    </row>
    <row r="1110" customFormat="false" ht="17" hidden="false" customHeight="false" outlineLevel="0" collapsed="false">
      <c r="A1110" s="13" t="n">
        <v>6997574</v>
      </c>
      <c r="B1110" s="1" t="s">
        <v>1011</v>
      </c>
      <c r="C1110" s="14" t="n">
        <v>22.23</v>
      </c>
      <c r="D1110" s="14" t="n">
        <v>78.665</v>
      </c>
      <c r="E1110" s="14" t="n">
        <v>64.885</v>
      </c>
      <c r="F1110" s="15"/>
      <c r="G1110" s="15" t="s">
        <v>12</v>
      </c>
      <c r="H1110" s="16" t="n">
        <f aca="false">D1110/C1110</f>
        <v>3.53868645973909</v>
      </c>
      <c r="I1110" s="16" t="n">
        <f aca="false">E1110/C1110</f>
        <v>2.91880341880342</v>
      </c>
    </row>
    <row r="1111" customFormat="false" ht="17" hidden="false" customHeight="false" outlineLevel="0" collapsed="false">
      <c r="A1111" s="13" t="n">
        <v>6925654</v>
      </c>
      <c r="B1111" s="1" t="s">
        <v>1012</v>
      </c>
      <c r="C1111" s="14" t="n">
        <v>155.15</v>
      </c>
      <c r="D1111" s="14" t="n">
        <v>549.08</v>
      </c>
      <c r="E1111" s="14" t="n">
        <v>309.585</v>
      </c>
      <c r="F1111" s="15" t="s">
        <v>12</v>
      </c>
      <c r="G1111" s="15" t="s">
        <v>12</v>
      </c>
      <c r="H1111" s="16" t="n">
        <f aca="false">D1111/C1111</f>
        <v>3.53902674830809</v>
      </c>
      <c r="I1111" s="16" t="n">
        <f aca="false">E1111/C1111</f>
        <v>1.99539155655817</v>
      </c>
    </row>
    <row r="1112" customFormat="false" ht="17" hidden="false" customHeight="false" outlineLevel="0" collapsed="false">
      <c r="A1112" s="13" t="n">
        <v>6871181</v>
      </c>
      <c r="B1112" s="1" t="s">
        <v>1013</v>
      </c>
      <c r="C1112" s="14" t="n">
        <v>292.09</v>
      </c>
      <c r="D1112" s="14" t="n">
        <v>1034.87</v>
      </c>
      <c r="E1112" s="14" t="n">
        <v>740.12</v>
      </c>
      <c r="F1112" s="15" t="s">
        <v>12</v>
      </c>
      <c r="G1112" s="15" t="s">
        <v>12</v>
      </c>
      <c r="H1112" s="16" t="n">
        <f aca="false">D1112/C1112</f>
        <v>3.54298332705673</v>
      </c>
      <c r="I1112" s="16" t="n">
        <f aca="false">E1112/C1112</f>
        <v>2.53387654490054</v>
      </c>
    </row>
    <row r="1113" customFormat="false" ht="17" hidden="false" customHeight="false" outlineLevel="0" collapsed="false">
      <c r="A1113" s="13" t="n">
        <v>6857415</v>
      </c>
      <c r="B1113" s="1" t="s">
        <v>1014</v>
      </c>
      <c r="C1113" s="14" t="n">
        <v>136</v>
      </c>
      <c r="D1113" s="14" t="n">
        <v>481.865</v>
      </c>
      <c r="E1113" s="14" t="n">
        <v>306.82</v>
      </c>
      <c r="F1113" s="15" t="s">
        <v>12</v>
      </c>
      <c r="G1113" s="15" t="s">
        <v>12</v>
      </c>
      <c r="H1113" s="16" t="n">
        <f aca="false">D1113/C1113</f>
        <v>3.543125</v>
      </c>
      <c r="I1113" s="16" t="n">
        <f aca="false">E1113/C1113</f>
        <v>2.25602941176471</v>
      </c>
    </row>
    <row r="1114" customFormat="false" ht="17" hidden="false" customHeight="false" outlineLevel="0" collapsed="false">
      <c r="A1114" s="13" t="n">
        <v>6991112</v>
      </c>
      <c r="B1114" s="1" t="s">
        <v>1015</v>
      </c>
      <c r="C1114" s="14" t="n">
        <v>47.085</v>
      </c>
      <c r="D1114" s="14" t="n">
        <v>166.91</v>
      </c>
      <c r="E1114" s="14" t="n">
        <v>74.97</v>
      </c>
      <c r="F1114" s="15"/>
      <c r="G1114" s="15" t="s">
        <v>12</v>
      </c>
      <c r="H1114" s="16" t="n">
        <f aca="false">D1114/C1114</f>
        <v>3.54486566847191</v>
      </c>
      <c r="I1114" s="16" t="n">
        <f aca="false">E1114/C1114</f>
        <v>1.59222682382925</v>
      </c>
    </row>
    <row r="1115" customFormat="false" ht="17" hidden="false" customHeight="false" outlineLevel="0" collapsed="false">
      <c r="A1115" s="13" t="n">
        <v>6912042</v>
      </c>
      <c r="B1115" s="1" t="s">
        <v>1016</v>
      </c>
      <c r="C1115" s="14" t="n">
        <v>132.605</v>
      </c>
      <c r="D1115" s="14" t="n">
        <v>470.085</v>
      </c>
      <c r="E1115" s="14" t="n">
        <v>414.735</v>
      </c>
      <c r="F1115" s="15" t="s">
        <v>12</v>
      </c>
      <c r="G1115" s="15" t="s">
        <v>12</v>
      </c>
      <c r="H1115" s="16" t="n">
        <f aca="false">D1115/C1115</f>
        <v>3.54500207382829</v>
      </c>
      <c r="I1115" s="16" t="n">
        <f aca="false">E1115/C1115</f>
        <v>3.12759699860488</v>
      </c>
    </row>
    <row r="1116" customFormat="false" ht="17" hidden="false" customHeight="false" outlineLevel="0" collapsed="false">
      <c r="A1116" s="13" t="n">
        <v>6795811</v>
      </c>
      <c r="B1116" s="1" t="s">
        <v>1017</v>
      </c>
      <c r="C1116" s="14" t="n">
        <v>51.09</v>
      </c>
      <c r="D1116" s="14" t="n">
        <v>181.475</v>
      </c>
      <c r="E1116" s="14" t="n">
        <v>110.12</v>
      </c>
      <c r="F1116" s="15" t="s">
        <v>12</v>
      </c>
      <c r="G1116" s="15" t="s">
        <v>12</v>
      </c>
      <c r="H1116" s="16" t="n">
        <f aca="false">D1116/C1116</f>
        <v>3.55206498336269</v>
      </c>
      <c r="I1116" s="16" t="n">
        <f aca="false">E1116/C1116</f>
        <v>2.15541201800744</v>
      </c>
    </row>
    <row r="1117" customFormat="false" ht="17" hidden="false" customHeight="false" outlineLevel="0" collapsed="false">
      <c r="A1117" s="13" t="n">
        <v>6885912</v>
      </c>
      <c r="B1117" s="1" t="s">
        <v>1018</v>
      </c>
      <c r="C1117" s="14" t="n">
        <v>321.41</v>
      </c>
      <c r="D1117" s="14" t="n">
        <v>1142.825</v>
      </c>
      <c r="E1117" s="14" t="n">
        <v>707.645</v>
      </c>
      <c r="F1117" s="15" t="s">
        <v>12</v>
      </c>
      <c r="G1117" s="15" t="s">
        <v>12</v>
      </c>
      <c r="H1117" s="16" t="n">
        <f aca="false">D1117/C1117</f>
        <v>3.55566099374631</v>
      </c>
      <c r="I1117" s="16" t="n">
        <f aca="false">E1117/C1117</f>
        <v>2.2016894309449</v>
      </c>
    </row>
    <row r="1118" customFormat="false" ht="17" hidden="false" customHeight="false" outlineLevel="0" collapsed="false">
      <c r="A1118" s="13" t="n">
        <v>6816317</v>
      </c>
      <c r="B1118" s="1" t="s">
        <v>1019</v>
      </c>
      <c r="C1118" s="14" t="n">
        <v>336.315</v>
      </c>
      <c r="D1118" s="14" t="n">
        <v>1196.565</v>
      </c>
      <c r="E1118" s="14" t="n">
        <v>752.495</v>
      </c>
      <c r="F1118" s="15" t="s">
        <v>12</v>
      </c>
      <c r="G1118" s="15" t="s">
        <v>12</v>
      </c>
      <c r="H1118" s="16" t="n">
        <f aca="false">D1118/C1118</f>
        <v>3.55786985415459</v>
      </c>
      <c r="I1118" s="16" t="n">
        <f aca="false">E1118/C1118</f>
        <v>2.23747082348394</v>
      </c>
    </row>
    <row r="1119" customFormat="false" ht="17" hidden="false" customHeight="false" outlineLevel="0" collapsed="false">
      <c r="A1119" s="13" t="n">
        <v>6848718</v>
      </c>
      <c r="B1119" s="1" t="s">
        <v>1020</v>
      </c>
      <c r="C1119" s="14" t="n">
        <v>66.705</v>
      </c>
      <c r="D1119" s="14" t="n">
        <v>238.51</v>
      </c>
      <c r="E1119" s="14" t="n">
        <v>171.86</v>
      </c>
      <c r="F1119" s="15"/>
      <c r="G1119" s="15" t="s">
        <v>12</v>
      </c>
      <c r="H1119" s="16" t="n">
        <f aca="false">D1119/C1119</f>
        <v>3.57559403343078</v>
      </c>
      <c r="I1119" s="16" t="n">
        <f aca="false">E1119/C1119</f>
        <v>2.57641855932839</v>
      </c>
    </row>
    <row r="1120" customFormat="false" ht="17" hidden="false" customHeight="false" outlineLevel="0" collapsed="false">
      <c r="A1120" s="13" t="n">
        <v>6969016</v>
      </c>
      <c r="B1120" s="1" t="s">
        <v>1021</v>
      </c>
      <c r="C1120" s="14" t="n">
        <v>31.435</v>
      </c>
      <c r="D1120" s="14" t="n">
        <v>112.485</v>
      </c>
      <c r="E1120" s="14" t="n">
        <v>95.93</v>
      </c>
      <c r="F1120" s="15"/>
      <c r="G1120" s="15" t="s">
        <v>12</v>
      </c>
      <c r="H1120" s="16" t="n">
        <f aca="false">D1120/C1120</f>
        <v>3.57833624940353</v>
      </c>
      <c r="I1120" s="16" t="n">
        <f aca="false">E1120/C1120</f>
        <v>3.05169397168761</v>
      </c>
    </row>
    <row r="1121" customFormat="false" ht="17" hidden="false" customHeight="false" outlineLevel="0" collapsed="false">
      <c r="A1121" s="13" t="n">
        <v>6792994</v>
      </c>
      <c r="B1121" s="1" t="s">
        <v>1022</v>
      </c>
      <c r="C1121" s="14" t="n">
        <v>44.795</v>
      </c>
      <c r="D1121" s="14" t="n">
        <v>160.48</v>
      </c>
      <c r="E1121" s="14" t="n">
        <v>128.315</v>
      </c>
      <c r="F1121" s="15" t="s">
        <v>12</v>
      </c>
      <c r="G1121" s="15" t="s">
        <v>12</v>
      </c>
      <c r="H1121" s="16" t="n">
        <f aca="false">D1121/C1121</f>
        <v>3.58254269449715</v>
      </c>
      <c r="I1121" s="16" t="n">
        <f aca="false">E1121/C1121</f>
        <v>2.86449380511218</v>
      </c>
    </row>
    <row r="1122" customFormat="false" ht="17" hidden="false" customHeight="false" outlineLevel="0" collapsed="false">
      <c r="A1122" s="13" t="n">
        <v>6961110</v>
      </c>
      <c r="B1122" s="1" t="s">
        <v>1023</v>
      </c>
      <c r="C1122" s="14" t="n">
        <v>199.315</v>
      </c>
      <c r="D1122" s="14" t="n">
        <v>714.155</v>
      </c>
      <c r="E1122" s="14" t="n">
        <v>421.965</v>
      </c>
      <c r="F1122" s="15" t="s">
        <v>12</v>
      </c>
      <c r="G1122" s="15" t="s">
        <v>12</v>
      </c>
      <c r="H1122" s="16" t="n">
        <f aca="false">D1122/C1122</f>
        <v>3.58304693575496</v>
      </c>
      <c r="I1122" s="16" t="n">
        <f aca="false">E1122/C1122</f>
        <v>2.11707598524948</v>
      </c>
    </row>
    <row r="1123" customFormat="false" ht="17" hidden="false" customHeight="false" outlineLevel="0" collapsed="false">
      <c r="A1123" s="13" t="n">
        <v>6817763</v>
      </c>
      <c r="B1123" s="1" t="s">
        <v>1024</v>
      </c>
      <c r="C1123" s="14" t="n">
        <v>151.9</v>
      </c>
      <c r="D1123" s="14" t="n">
        <v>544.375</v>
      </c>
      <c r="E1123" s="14" t="n">
        <v>528.275</v>
      </c>
      <c r="F1123" s="15" t="s">
        <v>12</v>
      </c>
      <c r="G1123" s="15" t="s">
        <v>12</v>
      </c>
      <c r="H1123" s="16" t="n">
        <f aca="false">D1123/C1123</f>
        <v>3.58377221856485</v>
      </c>
      <c r="I1123" s="16" t="n">
        <f aca="false">E1123/C1123</f>
        <v>3.47778143515471</v>
      </c>
    </row>
    <row r="1124" customFormat="false" ht="17" hidden="false" customHeight="false" outlineLevel="0" collapsed="false">
      <c r="A1124" s="13" t="n">
        <v>6831845</v>
      </c>
      <c r="B1124" s="1" t="s">
        <v>1025</v>
      </c>
      <c r="C1124" s="14" t="n">
        <v>69.665</v>
      </c>
      <c r="D1124" s="14" t="n">
        <v>250.12</v>
      </c>
      <c r="E1124" s="14" t="n">
        <v>206.205</v>
      </c>
      <c r="F1124" s="15"/>
      <c r="G1124" s="15" t="s">
        <v>12</v>
      </c>
      <c r="H1124" s="16" t="n">
        <f aca="false">D1124/C1124</f>
        <v>3.59032512739539</v>
      </c>
      <c r="I1124" s="16" t="n">
        <f aca="false">E1124/C1124</f>
        <v>2.95995119500467</v>
      </c>
    </row>
    <row r="1125" customFormat="false" ht="17" hidden="false" customHeight="false" outlineLevel="0" collapsed="false">
      <c r="A1125" s="13" t="n">
        <v>6869027</v>
      </c>
      <c r="B1125" s="1" t="s">
        <v>1026</v>
      </c>
      <c r="C1125" s="14" t="n">
        <v>234.38</v>
      </c>
      <c r="D1125" s="14" t="n">
        <v>842.37</v>
      </c>
      <c r="E1125" s="14" t="n">
        <v>723.985</v>
      </c>
      <c r="F1125" s="15" t="s">
        <v>12</v>
      </c>
      <c r="G1125" s="15" t="s">
        <v>12</v>
      </c>
      <c r="H1125" s="16" t="n">
        <f aca="false">D1125/C1125</f>
        <v>3.59403532724635</v>
      </c>
      <c r="I1125" s="16" t="n">
        <f aca="false">E1125/C1125</f>
        <v>3.08893676934892</v>
      </c>
    </row>
    <row r="1126" customFormat="false" ht="17" hidden="false" customHeight="false" outlineLevel="0" collapsed="false">
      <c r="A1126" s="13" t="n">
        <v>6928889</v>
      </c>
      <c r="B1126" s="1" t="s">
        <v>1027</v>
      </c>
      <c r="C1126" s="14" t="n">
        <v>91.65</v>
      </c>
      <c r="D1126" s="14" t="n">
        <v>329.475</v>
      </c>
      <c r="E1126" s="14" t="n">
        <v>160.17</v>
      </c>
      <c r="F1126" s="15" t="s">
        <v>12</v>
      </c>
      <c r="G1126" s="15" t="s">
        <v>12</v>
      </c>
      <c r="H1126" s="16" t="n">
        <f aca="false">D1126/C1126</f>
        <v>3.5949263502455</v>
      </c>
      <c r="I1126" s="16" t="n">
        <f aca="false">E1126/C1126</f>
        <v>1.74762684124386</v>
      </c>
    </row>
    <row r="1127" customFormat="false" ht="17" hidden="false" customHeight="false" outlineLevel="0" collapsed="false">
      <c r="A1127" s="13" t="n">
        <v>6869724</v>
      </c>
      <c r="B1127" s="1" t="s">
        <v>1028</v>
      </c>
      <c r="C1127" s="14" t="n">
        <v>225.84</v>
      </c>
      <c r="D1127" s="14" t="n">
        <v>814.05</v>
      </c>
      <c r="E1127" s="14" t="n">
        <v>287.095</v>
      </c>
      <c r="F1127" s="15" t="s">
        <v>12</v>
      </c>
      <c r="G1127" s="15" t="s">
        <v>12</v>
      </c>
      <c r="H1127" s="16" t="n">
        <f aca="false">D1127/C1127</f>
        <v>3.60454303931987</v>
      </c>
      <c r="I1127" s="16" t="n">
        <f aca="false">E1127/C1127</f>
        <v>1.27123184555438</v>
      </c>
    </row>
    <row r="1128" customFormat="false" ht="17" hidden="false" customHeight="false" outlineLevel="0" collapsed="false">
      <c r="A1128" s="13" t="n">
        <v>6911439</v>
      </c>
      <c r="B1128" s="1" t="s">
        <v>1029</v>
      </c>
      <c r="C1128" s="14" t="n">
        <v>769.72</v>
      </c>
      <c r="D1128" s="14" t="n">
        <v>2784.27</v>
      </c>
      <c r="E1128" s="14" t="n">
        <v>1761.27</v>
      </c>
      <c r="F1128" s="15" t="s">
        <v>12</v>
      </c>
      <c r="G1128" s="15" t="s">
        <v>12</v>
      </c>
      <c r="H1128" s="16" t="n">
        <f aca="false">D1128/C1128</f>
        <v>3.61725042872733</v>
      </c>
      <c r="I1128" s="16" t="n">
        <f aca="false">E1128/C1128</f>
        <v>2.28819570753001</v>
      </c>
    </row>
    <row r="1129" customFormat="false" ht="17" hidden="false" customHeight="false" outlineLevel="0" collapsed="false">
      <c r="A1129" s="13" t="n">
        <v>6783259</v>
      </c>
      <c r="B1129" s="1" t="s">
        <v>1030</v>
      </c>
      <c r="C1129" s="14" t="n">
        <v>109.825</v>
      </c>
      <c r="D1129" s="14" t="n">
        <v>397.765</v>
      </c>
      <c r="E1129" s="14" t="n">
        <v>199.42</v>
      </c>
      <c r="F1129" s="15" t="s">
        <v>12</v>
      </c>
      <c r="G1129" s="15" t="s">
        <v>12</v>
      </c>
      <c r="H1129" s="16" t="n">
        <f aca="false">D1129/C1129</f>
        <v>3.62180742089688</v>
      </c>
      <c r="I1129" s="16" t="n">
        <f aca="false">E1129/C1129</f>
        <v>1.81579786023219</v>
      </c>
    </row>
    <row r="1130" customFormat="false" ht="17" hidden="false" customHeight="false" outlineLevel="0" collapsed="false">
      <c r="A1130" s="13" t="n">
        <v>7014142</v>
      </c>
      <c r="B1130" s="1" t="s">
        <v>1031</v>
      </c>
      <c r="C1130" s="14" t="n">
        <v>50.125</v>
      </c>
      <c r="D1130" s="14" t="n">
        <v>181.9</v>
      </c>
      <c r="E1130" s="14" t="n">
        <v>157.775</v>
      </c>
      <c r="F1130" s="15"/>
      <c r="G1130" s="15" t="s">
        <v>12</v>
      </c>
      <c r="H1130" s="16" t="n">
        <f aca="false">D1130/C1130</f>
        <v>3.62892768079801</v>
      </c>
      <c r="I1130" s="16" t="n">
        <f aca="false">E1130/C1130</f>
        <v>3.14763092269327</v>
      </c>
    </row>
    <row r="1131" customFormat="false" ht="17" hidden="false" customHeight="false" outlineLevel="0" collapsed="false">
      <c r="A1131" s="13" t="n">
        <v>6932540</v>
      </c>
      <c r="B1131" s="1" t="s">
        <v>1032</v>
      </c>
      <c r="C1131" s="14" t="n">
        <v>335.27</v>
      </c>
      <c r="D1131" s="14" t="n">
        <v>1217.14</v>
      </c>
      <c r="E1131" s="14" t="n">
        <v>821.86</v>
      </c>
      <c r="F1131" s="15" t="s">
        <v>12</v>
      </c>
      <c r="G1131" s="15" t="s">
        <v>12</v>
      </c>
      <c r="H1131" s="16" t="n">
        <f aca="false">D1131/C1131</f>
        <v>3.6303277955081</v>
      </c>
      <c r="I1131" s="16" t="n">
        <f aca="false">E1131/C1131</f>
        <v>2.45133772780147</v>
      </c>
    </row>
    <row r="1132" customFormat="false" ht="17" hidden="false" customHeight="false" outlineLevel="0" collapsed="false">
      <c r="A1132" s="13" t="n">
        <v>6940236</v>
      </c>
      <c r="B1132" s="1" t="s">
        <v>1033</v>
      </c>
      <c r="C1132" s="14" t="n">
        <v>124.06</v>
      </c>
      <c r="D1132" s="14" t="n">
        <v>450.935</v>
      </c>
      <c r="E1132" s="14" t="n">
        <v>402.455</v>
      </c>
      <c r="F1132" s="15" t="s">
        <v>12</v>
      </c>
      <c r="G1132" s="15" t="s">
        <v>12</v>
      </c>
      <c r="H1132" s="16" t="n">
        <f aca="false">D1132/C1132</f>
        <v>3.6348137997743</v>
      </c>
      <c r="I1132" s="16" t="n">
        <f aca="false">E1132/C1132</f>
        <v>3.24403514428502</v>
      </c>
    </row>
    <row r="1133" customFormat="false" ht="17" hidden="false" customHeight="false" outlineLevel="0" collapsed="false">
      <c r="A1133" s="13" t="n">
        <v>6857876</v>
      </c>
      <c r="B1133" s="1" t="s">
        <v>1034</v>
      </c>
      <c r="C1133" s="14" t="n">
        <v>76.12</v>
      </c>
      <c r="D1133" s="14" t="n">
        <v>277.13</v>
      </c>
      <c r="E1133" s="14" t="n">
        <v>134.635</v>
      </c>
      <c r="F1133" s="15"/>
      <c r="G1133" s="15" t="s">
        <v>12</v>
      </c>
      <c r="H1133" s="16" t="n">
        <f aca="false">D1133/C1133</f>
        <v>3.64069889647924</v>
      </c>
      <c r="I1133" s="16" t="n">
        <f aca="false">E1133/C1133</f>
        <v>1.7687204414083</v>
      </c>
    </row>
    <row r="1134" customFormat="false" ht="17" hidden="false" customHeight="false" outlineLevel="0" collapsed="false">
      <c r="A1134" s="13" t="n">
        <v>6906749</v>
      </c>
      <c r="B1134" s="1" t="s">
        <v>1035</v>
      </c>
      <c r="C1134" s="14" t="n">
        <v>67.415</v>
      </c>
      <c r="D1134" s="14" t="n">
        <v>245.63</v>
      </c>
      <c r="E1134" s="14" t="n">
        <v>125.93</v>
      </c>
      <c r="F1134" s="15"/>
      <c r="G1134" s="15" t="s">
        <v>12</v>
      </c>
      <c r="H1134" s="16" t="n">
        <f aca="false">D1134/C1134</f>
        <v>3.64355113847067</v>
      </c>
      <c r="I1134" s="16" t="n">
        <f aca="false">E1134/C1134</f>
        <v>1.86798190313728</v>
      </c>
    </row>
    <row r="1135" customFormat="false" ht="17" hidden="false" customHeight="false" outlineLevel="0" collapsed="false">
      <c r="A1135" s="13" t="n">
        <v>6903711</v>
      </c>
      <c r="B1135" s="1" t="s">
        <v>1036</v>
      </c>
      <c r="C1135" s="14" t="n">
        <v>61.765</v>
      </c>
      <c r="D1135" s="14" t="n">
        <v>225.15</v>
      </c>
      <c r="E1135" s="14" t="n">
        <v>209.235</v>
      </c>
      <c r="F1135" s="15"/>
      <c r="G1135" s="15" t="s">
        <v>12</v>
      </c>
      <c r="H1135" s="16" t="n">
        <f aca="false">D1135/C1135</f>
        <v>3.64526835586497</v>
      </c>
      <c r="I1135" s="16" t="n">
        <f aca="false">E1135/C1135</f>
        <v>3.3875981542945</v>
      </c>
    </row>
    <row r="1136" customFormat="false" ht="17" hidden="false" customHeight="false" outlineLevel="0" collapsed="false">
      <c r="A1136" s="13" t="n">
        <v>6813664</v>
      </c>
      <c r="B1136" s="1" t="s">
        <v>1037</v>
      </c>
      <c r="C1136" s="14" t="n">
        <v>148.745</v>
      </c>
      <c r="D1136" s="14" t="n">
        <v>542.63</v>
      </c>
      <c r="E1136" s="14" t="n">
        <v>240.215</v>
      </c>
      <c r="F1136" s="15" t="s">
        <v>12</v>
      </c>
      <c r="G1136" s="15" t="s">
        <v>12</v>
      </c>
      <c r="H1136" s="16" t="n">
        <f aca="false">D1136/C1136</f>
        <v>3.64805539682006</v>
      </c>
      <c r="I1136" s="16" t="n">
        <f aca="false">E1136/C1136</f>
        <v>1.61494504016942</v>
      </c>
    </row>
    <row r="1137" customFormat="false" ht="17" hidden="false" customHeight="false" outlineLevel="0" collapsed="false">
      <c r="A1137" s="13" t="n">
        <v>6872530</v>
      </c>
      <c r="B1137" s="1" t="s">
        <v>11</v>
      </c>
      <c r="C1137" s="14" t="n">
        <v>145.865</v>
      </c>
      <c r="D1137" s="14" t="n">
        <v>532.465</v>
      </c>
      <c r="E1137" s="14" t="n">
        <v>298.935</v>
      </c>
      <c r="F1137" s="15"/>
      <c r="G1137" s="15" t="s">
        <v>12</v>
      </c>
      <c r="H1137" s="16" t="n">
        <f aca="false">D1137/C1137</f>
        <v>3.6503959140301</v>
      </c>
      <c r="I1137" s="16" t="n">
        <f aca="false">E1137/C1137</f>
        <v>2.04939498851678</v>
      </c>
    </row>
    <row r="1138" customFormat="false" ht="17" hidden="false" customHeight="false" outlineLevel="0" collapsed="false">
      <c r="A1138" s="13" t="n">
        <v>6901280</v>
      </c>
      <c r="B1138" s="1" t="s">
        <v>1038</v>
      </c>
      <c r="C1138" s="14" t="n">
        <v>258.655</v>
      </c>
      <c r="D1138" s="14" t="n">
        <v>947.215</v>
      </c>
      <c r="E1138" s="14" t="n">
        <v>652.995</v>
      </c>
      <c r="F1138" s="15" t="s">
        <v>12</v>
      </c>
      <c r="G1138" s="15" t="s">
        <v>12</v>
      </c>
      <c r="H1138" s="16" t="n">
        <f aca="false">D1138/C1138</f>
        <v>3.6620788308751</v>
      </c>
      <c r="I1138" s="16" t="n">
        <f aca="false">E1138/C1138</f>
        <v>2.52457907250971</v>
      </c>
    </row>
    <row r="1139" customFormat="false" ht="17" hidden="false" customHeight="false" outlineLevel="0" collapsed="false">
      <c r="A1139" s="13" t="n">
        <v>6993498</v>
      </c>
      <c r="B1139" s="1" t="s">
        <v>11</v>
      </c>
      <c r="C1139" s="14" t="n">
        <v>131.695</v>
      </c>
      <c r="D1139" s="14" t="n">
        <v>483.385</v>
      </c>
      <c r="E1139" s="14" t="n">
        <v>456.02</v>
      </c>
      <c r="F1139" s="15" t="s">
        <v>12</v>
      </c>
      <c r="G1139" s="15" t="s">
        <v>12</v>
      </c>
      <c r="H1139" s="16" t="n">
        <f aca="false">D1139/C1139</f>
        <v>3.6704886290292</v>
      </c>
      <c r="I1139" s="16" t="n">
        <f aca="false">E1139/C1139</f>
        <v>3.4626979004518</v>
      </c>
    </row>
    <row r="1140" customFormat="false" ht="17" hidden="false" customHeight="false" outlineLevel="0" collapsed="false">
      <c r="A1140" s="13" t="n">
        <v>6987153</v>
      </c>
      <c r="B1140" s="1" t="s">
        <v>1039</v>
      </c>
      <c r="C1140" s="14" t="n">
        <v>167.22</v>
      </c>
      <c r="D1140" s="14" t="n">
        <v>614.455</v>
      </c>
      <c r="E1140" s="14" t="n">
        <v>392.205</v>
      </c>
      <c r="F1140" s="15" t="s">
        <v>12</v>
      </c>
      <c r="G1140" s="15" t="s">
        <v>12</v>
      </c>
      <c r="H1140" s="16" t="n">
        <f aca="false">D1140/C1140</f>
        <v>3.67453055854563</v>
      </c>
      <c r="I1140" s="16" t="n">
        <f aca="false">E1140/C1140</f>
        <v>2.34544312881234</v>
      </c>
    </row>
    <row r="1141" customFormat="false" ht="17" hidden="false" customHeight="false" outlineLevel="0" collapsed="false">
      <c r="A1141" s="13" t="n">
        <v>6990067</v>
      </c>
      <c r="B1141" s="1" t="s">
        <v>1040</v>
      </c>
      <c r="C1141" s="14" t="n">
        <v>129.445</v>
      </c>
      <c r="D1141" s="14" t="n">
        <v>476.265</v>
      </c>
      <c r="E1141" s="14" t="n">
        <v>156.24</v>
      </c>
      <c r="F1141" s="15" t="s">
        <v>12</v>
      </c>
      <c r="G1141" s="15" t="s">
        <v>12</v>
      </c>
      <c r="H1141" s="16" t="n">
        <f aca="false">D1141/C1141</f>
        <v>3.67928463826336</v>
      </c>
      <c r="I1141" s="16" t="n">
        <f aca="false">E1141/C1141</f>
        <v>1.2069991115918</v>
      </c>
    </row>
    <row r="1142" customFormat="false" ht="17" hidden="false" customHeight="false" outlineLevel="0" collapsed="false">
      <c r="A1142" s="13" t="n">
        <v>6765129</v>
      </c>
      <c r="B1142" s="1" t="s">
        <v>1041</v>
      </c>
      <c r="C1142" s="14" t="n">
        <v>104.575</v>
      </c>
      <c r="D1142" s="14" t="n">
        <v>384.82</v>
      </c>
      <c r="E1142" s="14" t="n">
        <v>364.9</v>
      </c>
      <c r="F1142" s="15"/>
      <c r="G1142" s="15" t="s">
        <v>12</v>
      </c>
      <c r="H1142" s="16" t="n">
        <f aca="false">D1142/C1142</f>
        <v>3.67984699976094</v>
      </c>
      <c r="I1142" s="16" t="n">
        <f aca="false">E1142/C1142</f>
        <v>3.48936170212766</v>
      </c>
    </row>
    <row r="1143" customFormat="false" ht="17" hidden="false" customHeight="false" outlineLevel="0" collapsed="false">
      <c r="A1143" s="13" t="n">
        <v>6992367</v>
      </c>
      <c r="B1143" s="1" t="s">
        <v>1042</v>
      </c>
      <c r="C1143" s="14" t="n">
        <v>395.6</v>
      </c>
      <c r="D1143" s="14" t="n">
        <v>1456.59</v>
      </c>
      <c r="E1143" s="14" t="n">
        <v>645.965</v>
      </c>
      <c r="F1143" s="15" t="s">
        <v>12</v>
      </c>
      <c r="G1143" s="15" t="s">
        <v>12</v>
      </c>
      <c r="H1143" s="16" t="n">
        <f aca="false">D1143/C1143</f>
        <v>3.68197674418605</v>
      </c>
      <c r="I1143" s="16" t="n">
        <f aca="false">E1143/C1143</f>
        <v>1.63287411526795</v>
      </c>
    </row>
    <row r="1144" customFormat="false" ht="17" hidden="false" customHeight="false" outlineLevel="0" collapsed="false">
      <c r="A1144" s="13" t="n">
        <v>6755242</v>
      </c>
      <c r="B1144" s="1" t="s">
        <v>1043</v>
      </c>
      <c r="C1144" s="14" t="n">
        <v>1055.48</v>
      </c>
      <c r="D1144" s="14" t="n">
        <v>3889.405</v>
      </c>
      <c r="E1144" s="14" t="n">
        <v>1911.415</v>
      </c>
      <c r="F1144" s="15" t="s">
        <v>12</v>
      </c>
      <c r="G1144" s="15" t="s">
        <v>12</v>
      </c>
      <c r="H1144" s="16" t="n">
        <f aca="false">D1144/C1144</f>
        <v>3.68496323947398</v>
      </c>
      <c r="I1144" s="16" t="n">
        <f aca="false">E1144/C1144</f>
        <v>1.81094383597984</v>
      </c>
    </row>
    <row r="1145" customFormat="false" ht="17" hidden="false" customHeight="false" outlineLevel="0" collapsed="false">
      <c r="A1145" s="13" t="n">
        <v>6857645</v>
      </c>
      <c r="B1145" s="1" t="s">
        <v>1044</v>
      </c>
      <c r="C1145" s="14" t="n">
        <v>24.11</v>
      </c>
      <c r="D1145" s="14" t="n">
        <v>88.845</v>
      </c>
      <c r="E1145" s="14" t="n">
        <v>39.44</v>
      </c>
      <c r="F1145" s="15"/>
      <c r="G1145" s="15" t="s">
        <v>12</v>
      </c>
      <c r="H1145" s="16" t="n">
        <f aca="false">D1145/C1145</f>
        <v>3.68498548320199</v>
      </c>
      <c r="I1145" s="16" t="n">
        <f aca="false">E1145/C1145</f>
        <v>1.63583575279967</v>
      </c>
    </row>
    <row r="1146" customFormat="false" ht="17" hidden="false" customHeight="false" outlineLevel="0" collapsed="false">
      <c r="A1146" s="13" t="n">
        <v>6890597</v>
      </c>
      <c r="B1146" s="1" t="s">
        <v>1045</v>
      </c>
      <c r="C1146" s="14" t="n">
        <v>355</v>
      </c>
      <c r="D1146" s="14" t="n">
        <v>1310.505</v>
      </c>
      <c r="E1146" s="14" t="n">
        <v>1206.32</v>
      </c>
      <c r="F1146" s="15" t="s">
        <v>12</v>
      </c>
      <c r="G1146" s="15" t="s">
        <v>12</v>
      </c>
      <c r="H1146" s="16" t="n">
        <f aca="false">D1146/C1146</f>
        <v>3.69156338028169</v>
      </c>
      <c r="I1146" s="16" t="n">
        <f aca="false">E1146/C1146</f>
        <v>3.39808450704225</v>
      </c>
    </row>
    <row r="1147" customFormat="false" ht="17" hidden="false" customHeight="false" outlineLevel="0" collapsed="false">
      <c r="A1147" s="13" t="n">
        <v>6913002</v>
      </c>
      <c r="B1147" s="1" t="s">
        <v>1046</v>
      </c>
      <c r="C1147" s="14" t="n">
        <v>180.305</v>
      </c>
      <c r="D1147" s="14" t="n">
        <v>666.05</v>
      </c>
      <c r="E1147" s="14" t="n">
        <v>565.125</v>
      </c>
      <c r="F1147" s="15" t="s">
        <v>12</v>
      </c>
      <c r="G1147" s="15" t="s">
        <v>12</v>
      </c>
      <c r="H1147" s="16" t="n">
        <f aca="false">D1147/C1147</f>
        <v>3.6940184687058</v>
      </c>
      <c r="I1147" s="16" t="n">
        <f aca="false">E1147/C1147</f>
        <v>3.13427248273758</v>
      </c>
    </row>
    <row r="1148" customFormat="false" ht="17" hidden="false" customHeight="false" outlineLevel="0" collapsed="false">
      <c r="A1148" s="13" t="n">
        <v>6933474</v>
      </c>
      <c r="B1148" s="1" t="s">
        <v>11</v>
      </c>
      <c r="C1148" s="14" t="n">
        <v>104.685</v>
      </c>
      <c r="D1148" s="14" t="n">
        <v>386.985</v>
      </c>
      <c r="E1148" s="14" t="n">
        <v>185.845</v>
      </c>
      <c r="F1148" s="15" t="s">
        <v>12</v>
      </c>
      <c r="G1148" s="15" t="s">
        <v>12</v>
      </c>
      <c r="H1148" s="16" t="n">
        <f aca="false">D1148/C1148</f>
        <v>3.69666141280986</v>
      </c>
      <c r="I1148" s="16" t="n">
        <f aca="false">E1148/C1148</f>
        <v>1.77527821559918</v>
      </c>
    </row>
    <row r="1149" customFormat="false" ht="17" hidden="false" customHeight="false" outlineLevel="0" collapsed="false">
      <c r="A1149" s="13" t="n">
        <v>6970829</v>
      </c>
      <c r="B1149" s="1" t="s">
        <v>1047</v>
      </c>
      <c r="C1149" s="14" t="n">
        <v>104.975</v>
      </c>
      <c r="D1149" s="14" t="n">
        <v>388.54</v>
      </c>
      <c r="E1149" s="14" t="n">
        <v>239.53</v>
      </c>
      <c r="F1149" s="15" t="s">
        <v>12</v>
      </c>
      <c r="G1149" s="15" t="s">
        <v>12</v>
      </c>
      <c r="H1149" s="16" t="n">
        <f aca="false">D1149/C1149</f>
        <v>3.70126220528697</v>
      </c>
      <c r="I1149" s="16" t="n">
        <f aca="false">E1149/C1149</f>
        <v>2.28178137651822</v>
      </c>
    </row>
    <row r="1150" customFormat="false" ht="17" hidden="false" customHeight="false" outlineLevel="0" collapsed="false">
      <c r="A1150" s="13" t="n">
        <v>6874214</v>
      </c>
      <c r="B1150" s="1" t="s">
        <v>1048</v>
      </c>
      <c r="C1150" s="14" t="n">
        <v>74.895</v>
      </c>
      <c r="D1150" s="14" t="n">
        <v>277.78</v>
      </c>
      <c r="E1150" s="14" t="n">
        <v>146.09</v>
      </c>
      <c r="F1150" s="15" t="s">
        <v>12</v>
      </c>
      <c r="G1150" s="15" t="s">
        <v>12</v>
      </c>
      <c r="H1150" s="16" t="n">
        <f aca="false">D1150/C1150</f>
        <v>3.70892582949463</v>
      </c>
      <c r="I1150" s="16" t="n">
        <f aca="false">E1150/C1150</f>
        <v>1.95059750317111</v>
      </c>
    </row>
    <row r="1151" customFormat="false" ht="17" hidden="false" customHeight="false" outlineLevel="0" collapsed="false">
      <c r="A1151" s="13" t="n">
        <v>7019640</v>
      </c>
      <c r="B1151" s="1" t="s">
        <v>1049</v>
      </c>
      <c r="C1151" s="14" t="n">
        <v>461.875</v>
      </c>
      <c r="D1151" s="14" t="n">
        <v>1715.99</v>
      </c>
      <c r="E1151" s="14" t="n">
        <v>947.91</v>
      </c>
      <c r="F1151" s="15" t="s">
        <v>12</v>
      </c>
      <c r="G1151" s="15" t="s">
        <v>12</v>
      </c>
      <c r="H1151" s="16" t="n">
        <f aca="false">D1151/C1151</f>
        <v>3.71526928281461</v>
      </c>
      <c r="I1151" s="16" t="n">
        <f aca="false">E1151/C1151</f>
        <v>2.05230852503383</v>
      </c>
    </row>
    <row r="1152" customFormat="false" ht="17" hidden="false" customHeight="false" outlineLevel="0" collapsed="false">
      <c r="A1152" s="13" t="n">
        <v>6847184</v>
      </c>
      <c r="B1152" s="1" t="s">
        <v>1050</v>
      </c>
      <c r="C1152" s="14" t="n">
        <v>417.38</v>
      </c>
      <c r="D1152" s="14" t="n">
        <v>1552.96</v>
      </c>
      <c r="E1152" s="14" t="n">
        <v>1024.98</v>
      </c>
      <c r="F1152" s="15" t="s">
        <v>12</v>
      </c>
      <c r="G1152" s="15" t="s">
        <v>12</v>
      </c>
      <c r="H1152" s="16" t="n">
        <f aca="false">D1152/C1152</f>
        <v>3.7207341032153</v>
      </c>
      <c r="I1152" s="16" t="n">
        <f aca="false">E1152/C1152</f>
        <v>2.45574775983516</v>
      </c>
    </row>
    <row r="1153" customFormat="false" ht="17" hidden="false" customHeight="false" outlineLevel="0" collapsed="false">
      <c r="A1153" s="13" t="n">
        <v>6918131</v>
      </c>
      <c r="B1153" s="1" t="s">
        <v>1051</v>
      </c>
      <c r="C1153" s="14" t="n">
        <v>438.63</v>
      </c>
      <c r="D1153" s="14" t="n">
        <v>1632.125</v>
      </c>
      <c r="E1153" s="14" t="n">
        <v>1358.875</v>
      </c>
      <c r="F1153" s="15" t="s">
        <v>12</v>
      </c>
      <c r="G1153" s="15" t="s">
        <v>12</v>
      </c>
      <c r="H1153" s="16" t="n">
        <f aca="false">D1153/C1153</f>
        <v>3.7209607186011</v>
      </c>
      <c r="I1153" s="16" t="n">
        <f aca="false">E1153/C1153</f>
        <v>3.09799831292889</v>
      </c>
    </row>
    <row r="1154" customFormat="false" ht="17" hidden="false" customHeight="false" outlineLevel="0" collapsed="false">
      <c r="A1154" s="13" t="n">
        <v>6803863</v>
      </c>
      <c r="B1154" s="1" t="s">
        <v>1052</v>
      </c>
      <c r="C1154" s="14" t="n">
        <v>60.98</v>
      </c>
      <c r="D1154" s="14" t="n">
        <v>227.015</v>
      </c>
      <c r="E1154" s="14" t="n">
        <v>127.165</v>
      </c>
      <c r="F1154" s="15"/>
      <c r="G1154" s="15" t="s">
        <v>12</v>
      </c>
      <c r="H1154" s="16" t="n">
        <f aca="false">D1154/C1154</f>
        <v>3.72277795998688</v>
      </c>
      <c r="I1154" s="16" t="n">
        <f aca="false">E1154/C1154</f>
        <v>2.08535585437848</v>
      </c>
    </row>
    <row r="1155" customFormat="false" ht="17" hidden="false" customHeight="false" outlineLevel="0" collapsed="false">
      <c r="A1155" s="13" t="n">
        <v>6790547</v>
      </c>
      <c r="B1155" s="1" t="s">
        <v>1053</v>
      </c>
      <c r="C1155" s="14" t="n">
        <v>158.785</v>
      </c>
      <c r="D1155" s="14" t="n">
        <v>592.175</v>
      </c>
      <c r="E1155" s="14" t="n">
        <v>357.145</v>
      </c>
      <c r="F1155" s="15" t="s">
        <v>12</v>
      </c>
      <c r="G1155" s="15" t="s">
        <v>12</v>
      </c>
      <c r="H1155" s="16" t="n">
        <f aca="false">D1155/C1155</f>
        <v>3.72941398746733</v>
      </c>
      <c r="I1155" s="16" t="n">
        <f aca="false">E1155/C1155</f>
        <v>2.24923638882766</v>
      </c>
    </row>
    <row r="1156" customFormat="false" ht="17" hidden="false" customHeight="false" outlineLevel="0" collapsed="false">
      <c r="A1156" s="13" t="n">
        <v>7019615</v>
      </c>
      <c r="B1156" s="1" t="s">
        <v>1054</v>
      </c>
      <c r="C1156" s="14" t="n">
        <v>31.615</v>
      </c>
      <c r="D1156" s="14" t="n">
        <v>117.95</v>
      </c>
      <c r="E1156" s="14" t="n">
        <v>41.105</v>
      </c>
      <c r="F1156" s="15"/>
      <c r="G1156" s="15" t="s">
        <v>12</v>
      </c>
      <c r="H1156" s="16" t="n">
        <f aca="false">D1156/C1156</f>
        <v>3.73082397596078</v>
      </c>
      <c r="I1156" s="16" t="n">
        <f aca="false">E1156/C1156</f>
        <v>1.30017396805314</v>
      </c>
    </row>
    <row r="1157" customFormat="false" ht="17" hidden="false" customHeight="false" outlineLevel="0" collapsed="false">
      <c r="A1157" s="13" t="n">
        <v>7019833</v>
      </c>
      <c r="B1157" s="1" t="s">
        <v>1055</v>
      </c>
      <c r="C1157" s="14" t="n">
        <v>114.775</v>
      </c>
      <c r="D1157" s="14" t="n">
        <v>428.6</v>
      </c>
      <c r="E1157" s="14" t="n">
        <v>349.755</v>
      </c>
      <c r="F1157" s="15"/>
      <c r="G1157" s="15" t="s">
        <v>12</v>
      </c>
      <c r="H1157" s="16" t="n">
        <f aca="false">D1157/C1157</f>
        <v>3.73426268786757</v>
      </c>
      <c r="I1157" s="16" t="n">
        <f aca="false">E1157/C1157</f>
        <v>3.04730995425833</v>
      </c>
    </row>
    <row r="1158" customFormat="false" ht="17" hidden="false" customHeight="false" outlineLevel="0" collapsed="false">
      <c r="A1158" s="13" t="n">
        <v>6754867</v>
      </c>
      <c r="B1158" s="1" t="s">
        <v>11</v>
      </c>
      <c r="C1158" s="14" t="n">
        <v>82.605</v>
      </c>
      <c r="D1158" s="14" t="n">
        <v>309.07</v>
      </c>
      <c r="E1158" s="14" t="n">
        <v>99.065</v>
      </c>
      <c r="F1158" s="15" t="s">
        <v>12</v>
      </c>
      <c r="G1158" s="15" t="s">
        <v>12</v>
      </c>
      <c r="H1158" s="16" t="n">
        <f aca="false">D1158/C1158</f>
        <v>3.74154106894256</v>
      </c>
      <c r="I1158" s="16" t="n">
        <f aca="false">E1158/C1158</f>
        <v>1.19926154591126</v>
      </c>
    </row>
    <row r="1159" customFormat="false" ht="17" hidden="false" customHeight="false" outlineLevel="0" collapsed="false">
      <c r="A1159" s="13" t="n">
        <v>6915138</v>
      </c>
      <c r="B1159" s="1" t="s">
        <v>1056</v>
      </c>
      <c r="C1159" s="14" t="n">
        <v>37.475</v>
      </c>
      <c r="D1159" s="14" t="n">
        <v>140.28</v>
      </c>
      <c r="E1159" s="14" t="n">
        <v>81.81</v>
      </c>
      <c r="F1159" s="15"/>
      <c r="G1159" s="15" t="s">
        <v>12</v>
      </c>
      <c r="H1159" s="16" t="n">
        <f aca="false">D1159/C1159</f>
        <v>3.74329553035357</v>
      </c>
      <c r="I1159" s="16" t="n">
        <f aca="false">E1159/C1159</f>
        <v>2.18305537024683</v>
      </c>
    </row>
    <row r="1160" customFormat="false" ht="17" hidden="false" customHeight="false" outlineLevel="0" collapsed="false">
      <c r="A1160" s="13" t="n">
        <v>6764721</v>
      </c>
      <c r="B1160" s="1" t="s">
        <v>1057</v>
      </c>
      <c r="C1160" s="14" t="n">
        <v>568.01</v>
      </c>
      <c r="D1160" s="14" t="n">
        <v>2127.57</v>
      </c>
      <c r="E1160" s="14" t="n">
        <v>1590.135</v>
      </c>
      <c r="F1160" s="15" t="s">
        <v>12</v>
      </c>
      <c r="G1160" s="15" t="s">
        <v>12</v>
      </c>
      <c r="H1160" s="16" t="n">
        <f aca="false">D1160/C1160</f>
        <v>3.74565588634003</v>
      </c>
      <c r="I1160" s="16" t="n">
        <f aca="false">E1160/C1160</f>
        <v>2.7994841640112</v>
      </c>
    </row>
    <row r="1161" customFormat="false" ht="17" hidden="false" customHeight="false" outlineLevel="0" collapsed="false">
      <c r="A1161" s="13" t="n">
        <v>6905897</v>
      </c>
      <c r="B1161" s="1" t="s">
        <v>1058</v>
      </c>
      <c r="C1161" s="14" t="n">
        <v>180.375</v>
      </c>
      <c r="D1161" s="14" t="n">
        <v>676.04</v>
      </c>
      <c r="E1161" s="14" t="n">
        <v>584.565</v>
      </c>
      <c r="F1161" s="15" t="s">
        <v>12</v>
      </c>
      <c r="G1161" s="15" t="s">
        <v>12</v>
      </c>
      <c r="H1161" s="16" t="n">
        <f aca="false">D1161/C1161</f>
        <v>3.74796950796951</v>
      </c>
      <c r="I1161" s="16" t="n">
        <f aca="false">E1161/C1161</f>
        <v>3.2408316008316</v>
      </c>
    </row>
    <row r="1162" customFormat="false" ht="17" hidden="false" customHeight="false" outlineLevel="0" collapsed="false">
      <c r="A1162" s="13" t="n">
        <v>6969399</v>
      </c>
      <c r="B1162" s="1" t="s">
        <v>1059</v>
      </c>
      <c r="C1162" s="14" t="n">
        <v>41.435</v>
      </c>
      <c r="D1162" s="14" t="n">
        <v>155.52</v>
      </c>
      <c r="E1162" s="14" t="n">
        <v>110.355</v>
      </c>
      <c r="F1162" s="15"/>
      <c r="G1162" s="15" t="s">
        <v>12</v>
      </c>
      <c r="H1162" s="16" t="n">
        <f aca="false">D1162/C1162</f>
        <v>3.75334861831785</v>
      </c>
      <c r="I1162" s="16" t="n">
        <f aca="false">E1162/C1162</f>
        <v>2.66332810425968</v>
      </c>
    </row>
    <row r="1163" customFormat="false" ht="17" hidden="false" customHeight="false" outlineLevel="0" collapsed="false">
      <c r="A1163" s="13" t="n">
        <v>6899039</v>
      </c>
      <c r="B1163" s="1" t="s">
        <v>1060</v>
      </c>
      <c r="C1163" s="14" t="n">
        <v>275.92</v>
      </c>
      <c r="D1163" s="14" t="n">
        <v>1036.32</v>
      </c>
      <c r="E1163" s="14" t="n">
        <v>524.49</v>
      </c>
      <c r="F1163" s="15" t="s">
        <v>12</v>
      </c>
      <c r="G1163" s="15" t="s">
        <v>12</v>
      </c>
      <c r="H1163" s="16" t="n">
        <f aca="false">D1163/C1163</f>
        <v>3.75587126703392</v>
      </c>
      <c r="I1163" s="16" t="n">
        <f aca="false">E1163/C1163</f>
        <v>1.90087706581618</v>
      </c>
    </row>
    <row r="1164" customFormat="false" ht="17" hidden="false" customHeight="false" outlineLevel="0" collapsed="false">
      <c r="A1164" s="13" t="n">
        <v>6999677</v>
      </c>
      <c r="B1164" s="1" t="s">
        <v>1061</v>
      </c>
      <c r="C1164" s="14" t="n">
        <v>105.1</v>
      </c>
      <c r="D1164" s="14" t="n">
        <v>395.335</v>
      </c>
      <c r="E1164" s="14" t="n">
        <v>286.075</v>
      </c>
      <c r="F1164" s="15" t="s">
        <v>12</v>
      </c>
      <c r="G1164" s="15" t="s">
        <v>12</v>
      </c>
      <c r="H1164" s="16" t="n">
        <f aca="false">D1164/C1164</f>
        <v>3.76151284490961</v>
      </c>
      <c r="I1164" s="16" t="n">
        <f aca="false">E1164/C1164</f>
        <v>2.72193149381541</v>
      </c>
    </row>
    <row r="1165" customFormat="false" ht="17" hidden="false" customHeight="false" outlineLevel="0" collapsed="false">
      <c r="A1165" s="13" t="n">
        <v>6880972</v>
      </c>
      <c r="B1165" s="1" t="s">
        <v>1062</v>
      </c>
      <c r="C1165" s="14" t="n">
        <v>224.97</v>
      </c>
      <c r="D1165" s="14" t="n">
        <v>847.77</v>
      </c>
      <c r="E1165" s="14" t="n">
        <v>643.84</v>
      </c>
      <c r="F1165" s="15" t="s">
        <v>12</v>
      </c>
      <c r="G1165" s="15" t="s">
        <v>12</v>
      </c>
      <c r="H1165" s="16" t="n">
        <f aca="false">D1165/C1165</f>
        <v>3.76836911588212</v>
      </c>
      <c r="I1165" s="16" t="n">
        <f aca="false">E1165/C1165</f>
        <v>2.86189269680402</v>
      </c>
    </row>
    <row r="1166" customFormat="false" ht="17" hidden="false" customHeight="false" outlineLevel="0" collapsed="false">
      <c r="A1166" s="13" t="n">
        <v>6801681</v>
      </c>
      <c r="B1166" s="1" t="s">
        <v>1063</v>
      </c>
      <c r="C1166" s="14" t="n">
        <v>24.755</v>
      </c>
      <c r="D1166" s="14" t="n">
        <v>93.44</v>
      </c>
      <c r="E1166" s="14" t="n">
        <v>66.545</v>
      </c>
      <c r="F1166" s="15"/>
      <c r="G1166" s="15" t="s">
        <v>12</v>
      </c>
      <c r="H1166" s="16" t="n">
        <f aca="false">D1166/C1166</f>
        <v>3.77459099171884</v>
      </c>
      <c r="I1166" s="16" t="n">
        <f aca="false">E1166/C1166</f>
        <v>2.68814380933145</v>
      </c>
    </row>
    <row r="1167" customFormat="false" ht="17" hidden="false" customHeight="false" outlineLevel="0" collapsed="false">
      <c r="A1167" s="13" t="n">
        <v>6957463</v>
      </c>
      <c r="B1167" s="1" t="s">
        <v>1064</v>
      </c>
      <c r="C1167" s="14" t="n">
        <v>36.985</v>
      </c>
      <c r="D1167" s="14" t="n">
        <v>139.655</v>
      </c>
      <c r="E1167" s="14" t="n">
        <v>88.905</v>
      </c>
      <c r="F1167" s="15"/>
      <c r="G1167" s="15" t="s">
        <v>12</v>
      </c>
      <c r="H1167" s="16" t="n">
        <f aca="false">D1167/C1167</f>
        <v>3.77599026632419</v>
      </c>
      <c r="I1167" s="16" t="n">
        <f aca="false">E1167/C1167</f>
        <v>2.40381235636069</v>
      </c>
    </row>
    <row r="1168" customFormat="false" ht="17" hidden="false" customHeight="false" outlineLevel="0" collapsed="false">
      <c r="A1168" s="13" t="n">
        <v>6799173</v>
      </c>
      <c r="B1168" s="1" t="s">
        <v>1065</v>
      </c>
      <c r="C1168" s="14" t="n">
        <v>249.72</v>
      </c>
      <c r="D1168" s="14" t="n">
        <v>943.735</v>
      </c>
      <c r="E1168" s="14" t="n">
        <v>491.58</v>
      </c>
      <c r="F1168" s="15" t="s">
        <v>12</v>
      </c>
      <c r="G1168" s="15" t="s">
        <v>12</v>
      </c>
      <c r="H1168" s="16" t="n">
        <f aca="false">D1168/C1168</f>
        <v>3.7791726733942</v>
      </c>
      <c r="I1168" s="16" t="n">
        <f aca="false">E1168/C1168</f>
        <v>1.96852474771744</v>
      </c>
    </row>
    <row r="1169" customFormat="false" ht="17" hidden="false" customHeight="false" outlineLevel="0" collapsed="false">
      <c r="A1169" s="13" t="n">
        <v>6976560</v>
      </c>
      <c r="B1169" s="1" t="s">
        <v>1066</v>
      </c>
      <c r="C1169" s="14" t="n">
        <v>103.975</v>
      </c>
      <c r="D1169" s="14" t="n">
        <v>393.35</v>
      </c>
      <c r="E1169" s="14" t="n">
        <v>209.785</v>
      </c>
      <c r="F1169" s="15" t="s">
        <v>12</v>
      </c>
      <c r="G1169" s="15" t="s">
        <v>12</v>
      </c>
      <c r="H1169" s="16" t="n">
        <f aca="false">D1169/C1169</f>
        <v>3.78312094253426</v>
      </c>
      <c r="I1169" s="16" t="n">
        <f aca="false">E1169/C1169</f>
        <v>2.01764847319067</v>
      </c>
    </row>
    <row r="1170" customFormat="false" ht="17" hidden="false" customHeight="false" outlineLevel="0" collapsed="false">
      <c r="A1170" s="13" t="n">
        <v>6965024</v>
      </c>
      <c r="B1170" s="1" t="s">
        <v>1067</v>
      </c>
      <c r="C1170" s="14" t="n">
        <v>146.215</v>
      </c>
      <c r="D1170" s="14" t="n">
        <v>553.36</v>
      </c>
      <c r="E1170" s="14" t="n">
        <v>349.71</v>
      </c>
      <c r="F1170" s="15" t="s">
        <v>12</v>
      </c>
      <c r="G1170" s="15" t="s">
        <v>12</v>
      </c>
      <c r="H1170" s="16" t="n">
        <f aca="false">D1170/C1170</f>
        <v>3.78456382724071</v>
      </c>
      <c r="I1170" s="16" t="n">
        <f aca="false">E1170/C1170</f>
        <v>2.39175187224293</v>
      </c>
    </row>
    <row r="1171" customFormat="false" ht="17" hidden="false" customHeight="false" outlineLevel="0" collapsed="false">
      <c r="A1171" s="13" t="n">
        <v>6942685</v>
      </c>
      <c r="B1171" s="1" t="s">
        <v>1068</v>
      </c>
      <c r="C1171" s="14" t="n">
        <v>33.595</v>
      </c>
      <c r="D1171" s="14" t="n">
        <v>127.205</v>
      </c>
      <c r="E1171" s="14" t="n">
        <v>112.095</v>
      </c>
      <c r="F1171" s="15"/>
      <c r="G1171" s="15" t="s">
        <v>12</v>
      </c>
      <c r="H1171" s="16" t="n">
        <f aca="false">D1171/C1171</f>
        <v>3.78642655157017</v>
      </c>
      <c r="I1171" s="16" t="n">
        <f aca="false">E1171/C1171</f>
        <v>3.33665724066081</v>
      </c>
    </row>
    <row r="1172" customFormat="false" ht="17" hidden="false" customHeight="false" outlineLevel="0" collapsed="false">
      <c r="A1172" s="13" t="n">
        <v>6984218</v>
      </c>
      <c r="B1172" s="1" t="s">
        <v>1069</v>
      </c>
      <c r="C1172" s="14" t="n">
        <v>124.935</v>
      </c>
      <c r="D1172" s="14" t="n">
        <v>473.24</v>
      </c>
      <c r="E1172" s="14" t="n">
        <v>258.94</v>
      </c>
      <c r="F1172" s="15" t="s">
        <v>12</v>
      </c>
      <c r="G1172" s="15" t="s">
        <v>12</v>
      </c>
      <c r="H1172" s="16" t="n">
        <f aca="false">D1172/C1172</f>
        <v>3.78788970264538</v>
      </c>
      <c r="I1172" s="16" t="n">
        <f aca="false">E1172/C1172</f>
        <v>2.07259775083043</v>
      </c>
    </row>
    <row r="1173" customFormat="false" ht="17" hidden="false" customHeight="false" outlineLevel="0" collapsed="false">
      <c r="A1173" s="13" t="n">
        <v>6886017</v>
      </c>
      <c r="B1173" s="1" t="s">
        <v>1070</v>
      </c>
      <c r="C1173" s="14" t="n">
        <v>126.415</v>
      </c>
      <c r="D1173" s="14" t="n">
        <v>479.135</v>
      </c>
      <c r="E1173" s="14" t="n">
        <v>295.105</v>
      </c>
      <c r="F1173" s="15" t="s">
        <v>12</v>
      </c>
      <c r="G1173" s="15" t="s">
        <v>12</v>
      </c>
      <c r="H1173" s="16" t="n">
        <f aca="false">D1173/C1173</f>
        <v>3.79017521654867</v>
      </c>
      <c r="I1173" s="16" t="n">
        <f aca="false">E1173/C1173</f>
        <v>2.33441442866748</v>
      </c>
    </row>
    <row r="1174" customFormat="false" ht="17" hidden="false" customHeight="false" outlineLevel="0" collapsed="false">
      <c r="A1174" s="13" t="n">
        <v>6875376</v>
      </c>
      <c r="B1174" s="1" t="s">
        <v>1071</v>
      </c>
      <c r="C1174" s="14" t="n">
        <v>256.975</v>
      </c>
      <c r="D1174" s="14" t="n">
        <v>974.48</v>
      </c>
      <c r="E1174" s="14" t="n">
        <v>637.935</v>
      </c>
      <c r="F1174" s="15" t="s">
        <v>12</v>
      </c>
      <c r="G1174" s="15" t="s">
        <v>12</v>
      </c>
      <c r="H1174" s="16" t="n">
        <f aca="false">D1174/C1174</f>
        <v>3.79211985601712</v>
      </c>
      <c r="I1174" s="16" t="n">
        <f aca="false">E1174/C1174</f>
        <v>2.48247884035412</v>
      </c>
    </row>
    <row r="1175" customFormat="false" ht="17" hidden="false" customHeight="false" outlineLevel="0" collapsed="false">
      <c r="A1175" s="13" t="n">
        <v>6995402</v>
      </c>
      <c r="B1175" s="1" t="s">
        <v>1072</v>
      </c>
      <c r="C1175" s="14" t="n">
        <v>44.21</v>
      </c>
      <c r="D1175" s="14" t="n">
        <v>167.805</v>
      </c>
      <c r="E1175" s="14" t="n">
        <v>81.245</v>
      </c>
      <c r="F1175" s="15"/>
      <c r="G1175" s="15" t="s">
        <v>12</v>
      </c>
      <c r="H1175" s="16" t="n">
        <f aca="false">D1175/C1175</f>
        <v>3.79563447183895</v>
      </c>
      <c r="I1175" s="16" t="n">
        <f aca="false">E1175/C1175</f>
        <v>1.83770640126668</v>
      </c>
    </row>
    <row r="1176" customFormat="false" ht="17" hidden="false" customHeight="false" outlineLevel="0" collapsed="false">
      <c r="A1176" s="13" t="n">
        <v>6787197</v>
      </c>
      <c r="B1176" s="1" t="s">
        <v>1073</v>
      </c>
      <c r="C1176" s="14" t="n">
        <v>24.655</v>
      </c>
      <c r="D1176" s="14" t="n">
        <v>93.615</v>
      </c>
      <c r="E1176" s="14" t="n">
        <v>68.85</v>
      </c>
      <c r="F1176" s="15"/>
      <c r="G1176" s="15" t="s">
        <v>12</v>
      </c>
      <c r="H1176" s="16" t="n">
        <f aca="false">D1176/C1176</f>
        <v>3.79699858040965</v>
      </c>
      <c r="I1176" s="16" t="n">
        <f aca="false">E1176/C1176</f>
        <v>2.79253701074833</v>
      </c>
    </row>
    <row r="1177" customFormat="false" ht="17" hidden="false" customHeight="false" outlineLevel="0" collapsed="false">
      <c r="A1177" s="13" t="n">
        <v>6817136</v>
      </c>
      <c r="B1177" s="1" t="s">
        <v>1074</v>
      </c>
      <c r="C1177" s="14" t="n">
        <v>87.11</v>
      </c>
      <c r="D1177" s="14" t="n">
        <v>330.96</v>
      </c>
      <c r="E1177" s="14" t="n">
        <v>279.77</v>
      </c>
      <c r="F1177" s="15" t="s">
        <v>12</v>
      </c>
      <c r="G1177" s="15" t="s">
        <v>12</v>
      </c>
      <c r="H1177" s="16" t="n">
        <f aca="false">D1177/C1177</f>
        <v>3.79933417518081</v>
      </c>
      <c r="I1177" s="16" t="n">
        <f aca="false">E1177/C1177</f>
        <v>3.21168637355068</v>
      </c>
    </row>
    <row r="1178" customFormat="false" ht="17" hidden="false" customHeight="false" outlineLevel="0" collapsed="false">
      <c r="A1178" s="13" t="n">
        <v>6860138</v>
      </c>
      <c r="B1178" s="1" t="s">
        <v>1075</v>
      </c>
      <c r="C1178" s="14" t="n">
        <v>244.005</v>
      </c>
      <c r="D1178" s="14" t="n">
        <v>928.215</v>
      </c>
      <c r="E1178" s="14" t="n">
        <v>804.145</v>
      </c>
      <c r="F1178" s="15"/>
      <c r="G1178" s="15" t="s">
        <v>12</v>
      </c>
      <c r="H1178" s="16" t="n">
        <f aca="false">D1178/C1178</f>
        <v>3.80408188356796</v>
      </c>
      <c r="I1178" s="16" t="n">
        <f aca="false">E1178/C1178</f>
        <v>3.2956086965431</v>
      </c>
    </row>
    <row r="1179" customFormat="false" ht="17" hidden="false" customHeight="false" outlineLevel="0" collapsed="false">
      <c r="A1179" s="13" t="n">
        <v>6761964</v>
      </c>
      <c r="B1179" s="1" t="s">
        <v>1076</v>
      </c>
      <c r="C1179" s="14" t="n">
        <v>186.64</v>
      </c>
      <c r="D1179" s="14" t="n">
        <v>710.04</v>
      </c>
      <c r="E1179" s="14" t="n">
        <v>355.935</v>
      </c>
      <c r="F1179" s="15" t="s">
        <v>12</v>
      </c>
      <c r="G1179" s="15" t="s">
        <v>12</v>
      </c>
      <c r="H1179" s="16" t="n">
        <f aca="false">D1179/C1179</f>
        <v>3.80432918988427</v>
      </c>
      <c r="I1179" s="16" t="n">
        <f aca="false">E1179/C1179</f>
        <v>1.90706708101157</v>
      </c>
    </row>
    <row r="1180" customFormat="false" ht="17" hidden="false" customHeight="false" outlineLevel="0" collapsed="false">
      <c r="A1180" s="13" t="n">
        <v>6920070</v>
      </c>
      <c r="B1180" s="1" t="s">
        <v>11</v>
      </c>
      <c r="C1180" s="14" t="n">
        <v>92.705</v>
      </c>
      <c r="D1180" s="14" t="n">
        <v>352.76</v>
      </c>
      <c r="E1180" s="14" t="n">
        <v>78.385</v>
      </c>
      <c r="F1180" s="15"/>
      <c r="G1180" s="15" t="s">
        <v>12</v>
      </c>
      <c r="H1180" s="16" t="n">
        <f aca="false">D1180/C1180</f>
        <v>3.80518850115959</v>
      </c>
      <c r="I1180" s="16" t="n">
        <f aca="false">E1180/C1180</f>
        <v>0.845531524728979</v>
      </c>
    </row>
    <row r="1181" customFormat="false" ht="17" hidden="false" customHeight="false" outlineLevel="0" collapsed="false">
      <c r="A1181" s="13" t="n">
        <v>6935150</v>
      </c>
      <c r="B1181" s="1" t="s">
        <v>11</v>
      </c>
      <c r="C1181" s="14" t="n">
        <v>139.105</v>
      </c>
      <c r="D1181" s="14" t="n">
        <v>530.93</v>
      </c>
      <c r="E1181" s="14" t="n">
        <v>292.86</v>
      </c>
      <c r="F1181" s="15"/>
      <c r="G1181" s="15" t="s">
        <v>12</v>
      </c>
      <c r="H1181" s="16" t="n">
        <f aca="false">D1181/C1181</f>
        <v>3.81675712591208</v>
      </c>
      <c r="I1181" s="16" t="n">
        <f aca="false">E1181/C1181</f>
        <v>2.10531612810467</v>
      </c>
    </row>
    <row r="1182" customFormat="false" ht="17" hidden="false" customHeight="false" outlineLevel="0" collapsed="false">
      <c r="A1182" s="13" t="n">
        <v>6855608</v>
      </c>
      <c r="B1182" s="1" t="s">
        <v>1077</v>
      </c>
      <c r="C1182" s="14" t="n">
        <v>154.67</v>
      </c>
      <c r="D1182" s="14" t="n">
        <v>590.88</v>
      </c>
      <c r="E1182" s="14" t="n">
        <v>396.495</v>
      </c>
      <c r="F1182" s="15"/>
      <c r="G1182" s="15" t="s">
        <v>12</v>
      </c>
      <c r="H1182" s="16" t="n">
        <f aca="false">D1182/C1182</f>
        <v>3.82026249434279</v>
      </c>
      <c r="I1182" s="16" t="n">
        <f aca="false">E1182/C1182</f>
        <v>2.56349001099114</v>
      </c>
    </row>
    <row r="1183" customFormat="false" ht="17" hidden="false" customHeight="false" outlineLevel="0" collapsed="false">
      <c r="A1183" s="13" t="n">
        <v>6867565</v>
      </c>
      <c r="B1183" s="1" t="s">
        <v>1078</v>
      </c>
      <c r="C1183" s="14" t="n">
        <v>63.2</v>
      </c>
      <c r="D1183" s="14" t="n">
        <v>241.535</v>
      </c>
      <c r="E1183" s="14" t="n">
        <v>78.11</v>
      </c>
      <c r="F1183" s="15" t="s">
        <v>12</v>
      </c>
      <c r="G1183" s="15" t="s">
        <v>12</v>
      </c>
      <c r="H1183" s="16" t="n">
        <f aca="false">D1183/C1183</f>
        <v>3.82175632911392</v>
      </c>
      <c r="I1183" s="16" t="n">
        <f aca="false">E1183/C1183</f>
        <v>1.23591772151899</v>
      </c>
    </row>
    <row r="1184" customFormat="false" ht="17" hidden="false" customHeight="false" outlineLevel="0" collapsed="false">
      <c r="A1184" s="13" t="n">
        <v>6923760</v>
      </c>
      <c r="B1184" s="1" t="s">
        <v>1079</v>
      </c>
      <c r="C1184" s="14" t="n">
        <v>116.9</v>
      </c>
      <c r="D1184" s="14" t="n">
        <v>447.735</v>
      </c>
      <c r="E1184" s="14" t="n">
        <v>118.27</v>
      </c>
      <c r="F1184" s="15" t="s">
        <v>12</v>
      </c>
      <c r="G1184" s="15" t="s">
        <v>12</v>
      </c>
      <c r="H1184" s="16" t="n">
        <f aca="false">D1184/C1184</f>
        <v>3.83006843455945</v>
      </c>
      <c r="I1184" s="16" t="n">
        <f aca="false">E1184/C1184</f>
        <v>1.01171941830624</v>
      </c>
    </row>
    <row r="1185" customFormat="false" ht="17" hidden="false" customHeight="false" outlineLevel="0" collapsed="false">
      <c r="A1185" s="13" t="n">
        <v>6887703</v>
      </c>
      <c r="B1185" s="1" t="s">
        <v>1080</v>
      </c>
      <c r="C1185" s="14" t="n">
        <v>334.45</v>
      </c>
      <c r="D1185" s="14" t="n">
        <v>1284.13</v>
      </c>
      <c r="E1185" s="14" t="n">
        <v>1136.98</v>
      </c>
      <c r="F1185" s="15" t="s">
        <v>12</v>
      </c>
      <c r="G1185" s="15" t="s">
        <v>12</v>
      </c>
      <c r="H1185" s="16" t="n">
        <f aca="false">D1185/C1185</f>
        <v>3.8395275825983</v>
      </c>
      <c r="I1185" s="16" t="n">
        <f aca="false">E1185/C1185</f>
        <v>3.39955150246674</v>
      </c>
    </row>
    <row r="1186" customFormat="false" ht="17" hidden="false" customHeight="false" outlineLevel="0" collapsed="false">
      <c r="A1186" s="13" t="n">
        <v>6989884</v>
      </c>
      <c r="B1186" s="1" t="s">
        <v>1081</v>
      </c>
      <c r="C1186" s="14" t="n">
        <v>70.925</v>
      </c>
      <c r="D1186" s="14" t="n">
        <v>272.385</v>
      </c>
      <c r="E1186" s="14" t="n">
        <v>176.695</v>
      </c>
      <c r="F1186" s="15"/>
      <c r="G1186" s="15" t="s">
        <v>12</v>
      </c>
      <c r="H1186" s="16" t="n">
        <f aca="false">D1186/C1186</f>
        <v>3.84046528022559</v>
      </c>
      <c r="I1186" s="16" t="n">
        <f aca="false">E1186/C1186</f>
        <v>2.49129362002115</v>
      </c>
    </row>
    <row r="1187" customFormat="false" ht="17" hidden="false" customHeight="false" outlineLevel="0" collapsed="false">
      <c r="A1187" s="13" t="n">
        <v>6878049</v>
      </c>
      <c r="B1187" s="1" t="s">
        <v>1082</v>
      </c>
      <c r="C1187" s="14" t="n">
        <v>54.695</v>
      </c>
      <c r="D1187" s="14" t="n">
        <v>210.3</v>
      </c>
      <c r="E1187" s="14" t="n">
        <v>85.005</v>
      </c>
      <c r="F1187" s="15" t="s">
        <v>12</v>
      </c>
      <c r="G1187" s="15" t="s">
        <v>12</v>
      </c>
      <c r="H1187" s="16" t="n">
        <f aca="false">D1187/C1187</f>
        <v>3.84495840570436</v>
      </c>
      <c r="I1187" s="16" t="n">
        <f aca="false">E1187/C1187</f>
        <v>1.55416400036566</v>
      </c>
    </row>
    <row r="1188" customFormat="false" ht="17" hidden="false" customHeight="false" outlineLevel="0" collapsed="false">
      <c r="A1188" s="13" t="n">
        <v>6826081</v>
      </c>
      <c r="B1188" s="1" t="s">
        <v>1083</v>
      </c>
      <c r="C1188" s="14" t="n">
        <v>29.82</v>
      </c>
      <c r="D1188" s="14" t="n">
        <v>114.7</v>
      </c>
      <c r="E1188" s="14" t="n">
        <v>24.47</v>
      </c>
      <c r="F1188" s="15"/>
      <c r="G1188" s="15" t="s">
        <v>12</v>
      </c>
      <c r="H1188" s="16" t="n">
        <f aca="false">D1188/C1188</f>
        <v>3.84641180415828</v>
      </c>
      <c r="I1188" s="16" t="n">
        <f aca="false">E1188/C1188</f>
        <v>0.820590207914152</v>
      </c>
    </row>
    <row r="1189" customFormat="false" ht="17" hidden="false" customHeight="false" outlineLevel="0" collapsed="false">
      <c r="A1189" s="13" t="n">
        <v>6860207</v>
      </c>
      <c r="B1189" s="1" t="s">
        <v>1084</v>
      </c>
      <c r="C1189" s="14" t="n">
        <v>59.21</v>
      </c>
      <c r="D1189" s="14" t="n">
        <v>227.96</v>
      </c>
      <c r="E1189" s="14" t="n">
        <v>205.415</v>
      </c>
      <c r="F1189" s="15"/>
      <c r="G1189" s="15" t="s">
        <v>12</v>
      </c>
      <c r="H1189" s="16" t="n">
        <f aca="false">D1189/C1189</f>
        <v>3.85002533355852</v>
      </c>
      <c r="I1189" s="16" t="n">
        <f aca="false">E1189/C1189</f>
        <v>3.4692619489951</v>
      </c>
    </row>
    <row r="1190" customFormat="false" ht="17" hidden="false" customHeight="false" outlineLevel="0" collapsed="false">
      <c r="A1190" s="13" t="n">
        <v>6989554</v>
      </c>
      <c r="B1190" s="1" t="s">
        <v>1085</v>
      </c>
      <c r="C1190" s="14" t="n">
        <v>49.37</v>
      </c>
      <c r="D1190" s="14" t="n">
        <v>190.31</v>
      </c>
      <c r="E1190" s="14" t="n">
        <v>132.84</v>
      </c>
      <c r="F1190" s="15"/>
      <c r="G1190" s="15" t="s">
        <v>12</v>
      </c>
      <c r="H1190" s="16" t="n">
        <f aca="false">D1190/C1190</f>
        <v>3.8547701033016</v>
      </c>
      <c r="I1190" s="16" t="n">
        <f aca="false">E1190/C1190</f>
        <v>2.69070285598542</v>
      </c>
    </row>
    <row r="1191" customFormat="false" ht="17" hidden="false" customHeight="false" outlineLevel="0" collapsed="false">
      <c r="A1191" s="13" t="n">
        <v>6760847</v>
      </c>
      <c r="B1191" s="1" t="s">
        <v>1086</v>
      </c>
      <c r="C1191" s="14" t="n">
        <v>104</v>
      </c>
      <c r="D1191" s="14" t="n">
        <v>400.955</v>
      </c>
      <c r="E1191" s="14" t="n">
        <v>172.9</v>
      </c>
      <c r="F1191" s="15" t="s">
        <v>12</v>
      </c>
      <c r="G1191" s="15" t="s">
        <v>12</v>
      </c>
      <c r="H1191" s="16" t="n">
        <f aca="false">D1191/C1191</f>
        <v>3.85533653846154</v>
      </c>
      <c r="I1191" s="16" t="n">
        <f aca="false">E1191/C1191</f>
        <v>1.6625</v>
      </c>
    </row>
    <row r="1192" customFormat="false" ht="17" hidden="false" customHeight="false" outlineLevel="0" collapsed="false">
      <c r="A1192" s="13" t="n">
        <v>6956902</v>
      </c>
      <c r="B1192" s="1" t="s">
        <v>1087</v>
      </c>
      <c r="C1192" s="14" t="n">
        <v>116.82</v>
      </c>
      <c r="D1192" s="14" t="n">
        <v>450.515</v>
      </c>
      <c r="E1192" s="14" t="n">
        <v>379.55</v>
      </c>
      <c r="F1192" s="15" t="s">
        <v>12</v>
      </c>
      <c r="G1192" s="15" t="s">
        <v>12</v>
      </c>
      <c r="H1192" s="16" t="n">
        <f aca="false">D1192/C1192</f>
        <v>3.85648861496319</v>
      </c>
      <c r="I1192" s="16" t="n">
        <f aca="false">E1192/C1192</f>
        <v>3.24901557952405</v>
      </c>
    </row>
    <row r="1193" customFormat="false" ht="17" hidden="false" customHeight="false" outlineLevel="0" collapsed="false">
      <c r="A1193" s="13" t="n">
        <v>6955010</v>
      </c>
      <c r="B1193" s="1" t="s">
        <v>1088</v>
      </c>
      <c r="C1193" s="14" t="n">
        <v>309.615</v>
      </c>
      <c r="D1193" s="14" t="n">
        <v>1194.06</v>
      </c>
      <c r="E1193" s="14" t="n">
        <v>690.65</v>
      </c>
      <c r="F1193" s="15" t="s">
        <v>12</v>
      </c>
      <c r="G1193" s="15" t="s">
        <v>12</v>
      </c>
      <c r="H1193" s="16" t="n">
        <f aca="false">D1193/C1193</f>
        <v>3.85659609515043</v>
      </c>
      <c r="I1193" s="16" t="n">
        <f aca="false">E1193/C1193</f>
        <v>2.2306735784765</v>
      </c>
    </row>
    <row r="1194" customFormat="false" ht="17" hidden="false" customHeight="false" outlineLevel="0" collapsed="false">
      <c r="A1194" s="13" t="n">
        <v>6766110</v>
      </c>
      <c r="B1194" s="1" t="s">
        <v>1089</v>
      </c>
      <c r="C1194" s="14" t="n">
        <v>83.245</v>
      </c>
      <c r="D1194" s="14" t="n">
        <v>321.2</v>
      </c>
      <c r="E1194" s="14" t="n">
        <v>274.85</v>
      </c>
      <c r="F1194" s="15" t="s">
        <v>12</v>
      </c>
      <c r="G1194" s="15" t="s">
        <v>12</v>
      </c>
      <c r="H1194" s="16" t="n">
        <f aca="false">D1194/C1194</f>
        <v>3.85848999939936</v>
      </c>
      <c r="I1194" s="16" t="n">
        <f aca="false">E1194/C1194</f>
        <v>3.3016998017899</v>
      </c>
    </row>
    <row r="1195" customFormat="false" ht="17" hidden="false" customHeight="false" outlineLevel="0" collapsed="false">
      <c r="A1195" s="13" t="n">
        <v>6784485</v>
      </c>
      <c r="B1195" s="1" t="s">
        <v>1090</v>
      </c>
      <c r="C1195" s="14" t="n">
        <v>590.415</v>
      </c>
      <c r="D1195" s="14" t="n">
        <v>2279.36</v>
      </c>
      <c r="E1195" s="14" t="n">
        <v>1449.825</v>
      </c>
      <c r="F1195" s="15" t="s">
        <v>12</v>
      </c>
      <c r="G1195" s="15" t="s">
        <v>12</v>
      </c>
      <c r="H1195" s="16" t="n">
        <f aca="false">D1195/C1195</f>
        <v>3.86060652253076</v>
      </c>
      <c r="I1195" s="16" t="n">
        <f aca="false">E1195/C1195</f>
        <v>2.45560326211224</v>
      </c>
    </row>
    <row r="1196" customFormat="false" ht="17" hidden="false" customHeight="false" outlineLevel="0" collapsed="false">
      <c r="A1196" s="13" t="n">
        <v>6764007</v>
      </c>
      <c r="B1196" s="1" t="s">
        <v>1091</v>
      </c>
      <c r="C1196" s="14" t="n">
        <v>307.405</v>
      </c>
      <c r="D1196" s="14" t="n">
        <v>1187.5</v>
      </c>
      <c r="E1196" s="14" t="n">
        <v>540.975</v>
      </c>
      <c r="F1196" s="15" t="s">
        <v>12</v>
      </c>
      <c r="G1196" s="15" t="s">
        <v>12</v>
      </c>
      <c r="H1196" s="16" t="n">
        <f aca="false">D1196/C1196</f>
        <v>3.86298205949806</v>
      </c>
      <c r="I1196" s="16" t="n">
        <f aca="false">E1196/C1196</f>
        <v>1.75981197443113</v>
      </c>
    </row>
    <row r="1197" customFormat="false" ht="17" hidden="false" customHeight="false" outlineLevel="0" collapsed="false">
      <c r="A1197" s="13" t="n">
        <v>6915844</v>
      </c>
      <c r="B1197" s="1" t="s">
        <v>1092</v>
      </c>
      <c r="C1197" s="14" t="n">
        <v>138.685</v>
      </c>
      <c r="D1197" s="14" t="n">
        <v>536.11</v>
      </c>
      <c r="E1197" s="14" t="n">
        <v>186.46</v>
      </c>
      <c r="F1197" s="15" t="s">
        <v>12</v>
      </c>
      <c r="G1197" s="15" t="s">
        <v>12</v>
      </c>
      <c r="H1197" s="16" t="n">
        <f aca="false">D1197/C1197</f>
        <v>3.86566679886073</v>
      </c>
      <c r="I1197" s="16" t="n">
        <f aca="false">E1197/C1197</f>
        <v>1.34448570501496</v>
      </c>
    </row>
    <row r="1198" customFormat="false" ht="17" hidden="false" customHeight="false" outlineLevel="0" collapsed="false">
      <c r="A1198" s="13" t="n">
        <v>6752947</v>
      </c>
      <c r="B1198" s="1" t="s">
        <v>1093</v>
      </c>
      <c r="C1198" s="14" t="n">
        <v>41.23</v>
      </c>
      <c r="D1198" s="14" t="n">
        <v>159.96</v>
      </c>
      <c r="E1198" s="14" t="n">
        <v>78.95</v>
      </c>
      <c r="F1198" s="15"/>
      <c r="G1198" s="15" t="s">
        <v>12</v>
      </c>
      <c r="H1198" s="16" t="n">
        <f aca="false">D1198/C1198</f>
        <v>3.8796992481203</v>
      </c>
      <c r="I1198" s="16" t="n">
        <f aca="false">E1198/C1198</f>
        <v>1.91486781469804</v>
      </c>
    </row>
    <row r="1199" customFormat="false" ht="17" hidden="false" customHeight="false" outlineLevel="0" collapsed="false">
      <c r="A1199" s="13" t="n">
        <v>6872616</v>
      </c>
      <c r="B1199" s="1" t="s">
        <v>1094</v>
      </c>
      <c r="C1199" s="14" t="n">
        <v>84.735</v>
      </c>
      <c r="D1199" s="14" t="n">
        <v>329.335</v>
      </c>
      <c r="E1199" s="14" t="n">
        <v>308.55</v>
      </c>
      <c r="F1199" s="15"/>
      <c r="G1199" s="15" t="s">
        <v>12</v>
      </c>
      <c r="H1199" s="16" t="n">
        <f aca="false">D1199/C1199</f>
        <v>3.88664660411872</v>
      </c>
      <c r="I1199" s="16" t="n">
        <f aca="false">E1199/C1199</f>
        <v>3.64135245176137</v>
      </c>
    </row>
    <row r="1200" customFormat="false" ht="17" hidden="false" customHeight="false" outlineLevel="0" collapsed="false">
      <c r="A1200" s="13" t="n">
        <v>6917353</v>
      </c>
      <c r="B1200" s="1" t="s">
        <v>1095</v>
      </c>
      <c r="C1200" s="14" t="n">
        <v>296.255</v>
      </c>
      <c r="D1200" s="14" t="n">
        <v>1153.66</v>
      </c>
      <c r="E1200" s="14" t="n">
        <v>826.975</v>
      </c>
      <c r="F1200" s="15" t="s">
        <v>12</v>
      </c>
      <c r="G1200" s="15" t="s">
        <v>12</v>
      </c>
      <c r="H1200" s="16" t="n">
        <f aca="false">D1200/C1200</f>
        <v>3.89414524649373</v>
      </c>
      <c r="I1200" s="16" t="n">
        <f aca="false">E1200/C1200</f>
        <v>2.79142968051172</v>
      </c>
    </row>
    <row r="1201" customFormat="false" ht="17" hidden="false" customHeight="false" outlineLevel="0" collapsed="false">
      <c r="A1201" s="13" t="n">
        <v>6775316</v>
      </c>
      <c r="B1201" s="1" t="s">
        <v>1096</v>
      </c>
      <c r="C1201" s="14" t="n">
        <v>297.75</v>
      </c>
      <c r="D1201" s="14" t="n">
        <v>1160.87</v>
      </c>
      <c r="E1201" s="14" t="n">
        <v>756.645</v>
      </c>
      <c r="F1201" s="15" t="s">
        <v>12</v>
      </c>
      <c r="G1201" s="15" t="s">
        <v>12</v>
      </c>
      <c r="H1201" s="16" t="n">
        <f aca="false">D1201/C1201</f>
        <v>3.89880772460118</v>
      </c>
      <c r="I1201" s="16" t="n">
        <f aca="false">E1201/C1201</f>
        <v>2.54120906801008</v>
      </c>
    </row>
    <row r="1202" customFormat="false" ht="17" hidden="false" customHeight="false" outlineLevel="0" collapsed="false">
      <c r="A1202" s="13" t="n">
        <v>6823721</v>
      </c>
      <c r="B1202" s="1" t="s">
        <v>1097</v>
      </c>
      <c r="C1202" s="14" t="n">
        <v>99.995</v>
      </c>
      <c r="D1202" s="14" t="n">
        <v>390.365</v>
      </c>
      <c r="E1202" s="14" t="n">
        <v>216.915</v>
      </c>
      <c r="F1202" s="15"/>
      <c r="G1202" s="15" t="s">
        <v>12</v>
      </c>
      <c r="H1202" s="16" t="n">
        <f aca="false">D1202/C1202</f>
        <v>3.90384519225961</v>
      </c>
      <c r="I1202" s="16" t="n">
        <f aca="false">E1202/C1202</f>
        <v>2.16925846292315</v>
      </c>
    </row>
    <row r="1203" customFormat="false" ht="17" hidden="false" customHeight="false" outlineLevel="0" collapsed="false">
      <c r="A1203" s="13" t="n">
        <v>6780527</v>
      </c>
      <c r="B1203" s="1" t="s">
        <v>1098</v>
      </c>
      <c r="C1203" s="14" t="n">
        <v>140.495</v>
      </c>
      <c r="D1203" s="14" t="n">
        <v>548.665</v>
      </c>
      <c r="E1203" s="14" t="n">
        <v>319.17</v>
      </c>
      <c r="F1203" s="15" t="s">
        <v>12</v>
      </c>
      <c r="G1203" s="15" t="s">
        <v>12</v>
      </c>
      <c r="H1203" s="16" t="n">
        <f aca="false">D1203/C1203</f>
        <v>3.90522794405495</v>
      </c>
      <c r="I1203" s="16" t="n">
        <f aca="false">E1203/C1203</f>
        <v>2.27175344318303</v>
      </c>
    </row>
    <row r="1204" customFormat="false" ht="17" hidden="false" customHeight="false" outlineLevel="0" collapsed="false">
      <c r="A1204" s="13" t="n">
        <v>6875920</v>
      </c>
      <c r="B1204" s="1" t="s">
        <v>1099</v>
      </c>
      <c r="C1204" s="14" t="n">
        <v>282.725</v>
      </c>
      <c r="D1204" s="14" t="n">
        <v>1104.355</v>
      </c>
      <c r="E1204" s="14" t="n">
        <v>704.955</v>
      </c>
      <c r="F1204" s="15"/>
      <c r="G1204" s="15" t="s">
        <v>12</v>
      </c>
      <c r="H1204" s="16" t="n">
        <f aca="false">D1204/C1204</f>
        <v>3.90611017773455</v>
      </c>
      <c r="I1204" s="16" t="n">
        <f aca="false">E1204/C1204</f>
        <v>2.49343001149527</v>
      </c>
    </row>
    <row r="1205" customFormat="false" ht="17" hidden="false" customHeight="false" outlineLevel="0" collapsed="false">
      <c r="A1205" s="13" t="n">
        <v>6807258</v>
      </c>
      <c r="B1205" s="1" t="s">
        <v>1100</v>
      </c>
      <c r="C1205" s="14" t="n">
        <v>112.475</v>
      </c>
      <c r="D1205" s="14" t="n">
        <v>439.865</v>
      </c>
      <c r="E1205" s="14" t="n">
        <v>303.435</v>
      </c>
      <c r="F1205" s="15"/>
      <c r="G1205" s="15" t="s">
        <v>12</v>
      </c>
      <c r="H1205" s="16" t="n">
        <f aca="false">D1205/C1205</f>
        <v>3.91078017337186</v>
      </c>
      <c r="I1205" s="16" t="n">
        <f aca="false">E1205/C1205</f>
        <v>2.69779951100245</v>
      </c>
    </row>
    <row r="1206" customFormat="false" ht="17" hidden="false" customHeight="false" outlineLevel="0" collapsed="false">
      <c r="A1206" s="13" t="n">
        <v>6878448</v>
      </c>
      <c r="B1206" s="1" t="s">
        <v>11</v>
      </c>
      <c r="C1206" s="14" t="n">
        <v>11.755</v>
      </c>
      <c r="D1206" s="14" t="n">
        <v>45.975</v>
      </c>
      <c r="E1206" s="14" t="n">
        <v>18.33</v>
      </c>
      <c r="F1206" s="15"/>
      <c r="G1206" s="15" t="s">
        <v>12</v>
      </c>
      <c r="H1206" s="16" t="n">
        <f aca="false">D1206/C1206</f>
        <v>3.91110165886857</v>
      </c>
      <c r="I1206" s="16" t="n">
        <f aca="false">E1206/C1206</f>
        <v>1.55933645257337</v>
      </c>
    </row>
    <row r="1207" customFormat="false" ht="17" hidden="false" customHeight="false" outlineLevel="0" collapsed="false">
      <c r="A1207" s="13" t="n">
        <v>6775750</v>
      </c>
      <c r="B1207" s="1" t="s">
        <v>1101</v>
      </c>
      <c r="C1207" s="14" t="n">
        <v>37.92</v>
      </c>
      <c r="D1207" s="14" t="n">
        <v>148.315</v>
      </c>
      <c r="E1207" s="14" t="n">
        <v>76.525</v>
      </c>
      <c r="F1207" s="15"/>
      <c r="G1207" s="15" t="s">
        <v>12</v>
      </c>
      <c r="H1207" s="16" t="n">
        <f aca="false">D1207/C1207</f>
        <v>3.91126054852321</v>
      </c>
      <c r="I1207" s="16" t="n">
        <f aca="false">E1207/C1207</f>
        <v>2.01806434599156</v>
      </c>
    </row>
    <row r="1208" customFormat="false" ht="17" hidden="false" customHeight="false" outlineLevel="0" collapsed="false">
      <c r="A1208" s="13" t="n">
        <v>6900407</v>
      </c>
      <c r="B1208" s="1" t="s">
        <v>1102</v>
      </c>
      <c r="C1208" s="14" t="n">
        <v>181.87</v>
      </c>
      <c r="D1208" s="14" t="n">
        <v>711.97</v>
      </c>
      <c r="E1208" s="14" t="n">
        <v>445.215</v>
      </c>
      <c r="F1208" s="15" t="s">
        <v>12</v>
      </c>
      <c r="G1208" s="15" t="s">
        <v>12</v>
      </c>
      <c r="H1208" s="16" t="n">
        <f aca="false">D1208/C1208</f>
        <v>3.91471930499808</v>
      </c>
      <c r="I1208" s="16" t="n">
        <f aca="false">E1208/C1208</f>
        <v>2.44798482432507</v>
      </c>
    </row>
    <row r="1209" customFormat="false" ht="17" hidden="false" customHeight="false" outlineLevel="0" collapsed="false">
      <c r="A1209" s="13" t="n">
        <v>6885871</v>
      </c>
      <c r="B1209" s="1" t="s">
        <v>1103</v>
      </c>
      <c r="C1209" s="14" t="n">
        <v>133.89</v>
      </c>
      <c r="D1209" s="14" t="n">
        <v>524.18</v>
      </c>
      <c r="E1209" s="14" t="n">
        <v>357.88</v>
      </c>
      <c r="F1209" s="15"/>
      <c r="G1209" s="15" t="s">
        <v>12</v>
      </c>
      <c r="H1209" s="16" t="n">
        <f aca="false">D1209/C1209</f>
        <v>3.9150048547315</v>
      </c>
      <c r="I1209" s="16" t="n">
        <f aca="false">E1209/C1209</f>
        <v>2.67294047352304</v>
      </c>
    </row>
    <row r="1210" customFormat="false" ht="17" hidden="false" customHeight="false" outlineLevel="0" collapsed="false">
      <c r="A1210" s="13" t="n">
        <v>6980122</v>
      </c>
      <c r="B1210" s="1" t="s">
        <v>1104</v>
      </c>
      <c r="C1210" s="14" t="n">
        <v>441.195</v>
      </c>
      <c r="D1210" s="14" t="n">
        <v>1728.22</v>
      </c>
      <c r="E1210" s="14" t="n">
        <v>1071.58</v>
      </c>
      <c r="F1210" s="15" t="s">
        <v>12</v>
      </c>
      <c r="G1210" s="15" t="s">
        <v>12</v>
      </c>
      <c r="H1210" s="16" t="n">
        <f aca="false">D1210/C1210</f>
        <v>3.91713414703249</v>
      </c>
      <c r="I1210" s="16" t="n">
        <f aca="false">E1210/C1210</f>
        <v>2.42881265653509</v>
      </c>
    </row>
    <row r="1211" customFormat="false" ht="17" hidden="false" customHeight="false" outlineLevel="0" collapsed="false">
      <c r="A1211" s="13" t="n">
        <v>6929961</v>
      </c>
      <c r="B1211" s="1" t="s">
        <v>1105</v>
      </c>
      <c r="C1211" s="14" t="n">
        <v>32.46</v>
      </c>
      <c r="D1211" s="14" t="n">
        <v>127.375</v>
      </c>
      <c r="E1211" s="14" t="n">
        <v>100.04</v>
      </c>
      <c r="F1211" s="15"/>
      <c r="G1211" s="15" t="s">
        <v>12</v>
      </c>
      <c r="H1211" s="16" t="n">
        <f aca="false">D1211/C1211</f>
        <v>3.92406038200863</v>
      </c>
      <c r="I1211" s="16" t="n">
        <f aca="false">E1211/C1211</f>
        <v>3.08194701170672</v>
      </c>
    </row>
    <row r="1212" customFormat="false" ht="17" hidden="false" customHeight="false" outlineLevel="0" collapsed="false">
      <c r="A1212" s="13" t="n">
        <v>6895589</v>
      </c>
      <c r="B1212" s="1" t="s">
        <v>1106</v>
      </c>
      <c r="C1212" s="14" t="n">
        <v>785.61</v>
      </c>
      <c r="D1212" s="14" t="n">
        <v>3091.48</v>
      </c>
      <c r="E1212" s="14" t="n">
        <v>771.985</v>
      </c>
      <c r="F1212" s="15" t="s">
        <v>12</v>
      </c>
      <c r="G1212" s="15" t="s">
        <v>12</v>
      </c>
      <c r="H1212" s="16" t="n">
        <f aca="false">D1212/C1212</f>
        <v>3.9351332085895</v>
      </c>
      <c r="I1212" s="16" t="n">
        <f aca="false">E1212/C1212</f>
        <v>0.982656788991994</v>
      </c>
    </row>
    <row r="1213" customFormat="false" ht="17" hidden="false" customHeight="false" outlineLevel="0" collapsed="false">
      <c r="A1213" s="13" t="n">
        <v>6934634</v>
      </c>
      <c r="B1213" s="1" t="s">
        <v>1107</v>
      </c>
      <c r="C1213" s="14" t="n">
        <v>212.46</v>
      </c>
      <c r="D1213" s="14" t="n">
        <v>836.33</v>
      </c>
      <c r="E1213" s="14" t="n">
        <v>552.37</v>
      </c>
      <c r="F1213" s="15" t="s">
        <v>12</v>
      </c>
      <c r="G1213" s="15" t="s">
        <v>12</v>
      </c>
      <c r="H1213" s="16" t="n">
        <f aca="false">D1213/C1213</f>
        <v>3.93641155982303</v>
      </c>
      <c r="I1213" s="16" t="n">
        <f aca="false">E1213/C1213</f>
        <v>2.59987762402335</v>
      </c>
    </row>
    <row r="1214" customFormat="false" ht="17" hidden="false" customHeight="false" outlineLevel="0" collapsed="false">
      <c r="A1214" s="13" t="n">
        <v>6942669</v>
      </c>
      <c r="B1214" s="1" t="s">
        <v>1108</v>
      </c>
      <c r="C1214" s="14" t="n">
        <v>60.105</v>
      </c>
      <c r="D1214" s="14" t="n">
        <v>237.205</v>
      </c>
      <c r="E1214" s="14" t="n">
        <v>182.66</v>
      </c>
      <c r="F1214" s="15"/>
      <c r="G1214" s="15" t="s">
        <v>12</v>
      </c>
      <c r="H1214" s="16" t="n">
        <f aca="false">D1214/C1214</f>
        <v>3.94651027368771</v>
      </c>
      <c r="I1214" s="16" t="n">
        <f aca="false">E1214/C1214</f>
        <v>3.03901505698361</v>
      </c>
    </row>
    <row r="1215" customFormat="false" ht="17" hidden="false" customHeight="false" outlineLevel="0" collapsed="false">
      <c r="A1215" s="13" t="n">
        <v>6813470</v>
      </c>
      <c r="B1215" s="1" t="s">
        <v>1109</v>
      </c>
      <c r="C1215" s="14" t="n">
        <v>769.68</v>
      </c>
      <c r="D1215" s="14" t="n">
        <v>3044.985</v>
      </c>
      <c r="E1215" s="14" t="n">
        <v>2143.54</v>
      </c>
      <c r="F1215" s="15" t="s">
        <v>12</v>
      </c>
      <c r="G1215" s="15" t="s">
        <v>12</v>
      </c>
      <c r="H1215" s="16" t="n">
        <f aca="false">D1215/C1215</f>
        <v>3.95617009666355</v>
      </c>
      <c r="I1215" s="16" t="n">
        <f aca="false">E1215/C1215</f>
        <v>2.78497557426463</v>
      </c>
    </row>
    <row r="1216" customFormat="false" ht="17" hidden="false" customHeight="false" outlineLevel="0" collapsed="false">
      <c r="A1216" s="13" t="n">
        <v>6853960</v>
      </c>
      <c r="B1216" s="1" t="s">
        <v>1110</v>
      </c>
      <c r="C1216" s="14" t="n">
        <v>315.335</v>
      </c>
      <c r="D1216" s="14" t="n">
        <v>1248.315</v>
      </c>
      <c r="E1216" s="14" t="n">
        <v>780.3</v>
      </c>
      <c r="F1216" s="15" t="s">
        <v>12</v>
      </c>
      <c r="G1216" s="15" t="s">
        <v>12</v>
      </c>
      <c r="H1216" s="16" t="n">
        <f aca="false">D1216/C1216</f>
        <v>3.95869472148667</v>
      </c>
      <c r="I1216" s="16" t="n">
        <f aca="false">E1216/C1216</f>
        <v>2.47451123408439</v>
      </c>
    </row>
    <row r="1217" customFormat="false" ht="17" hidden="false" customHeight="false" outlineLevel="0" collapsed="false">
      <c r="A1217" s="13" t="n">
        <v>6894268</v>
      </c>
      <c r="B1217" s="1" t="s">
        <v>1111</v>
      </c>
      <c r="C1217" s="14" t="n">
        <v>80.78</v>
      </c>
      <c r="D1217" s="14" t="n">
        <v>320.265</v>
      </c>
      <c r="E1217" s="14" t="n">
        <v>203.215</v>
      </c>
      <c r="F1217" s="15" t="s">
        <v>12</v>
      </c>
      <c r="G1217" s="15" t="s">
        <v>12</v>
      </c>
      <c r="H1217" s="16" t="n">
        <f aca="false">D1217/C1217</f>
        <v>3.96465709333994</v>
      </c>
      <c r="I1217" s="16" t="n">
        <f aca="false">E1217/C1217</f>
        <v>2.51565981678633</v>
      </c>
    </row>
    <row r="1218" customFormat="false" ht="17" hidden="false" customHeight="false" outlineLevel="0" collapsed="false">
      <c r="A1218" s="13" t="n">
        <v>6783363</v>
      </c>
      <c r="B1218" s="1" t="s">
        <v>1112</v>
      </c>
      <c r="C1218" s="14" t="n">
        <v>244.335</v>
      </c>
      <c r="D1218" s="14" t="n">
        <v>970.205</v>
      </c>
      <c r="E1218" s="14" t="n">
        <v>771.015</v>
      </c>
      <c r="F1218" s="15" t="s">
        <v>12</v>
      </c>
      <c r="G1218" s="15" t="s">
        <v>12</v>
      </c>
      <c r="H1218" s="16" t="n">
        <f aca="false">D1218/C1218</f>
        <v>3.97079828923404</v>
      </c>
      <c r="I1218" s="16" t="n">
        <f aca="false">E1218/C1218</f>
        <v>3.15556510528578</v>
      </c>
    </row>
    <row r="1219" customFormat="false" ht="17" hidden="false" customHeight="false" outlineLevel="0" collapsed="false">
      <c r="A1219" s="13" t="n">
        <v>6924017</v>
      </c>
      <c r="B1219" s="1" t="s">
        <v>1113</v>
      </c>
      <c r="C1219" s="14" t="n">
        <v>62.28</v>
      </c>
      <c r="D1219" s="14" t="n">
        <v>247.33</v>
      </c>
      <c r="E1219" s="14" t="n">
        <v>231.805</v>
      </c>
      <c r="F1219" s="15"/>
      <c r="G1219" s="15" t="s">
        <v>12</v>
      </c>
      <c r="H1219" s="16" t="n">
        <f aca="false">D1219/C1219</f>
        <v>3.97125883108542</v>
      </c>
      <c r="I1219" s="16" t="n">
        <f aca="false">E1219/C1219</f>
        <v>3.72198137443802</v>
      </c>
    </row>
    <row r="1220" customFormat="false" ht="17" hidden="false" customHeight="false" outlineLevel="0" collapsed="false">
      <c r="A1220" s="13" t="n">
        <v>6844649</v>
      </c>
      <c r="B1220" s="1" t="s">
        <v>1114</v>
      </c>
      <c r="C1220" s="14" t="n">
        <v>133.49</v>
      </c>
      <c r="D1220" s="14" t="n">
        <v>533.21</v>
      </c>
      <c r="E1220" s="14" t="n">
        <v>215.615</v>
      </c>
      <c r="F1220" s="15"/>
      <c r="G1220" s="15" t="s">
        <v>12</v>
      </c>
      <c r="H1220" s="16" t="n">
        <f aca="false">D1220/C1220</f>
        <v>3.9943816016181</v>
      </c>
      <c r="I1220" s="16" t="n">
        <f aca="false">E1220/C1220</f>
        <v>1.61521462281819</v>
      </c>
    </row>
    <row r="1221" customFormat="false" ht="17" hidden="false" customHeight="false" outlineLevel="0" collapsed="false">
      <c r="A1221" s="13" t="n">
        <v>6870102</v>
      </c>
      <c r="B1221" s="1" t="s">
        <v>11</v>
      </c>
      <c r="C1221" s="14" t="n">
        <v>41.52</v>
      </c>
      <c r="D1221" s="14" t="n">
        <v>165.915</v>
      </c>
      <c r="E1221" s="14" t="n">
        <v>121.03</v>
      </c>
      <c r="F1221" s="15"/>
      <c r="G1221" s="15" t="s">
        <v>12</v>
      </c>
      <c r="H1221" s="16" t="n">
        <f aca="false">D1221/C1221</f>
        <v>3.99602601156069</v>
      </c>
      <c r="I1221" s="16" t="n">
        <f aca="false">E1221/C1221</f>
        <v>2.91498073217726</v>
      </c>
    </row>
    <row r="1222" customFormat="false" ht="17" hidden="false" customHeight="false" outlineLevel="0" collapsed="false">
      <c r="A1222" s="13" t="n">
        <v>6829591</v>
      </c>
      <c r="B1222" s="1" t="s">
        <v>1115</v>
      </c>
      <c r="C1222" s="14" t="n">
        <v>126.27</v>
      </c>
      <c r="D1222" s="14" t="n">
        <v>505.26</v>
      </c>
      <c r="E1222" s="14" t="n">
        <v>399.755</v>
      </c>
      <c r="F1222" s="15" t="s">
        <v>12</v>
      </c>
      <c r="G1222" s="15" t="s">
        <v>12</v>
      </c>
      <c r="H1222" s="16" t="n">
        <f aca="false">D1222/C1222</f>
        <v>4.00142551674982</v>
      </c>
      <c r="I1222" s="16" t="n">
        <f aca="false">E1222/C1222</f>
        <v>3.16587471291677</v>
      </c>
    </row>
    <row r="1223" customFormat="false" ht="17" hidden="false" customHeight="false" outlineLevel="0" collapsed="false">
      <c r="A1223" s="13" t="n">
        <v>6965558</v>
      </c>
      <c r="B1223" s="1" t="s">
        <v>1116</v>
      </c>
      <c r="C1223" s="14" t="n">
        <v>88.815</v>
      </c>
      <c r="D1223" s="14" t="n">
        <v>355.61</v>
      </c>
      <c r="E1223" s="14" t="n">
        <v>96.515</v>
      </c>
      <c r="F1223" s="15"/>
      <c r="G1223" s="15" t="s">
        <v>12</v>
      </c>
      <c r="H1223" s="16" t="n">
        <f aca="false">D1223/C1223</f>
        <v>4.00394077576986</v>
      </c>
      <c r="I1223" s="16" t="n">
        <f aca="false">E1223/C1223</f>
        <v>1.08669706693689</v>
      </c>
    </row>
    <row r="1224" customFormat="false" ht="17" hidden="false" customHeight="false" outlineLevel="0" collapsed="false">
      <c r="A1224" s="13" t="n">
        <v>7017419</v>
      </c>
      <c r="B1224" s="1" t="s">
        <v>1117</v>
      </c>
      <c r="C1224" s="14" t="n">
        <v>445.875</v>
      </c>
      <c r="D1224" s="14" t="n">
        <v>1789.445</v>
      </c>
      <c r="E1224" s="14" t="n">
        <v>1445.605</v>
      </c>
      <c r="F1224" s="15" t="s">
        <v>12</v>
      </c>
      <c r="G1224" s="15" t="s">
        <v>12</v>
      </c>
      <c r="H1224" s="16" t="n">
        <f aca="false">D1224/C1224</f>
        <v>4.01333333333333</v>
      </c>
      <c r="I1224" s="16" t="n">
        <f aca="false">E1224/C1224</f>
        <v>3.24217549761705</v>
      </c>
    </row>
    <row r="1225" customFormat="false" ht="17" hidden="false" customHeight="false" outlineLevel="0" collapsed="false">
      <c r="A1225" s="13" t="n">
        <v>6879621</v>
      </c>
      <c r="B1225" s="1" t="s">
        <v>1118</v>
      </c>
      <c r="C1225" s="14" t="n">
        <v>54.32</v>
      </c>
      <c r="D1225" s="14" t="n">
        <v>218.005</v>
      </c>
      <c r="E1225" s="14" t="n">
        <v>141.53</v>
      </c>
      <c r="F1225" s="15"/>
      <c r="G1225" s="15" t="s">
        <v>12</v>
      </c>
      <c r="H1225" s="16" t="n">
        <f aca="false">D1225/C1225</f>
        <v>4.01334683357879</v>
      </c>
      <c r="I1225" s="16" t="n">
        <f aca="false">E1225/C1225</f>
        <v>2.60548600883652</v>
      </c>
    </row>
    <row r="1226" customFormat="false" ht="17" hidden="false" customHeight="false" outlineLevel="0" collapsed="false">
      <c r="A1226" s="13" t="n">
        <v>6878282</v>
      </c>
      <c r="B1226" s="1" t="s">
        <v>1119</v>
      </c>
      <c r="C1226" s="14" t="n">
        <v>120.66</v>
      </c>
      <c r="D1226" s="14" t="n">
        <v>484.26</v>
      </c>
      <c r="E1226" s="14" t="n">
        <v>315.995</v>
      </c>
      <c r="F1226" s="15"/>
      <c r="G1226" s="15" t="s">
        <v>12</v>
      </c>
      <c r="H1226" s="16" t="n">
        <f aca="false">D1226/C1226</f>
        <v>4.01342615614122</v>
      </c>
      <c r="I1226" s="16" t="n">
        <f aca="false">E1226/C1226</f>
        <v>2.61888778385546</v>
      </c>
    </row>
    <row r="1227" customFormat="false" ht="17" hidden="false" customHeight="false" outlineLevel="0" collapsed="false">
      <c r="A1227" s="13" t="n">
        <v>6964527</v>
      </c>
      <c r="B1227" s="1" t="s">
        <v>1120</v>
      </c>
      <c r="C1227" s="14" t="n">
        <v>333.535</v>
      </c>
      <c r="D1227" s="14" t="n">
        <v>1341.17</v>
      </c>
      <c r="E1227" s="14" t="n">
        <v>1039.05</v>
      </c>
      <c r="F1227" s="15" t="s">
        <v>12</v>
      </c>
      <c r="G1227" s="15" t="s">
        <v>12</v>
      </c>
      <c r="H1227" s="16" t="n">
        <f aca="false">D1227/C1227</f>
        <v>4.0210772482648</v>
      </c>
      <c r="I1227" s="16" t="n">
        <f aca="false">E1227/C1227</f>
        <v>3.11526526451497</v>
      </c>
    </row>
    <row r="1228" customFormat="false" ht="17" hidden="false" customHeight="false" outlineLevel="0" collapsed="false">
      <c r="A1228" s="13" t="n">
        <v>6829598</v>
      </c>
      <c r="B1228" s="1" t="s">
        <v>1121</v>
      </c>
      <c r="C1228" s="14" t="n">
        <v>230.14</v>
      </c>
      <c r="D1228" s="14" t="n">
        <v>926.665</v>
      </c>
      <c r="E1228" s="14" t="n">
        <v>739.985</v>
      </c>
      <c r="F1228" s="15" t="s">
        <v>12</v>
      </c>
      <c r="G1228" s="15" t="s">
        <v>12</v>
      </c>
      <c r="H1228" s="16" t="n">
        <f aca="false">D1228/C1228</f>
        <v>4.02652733118971</v>
      </c>
      <c r="I1228" s="16" t="n">
        <f aca="false">E1228/C1228</f>
        <v>3.21536890588338</v>
      </c>
    </row>
    <row r="1229" customFormat="false" ht="17" hidden="false" customHeight="false" outlineLevel="0" collapsed="false">
      <c r="A1229" s="13" t="n">
        <v>6813070</v>
      </c>
      <c r="B1229" s="1" t="s">
        <v>1122</v>
      </c>
      <c r="C1229" s="14" t="n">
        <v>71.17</v>
      </c>
      <c r="D1229" s="14" t="n">
        <v>286.64</v>
      </c>
      <c r="E1229" s="14" t="n">
        <v>225.825</v>
      </c>
      <c r="F1229" s="15" t="s">
        <v>12</v>
      </c>
      <c r="G1229" s="15" t="s">
        <v>12</v>
      </c>
      <c r="H1229" s="16" t="n">
        <f aca="false">D1229/C1229</f>
        <v>4.02753969369116</v>
      </c>
      <c r="I1229" s="16" t="n">
        <f aca="false">E1229/C1229</f>
        <v>3.17303639173809</v>
      </c>
    </row>
    <row r="1230" customFormat="false" ht="17" hidden="false" customHeight="false" outlineLevel="0" collapsed="false">
      <c r="A1230" s="13" t="n">
        <v>6969651</v>
      </c>
      <c r="B1230" s="1" t="s">
        <v>1123</v>
      </c>
      <c r="C1230" s="14" t="n">
        <v>93.58</v>
      </c>
      <c r="D1230" s="14" t="n">
        <v>377.815</v>
      </c>
      <c r="E1230" s="14" t="n">
        <v>205.13</v>
      </c>
      <c r="F1230" s="15" t="s">
        <v>12</v>
      </c>
      <c r="G1230" s="15" t="s">
        <v>12</v>
      </c>
      <c r="H1230" s="16" t="n">
        <f aca="false">D1230/C1230</f>
        <v>4.03734772387262</v>
      </c>
      <c r="I1230" s="16" t="n">
        <f aca="false">E1230/C1230</f>
        <v>2.19202821115623</v>
      </c>
    </row>
    <row r="1231" customFormat="false" ht="17" hidden="false" customHeight="false" outlineLevel="0" collapsed="false">
      <c r="A1231" s="13" t="n">
        <v>6862816</v>
      </c>
      <c r="B1231" s="1" t="s">
        <v>1124</v>
      </c>
      <c r="C1231" s="14" t="n">
        <v>37.855</v>
      </c>
      <c r="D1231" s="14" t="n">
        <v>152.89</v>
      </c>
      <c r="E1231" s="14" t="n">
        <v>136.21</v>
      </c>
      <c r="F1231" s="15"/>
      <c r="G1231" s="15" t="s">
        <v>12</v>
      </c>
      <c r="H1231" s="16" t="n">
        <f aca="false">D1231/C1231</f>
        <v>4.03883238673887</v>
      </c>
      <c r="I1231" s="16" t="n">
        <f aca="false">E1231/C1231</f>
        <v>3.59820367190596</v>
      </c>
    </row>
    <row r="1232" customFormat="false" ht="17" hidden="false" customHeight="false" outlineLevel="0" collapsed="false">
      <c r="A1232" s="13" t="n">
        <v>6801332</v>
      </c>
      <c r="B1232" s="1" t="s">
        <v>1125</v>
      </c>
      <c r="C1232" s="14" t="n">
        <v>947.32</v>
      </c>
      <c r="D1232" s="14" t="n">
        <v>3846.62</v>
      </c>
      <c r="E1232" s="14" t="n">
        <v>685.375</v>
      </c>
      <c r="F1232" s="15" t="s">
        <v>12</v>
      </c>
      <c r="G1232" s="15" t="s">
        <v>12</v>
      </c>
      <c r="H1232" s="16" t="n">
        <f aca="false">D1232/C1232</f>
        <v>4.06052864924207</v>
      </c>
      <c r="I1232" s="16" t="n">
        <f aca="false">E1232/C1232</f>
        <v>0.723488367183212</v>
      </c>
    </row>
    <row r="1233" customFormat="false" ht="17" hidden="false" customHeight="false" outlineLevel="0" collapsed="false">
      <c r="A1233" s="13" t="n">
        <v>6894281</v>
      </c>
      <c r="B1233" s="1" t="s">
        <v>1126</v>
      </c>
      <c r="C1233" s="14" t="n">
        <v>411.66</v>
      </c>
      <c r="D1233" s="14" t="n">
        <v>1673.27</v>
      </c>
      <c r="E1233" s="14" t="n">
        <v>578.24</v>
      </c>
      <c r="F1233" s="15" t="s">
        <v>12</v>
      </c>
      <c r="G1233" s="15" t="s">
        <v>12</v>
      </c>
      <c r="H1233" s="16" t="n">
        <f aca="false">D1233/C1233</f>
        <v>4.06468930670942</v>
      </c>
      <c r="I1233" s="16" t="n">
        <f aca="false">E1233/C1233</f>
        <v>1.40465432638585</v>
      </c>
    </row>
    <row r="1234" customFormat="false" ht="17" hidden="false" customHeight="false" outlineLevel="0" collapsed="false">
      <c r="A1234" s="13" t="n">
        <v>6868176</v>
      </c>
      <c r="B1234" s="1" t="s">
        <v>11</v>
      </c>
      <c r="C1234" s="14" t="n">
        <v>176.78</v>
      </c>
      <c r="D1234" s="14" t="n">
        <v>718.695</v>
      </c>
      <c r="E1234" s="14" t="n">
        <v>142.655</v>
      </c>
      <c r="F1234" s="15" t="s">
        <v>12</v>
      </c>
      <c r="G1234" s="15" t="s">
        <v>12</v>
      </c>
      <c r="H1234" s="16" t="n">
        <f aca="false">D1234/C1234</f>
        <v>4.06547686389863</v>
      </c>
      <c r="I1234" s="16" t="n">
        <f aca="false">E1234/C1234</f>
        <v>0.806963457404684</v>
      </c>
    </row>
    <row r="1235" customFormat="false" ht="17" hidden="false" customHeight="false" outlineLevel="0" collapsed="false">
      <c r="A1235" s="13" t="n">
        <v>6922471</v>
      </c>
      <c r="B1235" s="1" t="s">
        <v>1127</v>
      </c>
      <c r="C1235" s="14" t="n">
        <v>325.375</v>
      </c>
      <c r="D1235" s="14" t="n">
        <v>1325.555</v>
      </c>
      <c r="E1235" s="14" t="n">
        <v>805.885</v>
      </c>
      <c r="F1235" s="15" t="s">
        <v>12</v>
      </c>
      <c r="G1235" s="15" t="s">
        <v>12</v>
      </c>
      <c r="H1235" s="16" t="n">
        <f aca="false">D1235/C1235</f>
        <v>4.07393008067614</v>
      </c>
      <c r="I1235" s="16" t="n">
        <f aca="false">E1235/C1235</f>
        <v>2.47678832116788</v>
      </c>
    </row>
    <row r="1236" customFormat="false" ht="17" hidden="false" customHeight="false" outlineLevel="0" collapsed="false">
      <c r="A1236" s="13" t="n">
        <v>6935035</v>
      </c>
      <c r="B1236" s="1" t="s">
        <v>1128</v>
      </c>
      <c r="C1236" s="14" t="n">
        <v>292.545</v>
      </c>
      <c r="D1236" s="14" t="n">
        <v>1192.48</v>
      </c>
      <c r="E1236" s="14" t="n">
        <v>912.37</v>
      </c>
      <c r="F1236" s="15" t="s">
        <v>12</v>
      </c>
      <c r="G1236" s="15" t="s">
        <v>12</v>
      </c>
      <c r="H1236" s="16" t="n">
        <f aca="false">D1236/C1236</f>
        <v>4.07622758891795</v>
      </c>
      <c r="I1236" s="16" t="n">
        <f aca="false">E1236/C1236</f>
        <v>3.11873387000291</v>
      </c>
    </row>
    <row r="1237" customFormat="false" ht="17" hidden="false" customHeight="false" outlineLevel="0" collapsed="false">
      <c r="A1237" s="13" t="n">
        <v>7015229</v>
      </c>
      <c r="B1237" s="1" t="s">
        <v>1129</v>
      </c>
      <c r="C1237" s="14" t="n">
        <v>73.815</v>
      </c>
      <c r="D1237" s="14" t="n">
        <v>301.265</v>
      </c>
      <c r="E1237" s="14" t="n">
        <v>270.58</v>
      </c>
      <c r="F1237" s="15"/>
      <c r="G1237" s="15" t="s">
        <v>12</v>
      </c>
      <c r="H1237" s="16" t="n">
        <f aca="false">D1237/C1237</f>
        <v>4.08135202872045</v>
      </c>
      <c r="I1237" s="16" t="n">
        <f aca="false">E1237/C1237</f>
        <v>3.66565061301904</v>
      </c>
    </row>
    <row r="1238" customFormat="false" ht="17" hidden="false" customHeight="false" outlineLevel="0" collapsed="false">
      <c r="A1238" s="13" t="n">
        <v>6806882</v>
      </c>
      <c r="B1238" s="1" t="s">
        <v>1130</v>
      </c>
      <c r="C1238" s="14" t="n">
        <v>379.81</v>
      </c>
      <c r="D1238" s="14" t="n">
        <v>1550.56</v>
      </c>
      <c r="E1238" s="14" t="n">
        <v>1133.19</v>
      </c>
      <c r="F1238" s="15" t="s">
        <v>12</v>
      </c>
      <c r="G1238" s="15" t="s">
        <v>12</v>
      </c>
      <c r="H1238" s="16" t="n">
        <f aca="false">D1238/C1238</f>
        <v>4.08246228377347</v>
      </c>
      <c r="I1238" s="16" t="n">
        <f aca="false">E1238/C1238</f>
        <v>2.98357073273479</v>
      </c>
    </row>
    <row r="1239" customFormat="false" ht="17" hidden="false" customHeight="false" outlineLevel="0" collapsed="false">
      <c r="A1239" s="13" t="n">
        <v>6962876</v>
      </c>
      <c r="B1239" s="1" t="s">
        <v>1131</v>
      </c>
      <c r="C1239" s="14" t="n">
        <v>86.57</v>
      </c>
      <c r="D1239" s="14" t="n">
        <v>353.49</v>
      </c>
      <c r="E1239" s="14" t="n">
        <v>168.61</v>
      </c>
      <c r="F1239" s="15"/>
      <c r="G1239" s="15" t="s">
        <v>12</v>
      </c>
      <c r="H1239" s="16" t="n">
        <f aca="false">D1239/C1239</f>
        <v>4.08328520272612</v>
      </c>
      <c r="I1239" s="16" t="n">
        <f aca="false">E1239/C1239</f>
        <v>1.94767240383505</v>
      </c>
    </row>
    <row r="1240" customFormat="false" ht="17" hidden="false" customHeight="false" outlineLevel="0" collapsed="false">
      <c r="A1240" s="13" t="n">
        <v>6996952</v>
      </c>
      <c r="B1240" s="1" t="s">
        <v>1132</v>
      </c>
      <c r="C1240" s="14" t="n">
        <v>233.14</v>
      </c>
      <c r="D1240" s="14" t="n">
        <v>953.9</v>
      </c>
      <c r="E1240" s="14" t="n">
        <v>421.36</v>
      </c>
      <c r="F1240" s="15" t="s">
        <v>12</v>
      </c>
      <c r="G1240" s="15" t="s">
        <v>12</v>
      </c>
      <c r="H1240" s="16" t="n">
        <f aca="false">D1240/C1240</f>
        <v>4.09153298447285</v>
      </c>
      <c r="I1240" s="16" t="n">
        <f aca="false">E1240/C1240</f>
        <v>1.80732607017243</v>
      </c>
    </row>
    <row r="1241" customFormat="false" ht="17" hidden="false" customHeight="false" outlineLevel="0" collapsed="false">
      <c r="A1241" s="13" t="n">
        <v>6812642</v>
      </c>
      <c r="B1241" s="1" t="s">
        <v>1133</v>
      </c>
      <c r="C1241" s="14" t="n">
        <v>145.94</v>
      </c>
      <c r="D1241" s="14" t="n">
        <v>598.56</v>
      </c>
      <c r="E1241" s="14" t="n">
        <v>226.7</v>
      </c>
      <c r="F1241" s="15" t="s">
        <v>12</v>
      </c>
      <c r="G1241" s="15" t="s">
        <v>12</v>
      </c>
      <c r="H1241" s="16" t="n">
        <f aca="false">D1241/C1241</f>
        <v>4.10141153898863</v>
      </c>
      <c r="I1241" s="16" t="n">
        <f aca="false">E1241/C1241</f>
        <v>1.55337810058928</v>
      </c>
    </row>
    <row r="1242" customFormat="false" ht="17" hidden="false" customHeight="false" outlineLevel="0" collapsed="false">
      <c r="A1242" s="13" t="n">
        <v>6773802</v>
      </c>
      <c r="B1242" s="1" t="s">
        <v>1134</v>
      </c>
      <c r="C1242" s="14" t="n">
        <v>46.14</v>
      </c>
      <c r="D1242" s="14" t="n">
        <v>189.265</v>
      </c>
      <c r="E1242" s="14" t="n">
        <v>98.195</v>
      </c>
      <c r="F1242" s="15"/>
      <c r="G1242" s="15" t="s">
        <v>12</v>
      </c>
      <c r="H1242" s="16" t="n">
        <f aca="false">D1242/C1242</f>
        <v>4.10197225834417</v>
      </c>
      <c r="I1242" s="16" t="n">
        <f aca="false">E1242/C1242</f>
        <v>2.12819679237104</v>
      </c>
    </row>
    <row r="1243" customFormat="false" ht="17" hidden="false" customHeight="false" outlineLevel="0" collapsed="false">
      <c r="A1243" s="13" t="n">
        <v>6996432</v>
      </c>
      <c r="B1243" s="1" t="s">
        <v>1135</v>
      </c>
      <c r="C1243" s="14" t="n">
        <v>101.02</v>
      </c>
      <c r="D1243" s="14" t="n">
        <v>415.885</v>
      </c>
      <c r="E1243" s="14" t="n">
        <v>268.065</v>
      </c>
      <c r="F1243" s="15" t="s">
        <v>12</v>
      </c>
      <c r="G1243" s="15" t="s">
        <v>12</v>
      </c>
      <c r="H1243" s="16" t="n">
        <f aca="false">D1243/C1243</f>
        <v>4.1168580479113</v>
      </c>
      <c r="I1243" s="16" t="n">
        <f aca="false">E1243/C1243</f>
        <v>2.65358344882202</v>
      </c>
    </row>
    <row r="1244" customFormat="false" ht="17" hidden="false" customHeight="false" outlineLevel="0" collapsed="false">
      <c r="A1244" s="13" t="n">
        <v>6763217</v>
      </c>
      <c r="B1244" s="1" t="s">
        <v>1136</v>
      </c>
      <c r="C1244" s="14" t="n">
        <v>627.575</v>
      </c>
      <c r="D1244" s="14" t="n">
        <v>2590.985</v>
      </c>
      <c r="E1244" s="14" t="n">
        <v>1646.26</v>
      </c>
      <c r="F1244" s="15" t="s">
        <v>12</v>
      </c>
      <c r="G1244" s="15" t="s">
        <v>12</v>
      </c>
      <c r="H1244" s="16" t="n">
        <f aca="false">D1244/C1244</f>
        <v>4.12856630681592</v>
      </c>
      <c r="I1244" s="16" t="n">
        <f aca="false">E1244/C1244</f>
        <v>2.62320838146835</v>
      </c>
    </row>
    <row r="1245" customFormat="false" ht="17" hidden="false" customHeight="false" outlineLevel="0" collapsed="false">
      <c r="A1245" s="13" t="n">
        <v>6884129</v>
      </c>
      <c r="B1245" s="1" t="s">
        <v>1137</v>
      </c>
      <c r="C1245" s="14" t="n">
        <v>132.125</v>
      </c>
      <c r="D1245" s="14" t="n">
        <v>545.6</v>
      </c>
      <c r="E1245" s="14" t="n">
        <v>312.425</v>
      </c>
      <c r="F1245" s="15"/>
      <c r="G1245" s="15" t="s">
        <v>12</v>
      </c>
      <c r="H1245" s="16" t="n">
        <f aca="false">D1245/C1245</f>
        <v>4.12942289498581</v>
      </c>
      <c r="I1245" s="16" t="n">
        <f aca="false">E1245/C1245</f>
        <v>2.36461684011353</v>
      </c>
    </row>
    <row r="1246" customFormat="false" ht="17" hidden="false" customHeight="false" outlineLevel="0" collapsed="false">
      <c r="A1246" s="13" t="n">
        <v>6812250</v>
      </c>
      <c r="B1246" s="1" t="s">
        <v>1138</v>
      </c>
      <c r="C1246" s="14" t="n">
        <v>72.66</v>
      </c>
      <c r="D1246" s="14" t="n">
        <v>300.875</v>
      </c>
      <c r="E1246" s="14" t="n">
        <v>196.015</v>
      </c>
      <c r="F1246" s="15"/>
      <c r="G1246" s="15" t="s">
        <v>12</v>
      </c>
      <c r="H1246" s="16" t="n">
        <f aca="false">D1246/C1246</f>
        <v>4.14086154693091</v>
      </c>
      <c r="I1246" s="16" t="n">
        <f aca="false">E1246/C1246</f>
        <v>2.6977016240022</v>
      </c>
    </row>
    <row r="1247" customFormat="false" ht="17" hidden="false" customHeight="false" outlineLevel="0" collapsed="false">
      <c r="A1247" s="13" t="n">
        <v>6792079</v>
      </c>
      <c r="B1247" s="1" t="s">
        <v>1139</v>
      </c>
      <c r="C1247" s="14" t="n">
        <v>52.6</v>
      </c>
      <c r="D1247" s="14" t="n">
        <v>218.05</v>
      </c>
      <c r="E1247" s="14" t="n">
        <v>156.095</v>
      </c>
      <c r="F1247" s="15"/>
      <c r="G1247" s="15" t="s">
        <v>12</v>
      </c>
      <c r="H1247" s="16" t="n">
        <f aca="false">D1247/C1247</f>
        <v>4.14543726235741</v>
      </c>
      <c r="I1247" s="16" t="n">
        <f aca="false">E1247/C1247</f>
        <v>2.9675855513308</v>
      </c>
    </row>
    <row r="1248" customFormat="false" ht="17" hidden="false" customHeight="false" outlineLevel="0" collapsed="false">
      <c r="A1248" s="13" t="n">
        <v>7013967</v>
      </c>
      <c r="B1248" s="1" t="s">
        <v>1140</v>
      </c>
      <c r="C1248" s="14" t="n">
        <v>308.59</v>
      </c>
      <c r="D1248" s="14" t="n">
        <v>1279.51</v>
      </c>
      <c r="E1248" s="14" t="n">
        <v>414.035</v>
      </c>
      <c r="F1248" s="15" t="s">
        <v>12</v>
      </c>
      <c r="G1248" s="15" t="s">
        <v>12</v>
      </c>
      <c r="H1248" s="16" t="n">
        <f aca="false">D1248/C1248</f>
        <v>4.14631063871156</v>
      </c>
      <c r="I1248" s="16" t="n">
        <f aca="false">E1248/C1248</f>
        <v>1.34169934216922</v>
      </c>
    </row>
    <row r="1249" customFormat="false" ht="17" hidden="false" customHeight="false" outlineLevel="0" collapsed="false">
      <c r="A1249" s="13" t="n">
        <v>6993878</v>
      </c>
      <c r="B1249" s="1" t="s">
        <v>11</v>
      </c>
      <c r="C1249" s="14" t="n">
        <v>67.795</v>
      </c>
      <c r="D1249" s="14" t="n">
        <v>283.865</v>
      </c>
      <c r="E1249" s="14" t="n">
        <v>153.185</v>
      </c>
      <c r="F1249" s="15" t="s">
        <v>12</v>
      </c>
      <c r="G1249" s="15" t="s">
        <v>12</v>
      </c>
      <c r="H1249" s="16" t="n">
        <f aca="false">D1249/C1249</f>
        <v>4.1871081938196</v>
      </c>
      <c r="I1249" s="16" t="n">
        <f aca="false">E1249/C1249</f>
        <v>2.25953241389483</v>
      </c>
    </row>
    <row r="1250" customFormat="false" ht="17" hidden="false" customHeight="false" outlineLevel="0" collapsed="false">
      <c r="A1250" s="13" t="n">
        <v>6935145</v>
      </c>
      <c r="B1250" s="1" t="s">
        <v>11</v>
      </c>
      <c r="C1250" s="14" t="n">
        <v>56.205</v>
      </c>
      <c r="D1250" s="14" t="n">
        <v>235.465</v>
      </c>
      <c r="E1250" s="14" t="n">
        <v>88.1</v>
      </c>
      <c r="F1250" s="15"/>
      <c r="G1250" s="15" t="s">
        <v>12</v>
      </c>
      <c r="H1250" s="16" t="n">
        <f aca="false">D1250/C1250</f>
        <v>4.18939596121342</v>
      </c>
      <c r="I1250" s="16" t="n">
        <f aca="false">E1250/C1250</f>
        <v>1.56747620318477</v>
      </c>
    </row>
    <row r="1251" customFormat="false" ht="17" hidden="false" customHeight="false" outlineLevel="0" collapsed="false">
      <c r="A1251" s="13" t="n">
        <v>6879569</v>
      </c>
      <c r="B1251" s="1" t="s">
        <v>1141</v>
      </c>
      <c r="C1251" s="14" t="n">
        <v>105.005</v>
      </c>
      <c r="D1251" s="14" t="n">
        <v>441.01</v>
      </c>
      <c r="E1251" s="14" t="n">
        <v>310.74</v>
      </c>
      <c r="F1251" s="15"/>
      <c r="G1251" s="15" t="s">
        <v>12</v>
      </c>
      <c r="H1251" s="16" t="n">
        <f aca="false">D1251/C1251</f>
        <v>4.19989524308366</v>
      </c>
      <c r="I1251" s="16" t="n">
        <f aca="false">E1251/C1251</f>
        <v>2.95928765296891</v>
      </c>
    </row>
    <row r="1252" customFormat="false" ht="17" hidden="false" customHeight="false" outlineLevel="0" collapsed="false">
      <c r="A1252" s="13" t="n">
        <v>6907246</v>
      </c>
      <c r="B1252" s="1" t="s">
        <v>1142</v>
      </c>
      <c r="C1252" s="14" t="n">
        <v>39.65</v>
      </c>
      <c r="D1252" s="14" t="n">
        <v>166.625</v>
      </c>
      <c r="E1252" s="14" t="n">
        <v>69.87</v>
      </c>
      <c r="F1252" s="15" t="s">
        <v>12</v>
      </c>
      <c r="G1252" s="15" t="s">
        <v>12</v>
      </c>
      <c r="H1252" s="16" t="n">
        <f aca="false">D1252/C1252</f>
        <v>4.20239596469105</v>
      </c>
      <c r="I1252" s="16" t="n">
        <f aca="false">E1252/C1252</f>
        <v>1.76216897856242</v>
      </c>
    </row>
    <row r="1253" customFormat="false" ht="17" hidden="false" customHeight="false" outlineLevel="0" collapsed="false">
      <c r="A1253" s="13" t="n">
        <v>6850047</v>
      </c>
      <c r="B1253" s="1" t="s">
        <v>1143</v>
      </c>
      <c r="C1253" s="14" t="n">
        <v>19.85</v>
      </c>
      <c r="D1253" s="14" t="n">
        <v>83.515</v>
      </c>
      <c r="E1253" s="14" t="n">
        <v>55.635</v>
      </c>
      <c r="F1253" s="15"/>
      <c r="G1253" s="15" t="s">
        <v>12</v>
      </c>
      <c r="H1253" s="16" t="n">
        <f aca="false">D1253/C1253</f>
        <v>4.20730478589421</v>
      </c>
      <c r="I1253" s="16" t="n">
        <f aca="false">E1253/C1253</f>
        <v>2.80277078085642</v>
      </c>
    </row>
    <row r="1254" customFormat="false" ht="17" hidden="false" customHeight="false" outlineLevel="0" collapsed="false">
      <c r="A1254" s="13" t="n">
        <v>7014268</v>
      </c>
      <c r="B1254" s="1" t="s">
        <v>1144</v>
      </c>
      <c r="C1254" s="14" t="n">
        <v>199.465</v>
      </c>
      <c r="D1254" s="14" t="n">
        <v>841.025</v>
      </c>
      <c r="E1254" s="14" t="n">
        <v>335.2</v>
      </c>
      <c r="F1254" s="15" t="s">
        <v>12</v>
      </c>
      <c r="G1254" s="15" t="s">
        <v>12</v>
      </c>
      <c r="H1254" s="16" t="n">
        <f aca="false">D1254/C1254</f>
        <v>4.21640388038002</v>
      </c>
      <c r="I1254" s="16" t="n">
        <f aca="false">E1254/C1254</f>
        <v>1.68049532499436</v>
      </c>
    </row>
    <row r="1255" customFormat="false" ht="17" hidden="false" customHeight="false" outlineLevel="0" collapsed="false">
      <c r="A1255" s="13" t="n">
        <v>6932409</v>
      </c>
      <c r="B1255" s="1" t="s">
        <v>11</v>
      </c>
      <c r="C1255" s="14" t="n">
        <v>109.945</v>
      </c>
      <c r="D1255" s="14" t="n">
        <v>465.045</v>
      </c>
      <c r="E1255" s="14" t="n">
        <v>230.93</v>
      </c>
      <c r="F1255" s="15"/>
      <c r="G1255" s="15" t="s">
        <v>12</v>
      </c>
      <c r="H1255" s="16" t="n">
        <f aca="false">D1255/C1255</f>
        <v>4.22979671654009</v>
      </c>
      <c r="I1255" s="16" t="n">
        <f aca="false">E1255/C1255</f>
        <v>2.10041384328528</v>
      </c>
    </row>
    <row r="1256" customFormat="false" ht="17" hidden="false" customHeight="false" outlineLevel="0" collapsed="false">
      <c r="A1256" s="13" t="n">
        <v>6904856</v>
      </c>
      <c r="B1256" s="1" t="s">
        <v>1145</v>
      </c>
      <c r="C1256" s="14" t="n">
        <v>376.65</v>
      </c>
      <c r="D1256" s="14" t="n">
        <v>1594.7</v>
      </c>
      <c r="E1256" s="14" t="n">
        <v>963.56</v>
      </c>
      <c r="F1256" s="15" t="s">
        <v>12</v>
      </c>
      <c r="G1256" s="15" t="s">
        <v>12</v>
      </c>
      <c r="H1256" s="16" t="n">
        <f aca="false">D1256/C1256</f>
        <v>4.23390415505111</v>
      </c>
      <c r="I1256" s="16" t="n">
        <f aca="false">E1256/C1256</f>
        <v>2.55823709013673</v>
      </c>
    </row>
    <row r="1257" customFormat="false" ht="17" hidden="false" customHeight="false" outlineLevel="0" collapsed="false">
      <c r="A1257" s="13" t="n">
        <v>6916322</v>
      </c>
      <c r="B1257" s="1" t="s">
        <v>11</v>
      </c>
      <c r="C1257" s="14" t="n">
        <v>144.905</v>
      </c>
      <c r="D1257" s="14" t="n">
        <v>614.55</v>
      </c>
      <c r="E1257" s="14" t="n">
        <v>269.79</v>
      </c>
      <c r="F1257" s="15" t="s">
        <v>12</v>
      </c>
      <c r="G1257" s="15" t="s">
        <v>12</v>
      </c>
      <c r="H1257" s="16" t="n">
        <f aca="false">D1257/C1257</f>
        <v>4.24105448397226</v>
      </c>
      <c r="I1257" s="16" t="n">
        <f aca="false">E1257/C1257</f>
        <v>1.86184051620027</v>
      </c>
    </row>
    <row r="1258" customFormat="false" ht="17" hidden="false" customHeight="false" outlineLevel="0" collapsed="false">
      <c r="A1258" s="13" t="n">
        <v>6791418</v>
      </c>
      <c r="B1258" s="1" t="s">
        <v>1146</v>
      </c>
      <c r="C1258" s="14" t="n">
        <v>89.44</v>
      </c>
      <c r="D1258" s="14" t="n">
        <v>380.23</v>
      </c>
      <c r="E1258" s="14" t="n">
        <v>238.32</v>
      </c>
      <c r="F1258" s="15" t="s">
        <v>12</v>
      </c>
      <c r="G1258" s="15" t="s">
        <v>12</v>
      </c>
      <c r="H1258" s="16" t="n">
        <f aca="false">D1258/C1258</f>
        <v>4.25122987477639</v>
      </c>
      <c r="I1258" s="16" t="n">
        <f aca="false">E1258/C1258</f>
        <v>2.66457960644007</v>
      </c>
    </row>
    <row r="1259" customFormat="false" ht="17" hidden="false" customHeight="false" outlineLevel="0" collapsed="false">
      <c r="A1259" s="13" t="n">
        <v>6981759</v>
      </c>
      <c r="B1259" s="1" t="s">
        <v>11</v>
      </c>
      <c r="C1259" s="14" t="n">
        <v>24.516085</v>
      </c>
      <c r="D1259" s="14" t="n">
        <v>104.24</v>
      </c>
      <c r="E1259" s="14" t="n">
        <v>51.41</v>
      </c>
      <c r="F1259" s="15"/>
      <c r="G1259" s="15" t="s">
        <v>12</v>
      </c>
      <c r="H1259" s="16" t="n">
        <f aca="false">D1259/C1259</f>
        <v>4.25190237348255</v>
      </c>
      <c r="I1259" s="16" t="n">
        <f aca="false">E1259/C1259</f>
        <v>2.09699060841076</v>
      </c>
    </row>
    <row r="1260" customFormat="false" ht="17" hidden="false" customHeight="false" outlineLevel="0" collapsed="false">
      <c r="A1260" s="13" t="n">
        <v>6850271</v>
      </c>
      <c r="B1260" s="1" t="s">
        <v>1147</v>
      </c>
      <c r="C1260" s="14" t="n">
        <v>407.79</v>
      </c>
      <c r="D1260" s="14" t="n">
        <v>1738.91</v>
      </c>
      <c r="E1260" s="14" t="n">
        <v>1065.02</v>
      </c>
      <c r="F1260" s="15" t="s">
        <v>12</v>
      </c>
      <c r="G1260" s="15" t="s">
        <v>12</v>
      </c>
      <c r="H1260" s="16" t="n">
        <f aca="false">D1260/C1260</f>
        <v>4.26422913754629</v>
      </c>
      <c r="I1260" s="16" t="n">
        <f aca="false">E1260/C1260</f>
        <v>2.61168738811643</v>
      </c>
    </row>
    <row r="1261" customFormat="false" ht="17" hidden="false" customHeight="false" outlineLevel="0" collapsed="false">
      <c r="A1261" s="13" t="n">
        <v>6977169</v>
      </c>
      <c r="B1261" s="1" t="s">
        <v>1148</v>
      </c>
      <c r="C1261" s="14" t="n">
        <v>22.968855</v>
      </c>
      <c r="D1261" s="14" t="n">
        <v>98.055</v>
      </c>
      <c r="E1261" s="14" t="n">
        <v>80.06</v>
      </c>
      <c r="F1261" s="15"/>
      <c r="G1261" s="15" t="s">
        <v>12</v>
      </c>
      <c r="H1261" s="16" t="n">
        <f aca="false">D1261/C1261</f>
        <v>4.26904170887056</v>
      </c>
      <c r="I1261" s="16" t="n">
        <f aca="false">E1261/C1261</f>
        <v>3.48558950805341</v>
      </c>
    </row>
    <row r="1262" customFormat="false" ht="17" hidden="false" customHeight="false" outlineLevel="0" collapsed="false">
      <c r="A1262" s="13" t="n">
        <v>6908569</v>
      </c>
      <c r="B1262" s="1" t="s">
        <v>1149</v>
      </c>
      <c r="C1262" s="14" t="n">
        <v>39.905</v>
      </c>
      <c r="D1262" s="14" t="n">
        <v>170.59</v>
      </c>
      <c r="E1262" s="14" t="n">
        <v>111.055</v>
      </c>
      <c r="F1262" s="15" t="s">
        <v>12</v>
      </c>
      <c r="G1262" s="15" t="s">
        <v>12</v>
      </c>
      <c r="H1262" s="16" t="n">
        <f aca="false">D1262/C1262</f>
        <v>4.27490289437414</v>
      </c>
      <c r="I1262" s="16" t="n">
        <f aca="false">E1262/C1262</f>
        <v>2.78298458839744</v>
      </c>
    </row>
    <row r="1263" customFormat="false" ht="17" hidden="false" customHeight="false" outlineLevel="0" collapsed="false">
      <c r="A1263" s="13" t="n">
        <v>6796580</v>
      </c>
      <c r="B1263" s="1" t="s">
        <v>1150</v>
      </c>
      <c r="C1263" s="14" t="n">
        <v>34.375</v>
      </c>
      <c r="D1263" s="14" t="n">
        <v>147.695</v>
      </c>
      <c r="E1263" s="14" t="n">
        <v>128.04</v>
      </c>
      <c r="F1263" s="15"/>
      <c r="G1263" s="15" t="s">
        <v>12</v>
      </c>
      <c r="H1263" s="16" t="n">
        <f aca="false">D1263/C1263</f>
        <v>4.29658181818182</v>
      </c>
      <c r="I1263" s="16" t="n">
        <f aca="false">E1263/C1263</f>
        <v>3.7248</v>
      </c>
    </row>
    <row r="1264" customFormat="false" ht="17" hidden="false" customHeight="false" outlineLevel="0" collapsed="false">
      <c r="A1264" s="13" t="n">
        <v>6952070</v>
      </c>
      <c r="B1264" s="1" t="s">
        <v>1151</v>
      </c>
      <c r="C1264" s="14" t="n">
        <v>347.255</v>
      </c>
      <c r="D1264" s="14" t="n">
        <v>1493.155</v>
      </c>
      <c r="E1264" s="14" t="n">
        <v>1377.14</v>
      </c>
      <c r="F1264" s="15" t="s">
        <v>12</v>
      </c>
      <c r="G1264" s="15" t="s">
        <v>12</v>
      </c>
      <c r="H1264" s="16" t="n">
        <f aca="false">D1264/C1264</f>
        <v>4.29988049128162</v>
      </c>
      <c r="I1264" s="16" t="n">
        <f aca="false">E1264/C1264</f>
        <v>3.96578882953449</v>
      </c>
    </row>
    <row r="1265" customFormat="false" ht="17" hidden="false" customHeight="false" outlineLevel="0" collapsed="false">
      <c r="A1265" s="13" t="n">
        <v>6788423</v>
      </c>
      <c r="B1265" s="1" t="s">
        <v>1152</v>
      </c>
      <c r="C1265" s="14" t="n">
        <v>53.51</v>
      </c>
      <c r="D1265" s="14" t="n">
        <v>230.46</v>
      </c>
      <c r="E1265" s="14" t="n">
        <v>41.04</v>
      </c>
      <c r="F1265" s="15"/>
      <c r="G1265" s="15" t="s">
        <v>12</v>
      </c>
      <c r="H1265" s="16" t="n">
        <f aca="false">D1265/C1265</f>
        <v>4.30685853111568</v>
      </c>
      <c r="I1265" s="16" t="n">
        <f aca="false">E1265/C1265</f>
        <v>0.766959446832368</v>
      </c>
    </row>
    <row r="1266" customFormat="false" ht="17" hidden="false" customHeight="false" outlineLevel="0" collapsed="false">
      <c r="A1266" s="13" t="n">
        <v>6828005</v>
      </c>
      <c r="B1266" s="1" t="s">
        <v>1153</v>
      </c>
      <c r="C1266" s="14" t="n">
        <v>118.4</v>
      </c>
      <c r="D1266" s="14" t="n">
        <v>511.825</v>
      </c>
      <c r="E1266" s="14" t="n">
        <v>312.075</v>
      </c>
      <c r="F1266" s="15" t="s">
        <v>12</v>
      </c>
      <c r="G1266" s="15" t="s">
        <v>12</v>
      </c>
      <c r="H1266" s="16" t="n">
        <f aca="false">D1266/C1266</f>
        <v>4.32284628378378</v>
      </c>
      <c r="I1266" s="16" t="n">
        <f aca="false">E1266/C1266</f>
        <v>2.63576858108108</v>
      </c>
    </row>
    <row r="1267" customFormat="false" ht="17" hidden="false" customHeight="false" outlineLevel="0" collapsed="false">
      <c r="A1267" s="13" t="n">
        <v>6827123</v>
      </c>
      <c r="B1267" s="1" t="s">
        <v>1154</v>
      </c>
      <c r="C1267" s="14" t="n">
        <v>157.49</v>
      </c>
      <c r="D1267" s="14" t="n">
        <v>680.895</v>
      </c>
      <c r="E1267" s="14" t="n">
        <v>549.945</v>
      </c>
      <c r="F1267" s="15"/>
      <c r="G1267" s="15" t="s">
        <v>12</v>
      </c>
      <c r="H1267" s="16" t="n">
        <f aca="false">D1267/C1267</f>
        <v>4.32341735983237</v>
      </c>
      <c r="I1267" s="16" t="n">
        <f aca="false">E1267/C1267</f>
        <v>3.49193599593625</v>
      </c>
    </row>
    <row r="1268" customFormat="false" ht="17" hidden="false" customHeight="false" outlineLevel="0" collapsed="false">
      <c r="A1268" s="13" t="n">
        <v>6764209</v>
      </c>
      <c r="B1268" s="1" t="s">
        <v>1155</v>
      </c>
      <c r="C1268" s="14" t="n">
        <v>80.555</v>
      </c>
      <c r="D1268" s="14" t="n">
        <v>350.895</v>
      </c>
      <c r="E1268" s="14" t="n">
        <v>192.135</v>
      </c>
      <c r="F1268" s="15"/>
      <c r="G1268" s="15" t="s">
        <v>12</v>
      </c>
      <c r="H1268" s="16" t="n">
        <f aca="false">D1268/C1268</f>
        <v>4.35596797219291</v>
      </c>
      <c r="I1268" s="16" t="n">
        <f aca="false">E1268/C1268</f>
        <v>2.38514058717646</v>
      </c>
    </row>
    <row r="1269" customFormat="false" ht="17" hidden="false" customHeight="false" outlineLevel="0" collapsed="false">
      <c r="A1269" s="13" t="n">
        <v>6989438</v>
      </c>
      <c r="B1269" s="1" t="s">
        <v>1156</v>
      </c>
      <c r="C1269" s="14" t="n">
        <v>125.075</v>
      </c>
      <c r="D1269" s="14" t="n">
        <v>546.02</v>
      </c>
      <c r="E1269" s="14" t="n">
        <v>185.85</v>
      </c>
      <c r="F1269" s="15"/>
      <c r="G1269" s="15" t="s">
        <v>12</v>
      </c>
      <c r="H1269" s="16" t="n">
        <f aca="false">D1269/C1269</f>
        <v>4.36554067559464</v>
      </c>
      <c r="I1269" s="16" t="n">
        <f aca="false">E1269/C1269</f>
        <v>1.48590845492704</v>
      </c>
    </row>
    <row r="1270" customFormat="false" ht="17" hidden="false" customHeight="false" outlineLevel="0" collapsed="false">
      <c r="A1270" s="13" t="n">
        <v>6758414</v>
      </c>
      <c r="B1270" s="1" t="s">
        <v>1157</v>
      </c>
      <c r="C1270" s="14" t="n">
        <v>361.18</v>
      </c>
      <c r="D1270" s="14" t="n">
        <v>1577.675</v>
      </c>
      <c r="E1270" s="14" t="n">
        <v>1183.455</v>
      </c>
      <c r="F1270" s="15" t="s">
        <v>12</v>
      </c>
      <c r="G1270" s="15" t="s">
        <v>12</v>
      </c>
      <c r="H1270" s="16" t="n">
        <f aca="false">D1270/C1270</f>
        <v>4.3681128523174</v>
      </c>
      <c r="I1270" s="16" t="n">
        <f aca="false">E1270/C1270</f>
        <v>3.27663491887701</v>
      </c>
    </row>
    <row r="1271" customFormat="false" ht="17" hidden="false" customHeight="false" outlineLevel="0" collapsed="false">
      <c r="A1271" s="13" t="n">
        <v>6776976</v>
      </c>
      <c r="B1271" s="1" t="s">
        <v>1158</v>
      </c>
      <c r="C1271" s="14" t="n">
        <v>113.29</v>
      </c>
      <c r="D1271" s="14" t="n">
        <v>494.895</v>
      </c>
      <c r="E1271" s="14" t="n">
        <v>178.28</v>
      </c>
      <c r="F1271" s="15" t="s">
        <v>12</v>
      </c>
      <c r="G1271" s="15" t="s">
        <v>12</v>
      </c>
      <c r="H1271" s="16" t="n">
        <f aca="false">D1271/C1271</f>
        <v>4.36839085532704</v>
      </c>
      <c r="I1271" s="16" t="n">
        <f aca="false">E1271/C1271</f>
        <v>1.5736605172566</v>
      </c>
    </row>
    <row r="1272" customFormat="false" ht="17" hidden="false" customHeight="false" outlineLevel="0" collapsed="false">
      <c r="A1272" s="13" t="n">
        <v>6966292</v>
      </c>
      <c r="B1272" s="1" t="s">
        <v>1159</v>
      </c>
      <c r="C1272" s="14" t="n">
        <v>143.365</v>
      </c>
      <c r="D1272" s="14" t="n">
        <v>626.63</v>
      </c>
      <c r="E1272" s="14" t="n">
        <v>269.945</v>
      </c>
      <c r="F1272" s="15" t="s">
        <v>12</v>
      </c>
      <c r="G1272" s="15" t="s">
        <v>12</v>
      </c>
      <c r="H1272" s="16" t="n">
        <f aca="false">D1272/C1272</f>
        <v>4.37087155163394</v>
      </c>
      <c r="I1272" s="16" t="n">
        <f aca="false">E1272/C1272</f>
        <v>1.88292121508039</v>
      </c>
    </row>
    <row r="1273" customFormat="false" ht="17" hidden="false" customHeight="false" outlineLevel="0" collapsed="false">
      <c r="A1273" s="13" t="n">
        <v>6917125</v>
      </c>
      <c r="B1273" s="1" t="s">
        <v>1160</v>
      </c>
      <c r="C1273" s="14" t="n">
        <v>75.245</v>
      </c>
      <c r="D1273" s="14" t="n">
        <v>329</v>
      </c>
      <c r="E1273" s="14" t="n">
        <v>239.065</v>
      </c>
      <c r="F1273" s="15" t="s">
        <v>12</v>
      </c>
      <c r="G1273" s="15" t="s">
        <v>12</v>
      </c>
      <c r="H1273" s="16" t="n">
        <f aca="false">D1273/C1273</f>
        <v>4.37238354707954</v>
      </c>
      <c r="I1273" s="16" t="n">
        <f aca="false">E1273/C1273</f>
        <v>3.1771546282145</v>
      </c>
    </row>
    <row r="1274" customFormat="false" ht="17" hidden="false" customHeight="false" outlineLevel="0" collapsed="false">
      <c r="A1274" s="13" t="n">
        <v>6854438</v>
      </c>
      <c r="B1274" s="1" t="s">
        <v>1161</v>
      </c>
      <c r="C1274" s="14" t="n">
        <v>129.64</v>
      </c>
      <c r="D1274" s="14" t="n">
        <v>567.305</v>
      </c>
      <c r="E1274" s="14" t="n">
        <v>380.22</v>
      </c>
      <c r="F1274" s="15"/>
      <c r="G1274" s="15" t="s">
        <v>12</v>
      </c>
      <c r="H1274" s="16" t="n">
        <f aca="false">D1274/C1274</f>
        <v>4.3760027769207</v>
      </c>
      <c r="I1274" s="16" t="n">
        <f aca="false">E1274/C1274</f>
        <v>2.93289108299908</v>
      </c>
    </row>
    <row r="1275" customFormat="false" ht="17" hidden="false" customHeight="false" outlineLevel="0" collapsed="false">
      <c r="A1275" s="13" t="n">
        <v>6990327</v>
      </c>
      <c r="B1275" s="1" t="s">
        <v>1162</v>
      </c>
      <c r="C1275" s="14" t="n">
        <v>66.21</v>
      </c>
      <c r="D1275" s="14" t="n">
        <v>290.005</v>
      </c>
      <c r="E1275" s="14" t="n">
        <v>211.84</v>
      </c>
      <c r="F1275" s="15"/>
      <c r="G1275" s="15" t="s">
        <v>12</v>
      </c>
      <c r="H1275" s="16" t="n">
        <f aca="false">D1275/C1275</f>
        <v>4.3800785379852</v>
      </c>
      <c r="I1275" s="16" t="n">
        <f aca="false">E1275/C1275</f>
        <v>3.19951668932185</v>
      </c>
    </row>
    <row r="1276" customFormat="false" ht="17" hidden="false" customHeight="false" outlineLevel="0" collapsed="false">
      <c r="A1276" s="13" t="n">
        <v>6942276</v>
      </c>
      <c r="B1276" s="1" t="s">
        <v>1163</v>
      </c>
      <c r="C1276" s="14" t="n">
        <v>74.295</v>
      </c>
      <c r="D1276" s="14" t="n">
        <v>325.535</v>
      </c>
      <c r="E1276" s="14" t="n">
        <v>323.895</v>
      </c>
      <c r="F1276" s="15"/>
      <c r="G1276" s="15" t="s">
        <v>12</v>
      </c>
      <c r="H1276" s="16" t="n">
        <f aca="false">D1276/C1276</f>
        <v>4.38165421629989</v>
      </c>
      <c r="I1276" s="16" t="n">
        <f aca="false">E1276/C1276</f>
        <v>4.35958005249344</v>
      </c>
    </row>
    <row r="1277" customFormat="false" ht="17" hidden="false" customHeight="false" outlineLevel="0" collapsed="false">
      <c r="A1277" s="13" t="n">
        <v>6889978</v>
      </c>
      <c r="B1277" s="1" t="s">
        <v>1164</v>
      </c>
      <c r="C1277" s="14" t="n">
        <v>284.52</v>
      </c>
      <c r="D1277" s="14" t="n">
        <v>1248.66</v>
      </c>
      <c r="E1277" s="14" t="n">
        <v>883.59</v>
      </c>
      <c r="F1277" s="15" t="s">
        <v>12</v>
      </c>
      <c r="G1277" s="15" t="s">
        <v>12</v>
      </c>
      <c r="H1277" s="16" t="n">
        <f aca="false">D1277/C1277</f>
        <v>4.38865457612822</v>
      </c>
      <c r="I1277" s="16" t="n">
        <f aca="false">E1277/C1277</f>
        <v>3.10554618304513</v>
      </c>
    </row>
    <row r="1278" customFormat="false" ht="17" hidden="false" customHeight="false" outlineLevel="0" collapsed="false">
      <c r="A1278" s="13" t="n">
        <v>6965233</v>
      </c>
      <c r="B1278" s="1" t="s">
        <v>1165</v>
      </c>
      <c r="C1278" s="14" t="n">
        <v>159.58</v>
      </c>
      <c r="D1278" s="14" t="n">
        <v>700.905</v>
      </c>
      <c r="E1278" s="14" t="n">
        <v>423.31</v>
      </c>
      <c r="F1278" s="15" t="s">
        <v>12</v>
      </c>
      <c r="G1278" s="15" t="s">
        <v>12</v>
      </c>
      <c r="H1278" s="16" t="n">
        <f aca="false">D1278/C1278</f>
        <v>4.3921857375611</v>
      </c>
      <c r="I1278" s="16" t="n">
        <f aca="false">E1278/C1278</f>
        <v>2.65265070810879</v>
      </c>
    </row>
    <row r="1279" customFormat="false" ht="17" hidden="false" customHeight="false" outlineLevel="0" collapsed="false">
      <c r="A1279" s="13" t="n">
        <v>6913012</v>
      </c>
      <c r="B1279" s="1" t="s">
        <v>1166</v>
      </c>
      <c r="C1279" s="14" t="n">
        <v>321.395</v>
      </c>
      <c r="D1279" s="14" t="n">
        <v>1418.725</v>
      </c>
      <c r="E1279" s="14" t="n">
        <v>822.005</v>
      </c>
      <c r="F1279" s="15" t="s">
        <v>12</v>
      </c>
      <c r="G1279" s="15" t="s">
        <v>12</v>
      </c>
      <c r="H1279" s="16" t="n">
        <f aca="false">D1279/C1279</f>
        <v>4.41427215731421</v>
      </c>
      <c r="I1279" s="16" t="n">
        <f aca="false">E1279/C1279</f>
        <v>2.55761601767296</v>
      </c>
    </row>
    <row r="1280" customFormat="false" ht="17" hidden="false" customHeight="false" outlineLevel="0" collapsed="false">
      <c r="A1280" s="13" t="n">
        <v>6797274</v>
      </c>
      <c r="B1280" s="1" t="s">
        <v>1167</v>
      </c>
      <c r="C1280" s="14" t="n">
        <v>80.83</v>
      </c>
      <c r="D1280" s="14" t="n">
        <v>356.86</v>
      </c>
      <c r="E1280" s="14" t="n">
        <v>258.22</v>
      </c>
      <c r="F1280" s="15" t="s">
        <v>12</v>
      </c>
      <c r="G1280" s="15" t="s">
        <v>12</v>
      </c>
      <c r="H1280" s="16" t="n">
        <f aca="false">D1280/C1280</f>
        <v>4.41494494618335</v>
      </c>
      <c r="I1280" s="16" t="n">
        <f aca="false">E1280/C1280</f>
        <v>3.1946059631325</v>
      </c>
    </row>
    <row r="1281" customFormat="false" ht="17" hidden="false" customHeight="false" outlineLevel="0" collapsed="false">
      <c r="A1281" s="13" t="n">
        <v>6902623</v>
      </c>
      <c r="B1281" s="1" t="s">
        <v>1168</v>
      </c>
      <c r="C1281" s="14" t="n">
        <v>69.79</v>
      </c>
      <c r="D1281" s="14" t="n">
        <v>308.55</v>
      </c>
      <c r="E1281" s="14" t="n">
        <v>137.35</v>
      </c>
      <c r="F1281" s="15"/>
      <c r="G1281" s="15" t="s">
        <v>12</v>
      </c>
      <c r="H1281" s="16" t="n">
        <f aca="false">D1281/C1281</f>
        <v>4.42112050437025</v>
      </c>
      <c r="I1281" s="16" t="n">
        <f aca="false">E1281/C1281</f>
        <v>1.96804699813727</v>
      </c>
    </row>
    <row r="1282" customFormat="false" ht="17" hidden="false" customHeight="false" outlineLevel="0" collapsed="false">
      <c r="A1282" s="13" t="n">
        <v>7013867</v>
      </c>
      <c r="B1282" s="1" t="s">
        <v>1169</v>
      </c>
      <c r="C1282" s="14" t="n">
        <v>42.515</v>
      </c>
      <c r="D1282" s="14" t="n">
        <v>188.295</v>
      </c>
      <c r="E1282" s="14" t="n">
        <v>149.115</v>
      </c>
      <c r="F1282" s="15"/>
      <c r="G1282" s="15" t="s">
        <v>12</v>
      </c>
      <c r="H1282" s="16" t="n">
        <f aca="false">D1282/C1282</f>
        <v>4.42890744443138</v>
      </c>
      <c r="I1282" s="16" t="n">
        <f aca="false">E1282/C1282</f>
        <v>3.50735034693638</v>
      </c>
    </row>
    <row r="1283" customFormat="false" ht="17" hidden="false" customHeight="false" outlineLevel="0" collapsed="false">
      <c r="A1283" s="13" t="n">
        <v>6846006</v>
      </c>
      <c r="B1283" s="1" t="s">
        <v>1170</v>
      </c>
      <c r="C1283" s="14" t="n">
        <v>275.61</v>
      </c>
      <c r="D1283" s="14" t="n">
        <v>1221.305</v>
      </c>
      <c r="E1283" s="14" t="n">
        <v>576.18</v>
      </c>
      <c r="F1283" s="15" t="s">
        <v>12</v>
      </c>
      <c r="G1283" s="15" t="s">
        <v>12</v>
      </c>
      <c r="H1283" s="16" t="n">
        <f aca="false">D1283/C1283</f>
        <v>4.43127970683212</v>
      </c>
      <c r="I1283" s="16" t="n">
        <f aca="false">E1283/C1283</f>
        <v>2.09056275171438</v>
      </c>
    </row>
    <row r="1284" customFormat="false" ht="17" hidden="false" customHeight="false" outlineLevel="0" collapsed="false">
      <c r="A1284" s="13" t="n">
        <v>6926896</v>
      </c>
      <c r="B1284" s="1" t="s">
        <v>1171</v>
      </c>
      <c r="C1284" s="14" t="n">
        <v>51.525</v>
      </c>
      <c r="D1284" s="14" t="n">
        <v>228.5</v>
      </c>
      <c r="E1284" s="14" t="n">
        <v>133.21</v>
      </c>
      <c r="F1284" s="15"/>
      <c r="G1284" s="15" t="s">
        <v>12</v>
      </c>
      <c r="H1284" s="16" t="n">
        <f aca="false">D1284/C1284</f>
        <v>4.43474041727317</v>
      </c>
      <c r="I1284" s="16" t="n">
        <f aca="false">E1284/C1284</f>
        <v>2.58534691897137</v>
      </c>
    </row>
    <row r="1285" customFormat="false" ht="17" hidden="false" customHeight="false" outlineLevel="0" collapsed="false">
      <c r="A1285" s="13" t="n">
        <v>6983890</v>
      </c>
      <c r="B1285" s="1" t="s">
        <v>1172</v>
      </c>
      <c r="C1285" s="14" t="n">
        <v>62.695</v>
      </c>
      <c r="D1285" s="14" t="n">
        <v>278.06</v>
      </c>
      <c r="E1285" s="14" t="n">
        <v>98.395</v>
      </c>
      <c r="F1285" s="15" t="s">
        <v>12</v>
      </c>
      <c r="G1285" s="15" t="s">
        <v>12</v>
      </c>
      <c r="H1285" s="16" t="n">
        <f aca="false">D1285/C1285</f>
        <v>4.43512241805567</v>
      </c>
      <c r="I1285" s="16" t="n">
        <f aca="false">E1285/C1285</f>
        <v>1.56942339899514</v>
      </c>
    </row>
    <row r="1286" customFormat="false" ht="17" hidden="false" customHeight="false" outlineLevel="0" collapsed="false">
      <c r="A1286" s="13" t="n">
        <v>6942558</v>
      </c>
      <c r="B1286" s="1" t="s">
        <v>1173</v>
      </c>
      <c r="C1286" s="14" t="n">
        <v>437.355</v>
      </c>
      <c r="D1286" s="14" t="n">
        <v>1939.785</v>
      </c>
      <c r="E1286" s="14" t="n">
        <v>1213.21</v>
      </c>
      <c r="F1286" s="15" t="s">
        <v>12</v>
      </c>
      <c r="G1286" s="15" t="s">
        <v>12</v>
      </c>
      <c r="H1286" s="16" t="n">
        <f aca="false">D1286/C1286</f>
        <v>4.43526425901156</v>
      </c>
      <c r="I1286" s="16" t="n">
        <f aca="false">E1286/C1286</f>
        <v>2.77397080175144</v>
      </c>
    </row>
    <row r="1287" customFormat="false" ht="17" hidden="false" customHeight="false" outlineLevel="0" collapsed="false">
      <c r="A1287" s="13" t="n">
        <v>7017600</v>
      </c>
      <c r="B1287" s="1" t="s">
        <v>1174</v>
      </c>
      <c r="C1287" s="14" t="n">
        <v>162.02</v>
      </c>
      <c r="D1287" s="14" t="n">
        <v>718.725</v>
      </c>
      <c r="E1287" s="14" t="n">
        <v>246.85</v>
      </c>
      <c r="F1287" s="15" t="s">
        <v>12</v>
      </c>
      <c r="G1287" s="15" t="s">
        <v>12</v>
      </c>
      <c r="H1287" s="16" t="n">
        <f aca="false">D1287/C1287</f>
        <v>4.43602641649179</v>
      </c>
      <c r="I1287" s="16" t="n">
        <f aca="false">E1287/C1287</f>
        <v>1.52357733613134</v>
      </c>
    </row>
    <row r="1288" customFormat="false" ht="17" hidden="false" customHeight="false" outlineLevel="0" collapsed="false">
      <c r="A1288" s="13" t="n">
        <v>6878287</v>
      </c>
      <c r="B1288" s="1" t="s">
        <v>1175</v>
      </c>
      <c r="C1288" s="14" t="n">
        <v>86.905</v>
      </c>
      <c r="D1288" s="14" t="n">
        <v>385.705</v>
      </c>
      <c r="E1288" s="14" t="n">
        <v>220.15</v>
      </c>
      <c r="F1288" s="15"/>
      <c r="G1288" s="15" t="s">
        <v>12</v>
      </c>
      <c r="H1288" s="16" t="n">
        <f aca="false">D1288/C1288</f>
        <v>4.43823715551464</v>
      </c>
      <c r="I1288" s="16" t="n">
        <f aca="false">E1288/C1288</f>
        <v>2.5332259363673</v>
      </c>
    </row>
    <row r="1289" customFormat="false" ht="17" hidden="false" customHeight="false" outlineLevel="0" collapsed="false">
      <c r="A1289" s="13" t="n">
        <v>6979181</v>
      </c>
      <c r="B1289" s="1" t="s">
        <v>1176</v>
      </c>
      <c r="C1289" s="14" t="n">
        <v>60.26</v>
      </c>
      <c r="D1289" s="14" t="n">
        <v>267.71</v>
      </c>
      <c r="E1289" s="14" t="n">
        <v>86.75</v>
      </c>
      <c r="F1289" s="15" t="s">
        <v>12</v>
      </c>
      <c r="G1289" s="15" t="s">
        <v>12</v>
      </c>
      <c r="H1289" s="16" t="n">
        <f aca="false">D1289/C1289</f>
        <v>4.44258214404248</v>
      </c>
      <c r="I1289" s="16" t="n">
        <f aca="false">E1289/C1289</f>
        <v>1.43959508795221</v>
      </c>
    </row>
    <row r="1290" customFormat="false" ht="17" hidden="false" customHeight="false" outlineLevel="0" collapsed="false">
      <c r="A1290" s="13" t="n">
        <v>6784527</v>
      </c>
      <c r="B1290" s="1" t="s">
        <v>1177</v>
      </c>
      <c r="C1290" s="14" t="n">
        <v>41.68</v>
      </c>
      <c r="D1290" s="14" t="n">
        <v>185.255</v>
      </c>
      <c r="E1290" s="14" t="n">
        <v>169.845</v>
      </c>
      <c r="F1290" s="15"/>
      <c r="G1290" s="15" t="s">
        <v>12</v>
      </c>
      <c r="H1290" s="16" t="n">
        <f aca="false">D1290/C1290</f>
        <v>4.44469769673704</v>
      </c>
      <c r="I1290" s="16" t="n">
        <f aca="false">E1290/C1290</f>
        <v>4.07497600767754</v>
      </c>
    </row>
    <row r="1291" customFormat="false" ht="17" hidden="false" customHeight="false" outlineLevel="0" collapsed="false">
      <c r="A1291" s="13" t="n">
        <v>7020084</v>
      </c>
      <c r="B1291" s="1" t="s">
        <v>1178</v>
      </c>
      <c r="C1291" s="14" t="n">
        <v>362.03</v>
      </c>
      <c r="D1291" s="14" t="n">
        <v>1612.7</v>
      </c>
      <c r="E1291" s="14" t="n">
        <v>442.83</v>
      </c>
      <c r="F1291" s="15" t="s">
        <v>12</v>
      </c>
      <c r="G1291" s="15" t="s">
        <v>12</v>
      </c>
      <c r="H1291" s="16" t="n">
        <f aca="false">D1291/C1291</f>
        <v>4.45460320967876</v>
      </c>
      <c r="I1291" s="16" t="n">
        <f aca="false">E1291/C1291</f>
        <v>1.22318592381847</v>
      </c>
    </row>
    <row r="1292" customFormat="false" ht="17" hidden="false" customHeight="false" outlineLevel="0" collapsed="false">
      <c r="A1292" s="13" t="n">
        <v>6786666</v>
      </c>
      <c r="B1292" s="1" t="s">
        <v>1179</v>
      </c>
      <c r="C1292" s="14" t="n">
        <v>137.585</v>
      </c>
      <c r="D1292" s="14" t="n">
        <v>616.01</v>
      </c>
      <c r="E1292" s="14" t="n">
        <v>321.73</v>
      </c>
      <c r="F1292" s="15" t="s">
        <v>12</v>
      </c>
      <c r="G1292" s="15" t="s">
        <v>12</v>
      </c>
      <c r="H1292" s="16" t="n">
        <f aca="false">D1292/C1292</f>
        <v>4.47730493876513</v>
      </c>
      <c r="I1292" s="16" t="n">
        <f aca="false">E1292/C1292</f>
        <v>2.33840898353745</v>
      </c>
    </row>
    <row r="1293" customFormat="false" ht="17" hidden="false" customHeight="false" outlineLevel="0" collapsed="false">
      <c r="A1293" s="13" t="n">
        <v>6779360</v>
      </c>
      <c r="B1293" s="1" t="s">
        <v>1180</v>
      </c>
      <c r="C1293" s="14" t="n">
        <v>34.565</v>
      </c>
      <c r="D1293" s="14" t="n">
        <v>154.885</v>
      </c>
      <c r="E1293" s="14" t="n">
        <v>96.47</v>
      </c>
      <c r="F1293" s="15"/>
      <c r="G1293" s="15" t="s">
        <v>12</v>
      </c>
      <c r="H1293" s="16" t="n">
        <f aca="false">D1293/C1293</f>
        <v>4.48097786778533</v>
      </c>
      <c r="I1293" s="16" t="n">
        <f aca="false">E1293/C1293</f>
        <v>2.7909735281354</v>
      </c>
    </row>
    <row r="1294" customFormat="false" ht="17" hidden="false" customHeight="false" outlineLevel="0" collapsed="false">
      <c r="A1294" s="13" t="n">
        <v>6930606</v>
      </c>
      <c r="B1294" s="1" t="s">
        <v>11</v>
      </c>
      <c r="C1294" s="14" t="n">
        <v>441.86</v>
      </c>
      <c r="D1294" s="14" t="n">
        <v>1980.905</v>
      </c>
      <c r="E1294" s="14" t="n">
        <v>1664.24</v>
      </c>
      <c r="F1294" s="15" t="s">
        <v>12</v>
      </c>
      <c r="G1294" s="15" t="s">
        <v>12</v>
      </c>
      <c r="H1294" s="16" t="n">
        <f aca="false">D1294/C1294</f>
        <v>4.48310550853211</v>
      </c>
      <c r="I1294" s="16" t="n">
        <f aca="false">E1294/C1294</f>
        <v>3.76644185941248</v>
      </c>
    </row>
    <row r="1295" customFormat="false" ht="17" hidden="false" customHeight="false" outlineLevel="0" collapsed="false">
      <c r="A1295" s="13" t="n">
        <v>6905208</v>
      </c>
      <c r="B1295" s="1" t="s">
        <v>11</v>
      </c>
      <c r="C1295" s="14" t="n">
        <v>46.495</v>
      </c>
      <c r="D1295" s="14" t="n">
        <v>208.575</v>
      </c>
      <c r="E1295" s="14" t="n">
        <v>185.175</v>
      </c>
      <c r="F1295" s="15"/>
      <c r="G1295" s="15" t="s">
        <v>12</v>
      </c>
      <c r="H1295" s="16" t="n">
        <f aca="false">D1295/C1295</f>
        <v>4.48596623292827</v>
      </c>
      <c r="I1295" s="16" t="n">
        <f aca="false">E1295/C1295</f>
        <v>3.98268631035595</v>
      </c>
    </row>
    <row r="1296" customFormat="false" ht="17" hidden="false" customHeight="false" outlineLevel="0" collapsed="false">
      <c r="A1296" s="13" t="n">
        <v>6790664</v>
      </c>
      <c r="B1296" s="1" t="s">
        <v>1181</v>
      </c>
      <c r="C1296" s="14" t="n">
        <v>94.47</v>
      </c>
      <c r="D1296" s="14" t="n">
        <v>424.985</v>
      </c>
      <c r="E1296" s="14" t="n">
        <v>218.16</v>
      </c>
      <c r="F1296" s="15" t="s">
        <v>12</v>
      </c>
      <c r="G1296" s="15" t="s">
        <v>12</v>
      </c>
      <c r="H1296" s="16" t="n">
        <f aca="false">D1296/C1296</f>
        <v>4.49862390176776</v>
      </c>
      <c r="I1296" s="16" t="n">
        <f aca="false">E1296/C1296</f>
        <v>2.30930454112417</v>
      </c>
    </row>
    <row r="1297" customFormat="false" ht="17" hidden="false" customHeight="false" outlineLevel="0" collapsed="false">
      <c r="A1297" s="13" t="n">
        <v>6916996</v>
      </c>
      <c r="B1297" s="1" t="s">
        <v>1182</v>
      </c>
      <c r="C1297" s="14" t="n">
        <v>127.875</v>
      </c>
      <c r="D1297" s="14" t="n">
        <v>576.54</v>
      </c>
      <c r="E1297" s="14" t="n">
        <v>105.38</v>
      </c>
      <c r="F1297" s="15" t="s">
        <v>12</v>
      </c>
      <c r="G1297" s="15" t="s">
        <v>12</v>
      </c>
      <c r="H1297" s="16" t="n">
        <f aca="false">D1297/C1297</f>
        <v>4.50862170087977</v>
      </c>
      <c r="I1297" s="16" t="n">
        <f aca="false">E1297/C1297</f>
        <v>0.824086021505376</v>
      </c>
    </row>
    <row r="1298" customFormat="false" ht="17" hidden="false" customHeight="false" outlineLevel="0" collapsed="false">
      <c r="A1298" s="13" t="n">
        <v>6964394</v>
      </c>
      <c r="B1298" s="1" t="s">
        <v>1183</v>
      </c>
      <c r="C1298" s="14" t="n">
        <v>172.245</v>
      </c>
      <c r="D1298" s="14" t="n">
        <v>782.05</v>
      </c>
      <c r="E1298" s="14" t="n">
        <v>588.82</v>
      </c>
      <c r="F1298" s="15" t="s">
        <v>12</v>
      </c>
      <c r="G1298" s="15" t="s">
        <v>12</v>
      </c>
      <c r="H1298" s="16" t="n">
        <f aca="false">D1298/C1298</f>
        <v>4.54033498795321</v>
      </c>
      <c r="I1298" s="16" t="n">
        <f aca="false">E1298/C1298</f>
        <v>3.41850271415716</v>
      </c>
    </row>
    <row r="1299" customFormat="false" ht="17" hidden="false" customHeight="false" outlineLevel="0" collapsed="false">
      <c r="A1299" s="13" t="n">
        <v>6873187</v>
      </c>
      <c r="B1299" s="1" t="s">
        <v>1184</v>
      </c>
      <c r="C1299" s="14" t="n">
        <v>77.54</v>
      </c>
      <c r="D1299" s="14" t="n">
        <v>352.2</v>
      </c>
      <c r="E1299" s="14" t="n">
        <v>331.23</v>
      </c>
      <c r="F1299" s="15"/>
      <c r="G1299" s="15" t="s">
        <v>12</v>
      </c>
      <c r="H1299" s="16" t="n">
        <f aca="false">D1299/C1299</f>
        <v>4.54217178230591</v>
      </c>
      <c r="I1299" s="16" t="n">
        <f aca="false">E1299/C1299</f>
        <v>4.27173071962858</v>
      </c>
    </row>
    <row r="1300" customFormat="false" ht="17" hidden="false" customHeight="false" outlineLevel="0" collapsed="false">
      <c r="A1300" s="13" t="n">
        <v>7018634</v>
      </c>
      <c r="B1300" s="1" t="s">
        <v>1185</v>
      </c>
      <c r="C1300" s="14" t="n">
        <v>91.885</v>
      </c>
      <c r="D1300" s="14" t="n">
        <v>417.595</v>
      </c>
      <c r="E1300" s="14" t="n">
        <v>128.505</v>
      </c>
      <c r="F1300" s="15"/>
      <c r="G1300" s="15" t="s">
        <v>12</v>
      </c>
      <c r="H1300" s="16" t="n">
        <f aca="false">D1300/C1300</f>
        <v>4.54475703324808</v>
      </c>
      <c r="I1300" s="16" t="n">
        <f aca="false">E1300/C1300</f>
        <v>1.39854165533003</v>
      </c>
    </row>
    <row r="1301" customFormat="false" ht="17" hidden="false" customHeight="false" outlineLevel="0" collapsed="false">
      <c r="A1301" s="13" t="n">
        <v>6889191</v>
      </c>
      <c r="B1301" s="1" t="s">
        <v>11</v>
      </c>
      <c r="C1301" s="14" t="n">
        <v>111.8</v>
      </c>
      <c r="D1301" s="14" t="n">
        <v>508.22</v>
      </c>
      <c r="E1301" s="14" t="n">
        <v>362.73</v>
      </c>
      <c r="F1301" s="15"/>
      <c r="G1301" s="15" t="s">
        <v>12</v>
      </c>
      <c r="H1301" s="16" t="n">
        <f aca="false">D1301/C1301</f>
        <v>4.54579606440072</v>
      </c>
      <c r="I1301" s="16" t="n">
        <f aca="false">E1301/C1301</f>
        <v>3.24445438282648</v>
      </c>
    </row>
    <row r="1302" customFormat="false" ht="17" hidden="false" customHeight="false" outlineLevel="0" collapsed="false">
      <c r="A1302" s="13" t="n">
        <v>6996127</v>
      </c>
      <c r="B1302" s="1" t="s">
        <v>1186</v>
      </c>
      <c r="C1302" s="14" t="n">
        <v>190.005</v>
      </c>
      <c r="D1302" s="14" t="n">
        <v>864.99</v>
      </c>
      <c r="E1302" s="14" t="n">
        <v>567.325</v>
      </c>
      <c r="F1302" s="15" t="s">
        <v>12</v>
      </c>
      <c r="G1302" s="15" t="s">
        <v>12</v>
      </c>
      <c r="H1302" s="16" t="n">
        <f aca="false">D1302/C1302</f>
        <v>4.55245914581195</v>
      </c>
      <c r="I1302" s="16" t="n">
        <f aca="false">E1302/C1302</f>
        <v>2.98584247782953</v>
      </c>
    </row>
    <row r="1303" customFormat="false" ht="17" hidden="false" customHeight="false" outlineLevel="0" collapsed="false">
      <c r="A1303" s="13" t="n">
        <v>6779288</v>
      </c>
      <c r="B1303" s="1" t="s">
        <v>1187</v>
      </c>
      <c r="C1303" s="14" t="n">
        <v>27.62</v>
      </c>
      <c r="D1303" s="14" t="n">
        <v>126.135</v>
      </c>
      <c r="E1303" s="14" t="n">
        <v>120.41</v>
      </c>
      <c r="F1303" s="15"/>
      <c r="G1303" s="15" t="s">
        <v>12</v>
      </c>
      <c r="H1303" s="16" t="n">
        <f aca="false">D1303/C1303</f>
        <v>4.56679942070963</v>
      </c>
      <c r="I1303" s="16" t="n">
        <f aca="false">E1303/C1303</f>
        <v>4.35952208544533</v>
      </c>
    </row>
    <row r="1304" customFormat="false" ht="17" hidden="false" customHeight="false" outlineLevel="0" collapsed="false">
      <c r="A1304" s="13" t="n">
        <v>6749557</v>
      </c>
      <c r="B1304" s="1" t="s">
        <v>1188</v>
      </c>
      <c r="C1304" s="14" t="n">
        <v>138.265</v>
      </c>
      <c r="D1304" s="14" t="n">
        <v>632.765</v>
      </c>
      <c r="E1304" s="14" t="n">
        <v>345.605</v>
      </c>
      <c r="F1304" s="15" t="s">
        <v>12</v>
      </c>
      <c r="G1304" s="15" t="s">
        <v>12</v>
      </c>
      <c r="H1304" s="16" t="n">
        <f aca="false">D1304/C1304</f>
        <v>4.57646548294941</v>
      </c>
      <c r="I1304" s="16" t="n">
        <f aca="false">E1304/C1304</f>
        <v>2.49958413192059</v>
      </c>
    </row>
    <row r="1305" customFormat="false" ht="17" hidden="false" customHeight="false" outlineLevel="0" collapsed="false">
      <c r="A1305" s="13" t="n">
        <v>6959868</v>
      </c>
      <c r="B1305" s="1" t="s">
        <v>1189</v>
      </c>
      <c r="C1305" s="14" t="n">
        <v>116.495</v>
      </c>
      <c r="D1305" s="14" t="n">
        <v>533.425</v>
      </c>
      <c r="E1305" s="14" t="n">
        <v>269.14</v>
      </c>
      <c r="F1305" s="15" t="s">
        <v>12</v>
      </c>
      <c r="G1305" s="15" t="s">
        <v>12</v>
      </c>
      <c r="H1305" s="16" t="n">
        <f aca="false">D1305/C1305</f>
        <v>4.57895188634705</v>
      </c>
      <c r="I1305" s="16" t="n">
        <f aca="false">E1305/C1305</f>
        <v>2.31031374737113</v>
      </c>
    </row>
    <row r="1306" customFormat="false" ht="17" hidden="false" customHeight="false" outlineLevel="0" collapsed="false">
      <c r="A1306" s="13" t="n">
        <v>6906325</v>
      </c>
      <c r="B1306" s="1" t="s">
        <v>1190</v>
      </c>
      <c r="C1306" s="14" t="n">
        <v>55.64</v>
      </c>
      <c r="D1306" s="14" t="n">
        <v>255.14</v>
      </c>
      <c r="E1306" s="14" t="n">
        <v>141.05</v>
      </c>
      <c r="F1306" s="15"/>
      <c r="G1306" s="15" t="s">
        <v>12</v>
      </c>
      <c r="H1306" s="16" t="n">
        <f aca="false">D1306/C1306</f>
        <v>4.58554996405464</v>
      </c>
      <c r="I1306" s="16" t="n">
        <f aca="false">E1306/C1306</f>
        <v>2.53504672897196</v>
      </c>
    </row>
    <row r="1307" customFormat="false" ht="17" hidden="false" customHeight="false" outlineLevel="0" collapsed="false">
      <c r="A1307" s="13" t="n">
        <v>6998214</v>
      </c>
      <c r="B1307" s="1" t="s">
        <v>1191</v>
      </c>
      <c r="C1307" s="14" t="n">
        <v>67.39</v>
      </c>
      <c r="D1307" s="14" t="n">
        <v>309.485</v>
      </c>
      <c r="E1307" s="14" t="n">
        <v>265.435</v>
      </c>
      <c r="F1307" s="15"/>
      <c r="G1307" s="15" t="s">
        <v>12</v>
      </c>
      <c r="H1307" s="16" t="n">
        <f aca="false">D1307/C1307</f>
        <v>4.59244695058614</v>
      </c>
      <c r="I1307" s="16" t="n">
        <f aca="false">E1307/C1307</f>
        <v>3.93878913785428</v>
      </c>
    </row>
    <row r="1308" customFormat="false" ht="17" hidden="false" customHeight="false" outlineLevel="0" collapsed="false">
      <c r="A1308" s="13" t="n">
        <v>6995717</v>
      </c>
      <c r="B1308" s="1" t="s">
        <v>1192</v>
      </c>
      <c r="C1308" s="14" t="n">
        <v>339.16</v>
      </c>
      <c r="D1308" s="14" t="n">
        <v>1558.295</v>
      </c>
      <c r="E1308" s="14" t="n">
        <v>825.365</v>
      </c>
      <c r="F1308" s="15" t="s">
        <v>12</v>
      </c>
      <c r="G1308" s="15" t="s">
        <v>12</v>
      </c>
      <c r="H1308" s="16" t="n">
        <f aca="false">D1308/C1308</f>
        <v>4.59457188347683</v>
      </c>
      <c r="I1308" s="16" t="n">
        <f aca="false">E1308/C1308</f>
        <v>2.43355643354169</v>
      </c>
    </row>
    <row r="1309" customFormat="false" ht="17" hidden="false" customHeight="false" outlineLevel="0" collapsed="false">
      <c r="A1309" s="13" t="n">
        <v>6816967</v>
      </c>
      <c r="B1309" s="1" t="s">
        <v>1193</v>
      </c>
      <c r="C1309" s="14" t="n">
        <v>54.65</v>
      </c>
      <c r="D1309" s="14" t="n">
        <v>251.28</v>
      </c>
      <c r="E1309" s="14" t="n">
        <v>132.135</v>
      </c>
      <c r="F1309" s="15"/>
      <c r="G1309" s="15" t="s">
        <v>12</v>
      </c>
      <c r="H1309" s="16" t="n">
        <f aca="false">D1309/C1309</f>
        <v>4.59798719121683</v>
      </c>
      <c r="I1309" s="16" t="n">
        <f aca="false">E1309/C1309</f>
        <v>2.41784080512351</v>
      </c>
    </row>
    <row r="1310" customFormat="false" ht="17" hidden="false" customHeight="false" outlineLevel="0" collapsed="false">
      <c r="A1310" s="13" t="n">
        <v>6984955</v>
      </c>
      <c r="B1310" s="1" t="s">
        <v>11</v>
      </c>
      <c r="C1310" s="14" t="n">
        <v>233.56</v>
      </c>
      <c r="D1310" s="14" t="n">
        <v>1077.155</v>
      </c>
      <c r="E1310" s="14" t="n">
        <v>557.51</v>
      </c>
      <c r="F1310" s="15" t="s">
        <v>12</v>
      </c>
      <c r="G1310" s="15" t="s">
        <v>12</v>
      </c>
      <c r="H1310" s="16" t="n">
        <f aca="false">D1310/C1310</f>
        <v>4.61189844151396</v>
      </c>
      <c r="I1310" s="16" t="n">
        <f aca="false">E1310/C1310</f>
        <v>2.38700976194554</v>
      </c>
    </row>
    <row r="1311" customFormat="false" ht="17" hidden="false" customHeight="false" outlineLevel="0" collapsed="false">
      <c r="A1311" s="13" t="n">
        <v>6790947</v>
      </c>
      <c r="B1311" s="1" t="s">
        <v>1194</v>
      </c>
      <c r="C1311" s="14" t="n">
        <v>126.725</v>
      </c>
      <c r="D1311" s="14" t="n">
        <v>585.86</v>
      </c>
      <c r="E1311" s="14" t="n">
        <v>335.75</v>
      </c>
      <c r="F1311" s="15" t="s">
        <v>12</v>
      </c>
      <c r="G1311" s="15" t="s">
        <v>12</v>
      </c>
      <c r="H1311" s="16" t="n">
        <f aca="false">D1311/C1311</f>
        <v>4.62308147563622</v>
      </c>
      <c r="I1311" s="16" t="n">
        <f aca="false">E1311/C1311</f>
        <v>2.64943775892681</v>
      </c>
    </row>
    <row r="1312" customFormat="false" ht="17" hidden="false" customHeight="false" outlineLevel="0" collapsed="false">
      <c r="A1312" s="13" t="n">
        <v>6773368</v>
      </c>
      <c r="B1312" s="1" t="s">
        <v>1195</v>
      </c>
      <c r="C1312" s="14" t="n">
        <v>16.615</v>
      </c>
      <c r="D1312" s="14" t="n">
        <v>76.845</v>
      </c>
      <c r="E1312" s="14" t="n">
        <v>42.245</v>
      </c>
      <c r="F1312" s="15"/>
      <c r="G1312" s="15" t="s">
        <v>12</v>
      </c>
      <c r="H1312" s="16" t="n">
        <f aca="false">D1312/C1312</f>
        <v>4.6250376166115</v>
      </c>
      <c r="I1312" s="16" t="n">
        <f aca="false">E1312/C1312</f>
        <v>2.54258200421306</v>
      </c>
    </row>
    <row r="1313" customFormat="false" ht="17" hidden="false" customHeight="false" outlineLevel="0" collapsed="false">
      <c r="A1313" s="13" t="n">
        <v>6982918</v>
      </c>
      <c r="B1313" s="1" t="s">
        <v>1196</v>
      </c>
      <c r="C1313" s="14" t="n">
        <v>740.01</v>
      </c>
      <c r="D1313" s="14" t="n">
        <v>3429.635</v>
      </c>
      <c r="E1313" s="14" t="n">
        <v>2050.045</v>
      </c>
      <c r="F1313" s="15" t="s">
        <v>12</v>
      </c>
      <c r="G1313" s="15" t="s">
        <v>12</v>
      </c>
      <c r="H1313" s="16" t="n">
        <f aca="false">D1313/C1313</f>
        <v>4.6345792624424</v>
      </c>
      <c r="I1313" s="16" t="n">
        <f aca="false">E1313/C1313</f>
        <v>2.77029364468048</v>
      </c>
    </row>
    <row r="1314" customFormat="false" ht="17" hidden="false" customHeight="false" outlineLevel="0" collapsed="false">
      <c r="A1314" s="13" t="n">
        <v>7019994</v>
      </c>
      <c r="B1314" s="1" t="s">
        <v>1197</v>
      </c>
      <c r="C1314" s="14" t="n">
        <v>22.695</v>
      </c>
      <c r="D1314" s="14" t="n">
        <v>105.49</v>
      </c>
      <c r="E1314" s="14" t="n">
        <v>47.525</v>
      </c>
      <c r="F1314" s="15"/>
      <c r="G1314" s="15" t="s">
        <v>12</v>
      </c>
      <c r="H1314" s="16" t="n">
        <f aca="false">D1314/C1314</f>
        <v>4.64816038775061</v>
      </c>
      <c r="I1314" s="16" t="n">
        <f aca="false">E1314/C1314</f>
        <v>2.09407358448998</v>
      </c>
    </row>
    <row r="1315" customFormat="false" ht="17" hidden="false" customHeight="false" outlineLevel="0" collapsed="false">
      <c r="A1315" s="13" t="n">
        <v>6823659</v>
      </c>
      <c r="B1315" s="1" t="s">
        <v>1198</v>
      </c>
      <c r="C1315" s="14" t="n">
        <v>13.985</v>
      </c>
      <c r="D1315" s="14" t="n">
        <v>65.1</v>
      </c>
      <c r="E1315" s="14" t="n">
        <v>46.57</v>
      </c>
      <c r="F1315" s="15"/>
      <c r="G1315" s="15" t="s">
        <v>12</v>
      </c>
      <c r="H1315" s="16" t="n">
        <f aca="false">D1315/C1315</f>
        <v>4.65498748659278</v>
      </c>
      <c r="I1315" s="16" t="n">
        <f aca="false">E1315/C1315</f>
        <v>3.32999642474079</v>
      </c>
    </row>
    <row r="1316" customFormat="false" ht="17" hidden="false" customHeight="false" outlineLevel="0" collapsed="false">
      <c r="A1316" s="13" t="n">
        <v>6833471</v>
      </c>
      <c r="B1316" s="1" t="s">
        <v>1199</v>
      </c>
      <c r="C1316" s="14" t="n">
        <v>60.24</v>
      </c>
      <c r="D1316" s="14" t="n">
        <v>280.565</v>
      </c>
      <c r="E1316" s="14" t="n">
        <v>185.195</v>
      </c>
      <c r="F1316" s="15"/>
      <c r="G1316" s="15" t="s">
        <v>12</v>
      </c>
      <c r="H1316" s="16" t="n">
        <f aca="false">D1316/C1316</f>
        <v>4.65745351925631</v>
      </c>
      <c r="I1316" s="16" t="n">
        <f aca="false">E1316/C1316</f>
        <v>3.07428618857902</v>
      </c>
    </row>
    <row r="1317" customFormat="false" ht="17" hidden="false" customHeight="false" outlineLevel="0" collapsed="false">
      <c r="A1317" s="13" t="n">
        <v>6790135</v>
      </c>
      <c r="B1317" s="1" t="s">
        <v>1200</v>
      </c>
      <c r="C1317" s="14" t="n">
        <v>137.045</v>
      </c>
      <c r="D1317" s="14" t="n">
        <v>638.585</v>
      </c>
      <c r="E1317" s="14" t="n">
        <v>407.585</v>
      </c>
      <c r="F1317" s="15"/>
      <c r="G1317" s="15" t="s">
        <v>12</v>
      </c>
      <c r="H1317" s="16" t="n">
        <f aca="false">D1317/C1317</f>
        <v>4.65967382976395</v>
      </c>
      <c r="I1317" s="16" t="n">
        <f aca="false">E1317/C1317</f>
        <v>2.97409609982123</v>
      </c>
    </row>
    <row r="1318" customFormat="false" ht="17" hidden="false" customHeight="false" outlineLevel="0" collapsed="false">
      <c r="A1318" s="13" t="n">
        <v>6949007</v>
      </c>
      <c r="B1318" s="1" t="s">
        <v>1201</v>
      </c>
      <c r="C1318" s="14" t="n">
        <v>88.04</v>
      </c>
      <c r="D1318" s="14" t="n">
        <v>410.32</v>
      </c>
      <c r="E1318" s="14" t="n">
        <v>229.79</v>
      </c>
      <c r="F1318" s="15"/>
      <c r="G1318" s="15" t="s">
        <v>12</v>
      </c>
      <c r="H1318" s="16" t="n">
        <f aca="false">D1318/C1318</f>
        <v>4.66060881417537</v>
      </c>
      <c r="I1318" s="16" t="n">
        <f aca="false">E1318/C1318</f>
        <v>2.61006360745116</v>
      </c>
    </row>
    <row r="1319" customFormat="false" ht="17" hidden="false" customHeight="false" outlineLevel="0" collapsed="false">
      <c r="A1319" s="13" t="n">
        <v>6767613</v>
      </c>
      <c r="B1319" s="1" t="s">
        <v>1202</v>
      </c>
      <c r="C1319" s="14" t="n">
        <v>23.505</v>
      </c>
      <c r="D1319" s="14" t="n">
        <v>109.58</v>
      </c>
      <c r="E1319" s="14" t="n">
        <v>42.995</v>
      </c>
      <c r="F1319" s="15"/>
      <c r="G1319" s="15" t="s">
        <v>12</v>
      </c>
      <c r="H1319" s="16" t="n">
        <f aca="false">D1319/C1319</f>
        <v>4.66198681131674</v>
      </c>
      <c r="I1319" s="16" t="n">
        <f aca="false">E1319/C1319</f>
        <v>1.82918527972772</v>
      </c>
    </row>
    <row r="1320" customFormat="false" ht="17" hidden="false" customHeight="false" outlineLevel="0" collapsed="false">
      <c r="A1320" s="13" t="n">
        <v>6949153</v>
      </c>
      <c r="B1320" s="1" t="s">
        <v>1203</v>
      </c>
      <c r="C1320" s="14" t="n">
        <v>119.885</v>
      </c>
      <c r="D1320" s="14" t="n">
        <v>559.095</v>
      </c>
      <c r="E1320" s="14" t="n">
        <v>530.45</v>
      </c>
      <c r="F1320" s="15" t="s">
        <v>12</v>
      </c>
      <c r="G1320" s="15" t="s">
        <v>12</v>
      </c>
      <c r="H1320" s="16" t="n">
        <f aca="false">D1320/C1320</f>
        <v>4.66359427784961</v>
      </c>
      <c r="I1320" s="16" t="n">
        <f aca="false">E1320/C1320</f>
        <v>4.4246569629228</v>
      </c>
    </row>
    <row r="1321" customFormat="false" ht="17" hidden="false" customHeight="false" outlineLevel="0" collapsed="false">
      <c r="A1321" s="13" t="n">
        <v>6983639</v>
      </c>
      <c r="B1321" s="1" t="s">
        <v>1204</v>
      </c>
      <c r="C1321" s="14" t="n">
        <v>53.48</v>
      </c>
      <c r="D1321" s="14" t="n">
        <v>250.065</v>
      </c>
      <c r="E1321" s="14" t="n">
        <v>172.475</v>
      </c>
      <c r="F1321" s="15"/>
      <c r="G1321" s="15" t="s">
        <v>12</v>
      </c>
      <c r="H1321" s="16" t="n">
        <f aca="false">D1321/C1321</f>
        <v>4.67586013462977</v>
      </c>
      <c r="I1321" s="16" t="n">
        <f aca="false">E1321/C1321</f>
        <v>3.22503739715782</v>
      </c>
    </row>
    <row r="1322" customFormat="false" ht="17" hidden="false" customHeight="false" outlineLevel="0" collapsed="false">
      <c r="A1322" s="13" t="n">
        <v>6982158</v>
      </c>
      <c r="B1322" s="1" t="s">
        <v>1205</v>
      </c>
      <c r="C1322" s="14" t="n">
        <v>1503.6</v>
      </c>
      <c r="D1322" s="14" t="n">
        <v>7055.13</v>
      </c>
      <c r="E1322" s="14" t="n">
        <v>4689.625</v>
      </c>
      <c r="F1322" s="15" t="s">
        <v>12</v>
      </c>
      <c r="G1322" s="15" t="s">
        <v>12</v>
      </c>
      <c r="H1322" s="16" t="n">
        <f aca="false">D1322/C1322</f>
        <v>4.6921588188348</v>
      </c>
      <c r="I1322" s="16" t="n">
        <f aca="false">E1322/C1322</f>
        <v>3.11893123171056</v>
      </c>
    </row>
    <row r="1323" customFormat="false" ht="17" hidden="false" customHeight="false" outlineLevel="0" collapsed="false">
      <c r="A1323" s="13" t="n">
        <v>7016804</v>
      </c>
      <c r="B1323" s="1" t="s">
        <v>1206</v>
      </c>
      <c r="C1323" s="14" t="n">
        <v>85.965</v>
      </c>
      <c r="D1323" s="14" t="n">
        <v>403.5</v>
      </c>
      <c r="E1323" s="14" t="n">
        <v>174.805</v>
      </c>
      <c r="F1323" s="15" t="s">
        <v>12</v>
      </c>
      <c r="G1323" s="15" t="s">
        <v>12</v>
      </c>
      <c r="H1323" s="16" t="n">
        <f aca="false">D1323/C1323</f>
        <v>4.69377072064212</v>
      </c>
      <c r="I1323" s="16" t="n">
        <f aca="false">E1323/C1323</f>
        <v>2.03344384342465</v>
      </c>
    </row>
    <row r="1324" customFormat="false" ht="17" hidden="false" customHeight="false" outlineLevel="0" collapsed="false">
      <c r="A1324" s="13" t="n">
        <v>6855116</v>
      </c>
      <c r="B1324" s="1" t="s">
        <v>1207</v>
      </c>
      <c r="C1324" s="14" t="n">
        <v>137.965</v>
      </c>
      <c r="D1324" s="14" t="n">
        <v>649.66</v>
      </c>
      <c r="E1324" s="14" t="n">
        <v>262.605</v>
      </c>
      <c r="F1324" s="15" t="s">
        <v>12</v>
      </c>
      <c r="G1324" s="15" t="s">
        <v>12</v>
      </c>
      <c r="H1324" s="16" t="n">
        <f aca="false">D1324/C1324</f>
        <v>4.70887543942304</v>
      </c>
      <c r="I1324" s="16" t="n">
        <f aca="false">E1324/C1324</f>
        <v>1.90341753343239</v>
      </c>
    </row>
    <row r="1325" customFormat="false" ht="17" hidden="false" customHeight="false" outlineLevel="0" collapsed="false">
      <c r="A1325" s="13" t="n">
        <v>6769887</v>
      </c>
      <c r="B1325" s="1" t="s">
        <v>1208</v>
      </c>
      <c r="C1325" s="14" t="n">
        <v>164.715</v>
      </c>
      <c r="D1325" s="14" t="n">
        <v>782.26</v>
      </c>
      <c r="E1325" s="14" t="n">
        <v>553.025</v>
      </c>
      <c r="F1325" s="15"/>
      <c r="G1325" s="15" t="s">
        <v>12</v>
      </c>
      <c r="H1325" s="16" t="n">
        <f aca="false">D1325/C1325</f>
        <v>4.74917281364782</v>
      </c>
      <c r="I1325" s="16" t="n">
        <f aca="false">E1325/C1325</f>
        <v>3.35746592599338</v>
      </c>
    </row>
    <row r="1326" customFormat="false" ht="17" hidden="false" customHeight="false" outlineLevel="0" collapsed="false">
      <c r="A1326" s="13" t="n">
        <v>6941710</v>
      </c>
      <c r="B1326" s="1" t="s">
        <v>1209</v>
      </c>
      <c r="C1326" s="14" t="n">
        <v>130.55</v>
      </c>
      <c r="D1326" s="14" t="n">
        <v>620.215</v>
      </c>
      <c r="E1326" s="14" t="n">
        <v>204.97</v>
      </c>
      <c r="F1326" s="15"/>
      <c r="G1326" s="15" t="s">
        <v>12</v>
      </c>
      <c r="H1326" s="16" t="n">
        <f aca="false">D1326/C1326</f>
        <v>4.75078513979318</v>
      </c>
      <c r="I1326" s="16" t="n">
        <f aca="false">E1326/C1326</f>
        <v>1.57004978935274</v>
      </c>
    </row>
    <row r="1327" customFormat="false" ht="17" hidden="false" customHeight="false" outlineLevel="0" collapsed="false">
      <c r="A1327" s="13" t="n">
        <v>6876490</v>
      </c>
      <c r="B1327" s="1" t="s">
        <v>1210</v>
      </c>
      <c r="C1327" s="14" t="n">
        <v>34.31</v>
      </c>
      <c r="D1327" s="14" t="n">
        <v>163.035</v>
      </c>
      <c r="E1327" s="14" t="n">
        <v>44.855</v>
      </c>
      <c r="F1327" s="15"/>
      <c r="G1327" s="15" t="s">
        <v>12</v>
      </c>
      <c r="H1327" s="16" t="n">
        <f aca="false">D1327/C1327</f>
        <v>4.751821626348</v>
      </c>
      <c r="I1327" s="16" t="n">
        <f aca="false">E1327/C1327</f>
        <v>1.30734479743515</v>
      </c>
    </row>
    <row r="1328" customFormat="false" ht="17" hidden="false" customHeight="false" outlineLevel="0" collapsed="false">
      <c r="A1328" s="13" t="n">
        <v>6855701</v>
      </c>
      <c r="B1328" s="1" t="s">
        <v>11</v>
      </c>
      <c r="C1328" s="14" t="n">
        <v>54.235</v>
      </c>
      <c r="D1328" s="14" t="n">
        <v>257.735</v>
      </c>
      <c r="E1328" s="14" t="n">
        <v>84.02</v>
      </c>
      <c r="F1328" s="15"/>
      <c r="G1328" s="15" t="s">
        <v>12</v>
      </c>
      <c r="H1328" s="16" t="n">
        <f aca="false">D1328/C1328</f>
        <v>4.75218954549645</v>
      </c>
      <c r="I1328" s="16" t="n">
        <f aca="false">E1328/C1328</f>
        <v>1.54918410620448</v>
      </c>
    </row>
    <row r="1329" customFormat="false" ht="17" hidden="false" customHeight="false" outlineLevel="0" collapsed="false">
      <c r="A1329" s="13" t="n">
        <v>6972203</v>
      </c>
      <c r="B1329" s="1" t="s">
        <v>1211</v>
      </c>
      <c r="C1329" s="14" t="n">
        <v>51.885</v>
      </c>
      <c r="D1329" s="14" t="n">
        <v>247.375</v>
      </c>
      <c r="E1329" s="14" t="n">
        <v>92.53</v>
      </c>
      <c r="F1329" s="15"/>
      <c r="G1329" s="15" t="s">
        <v>12</v>
      </c>
      <c r="H1329" s="16" t="n">
        <f aca="false">D1329/C1329</f>
        <v>4.76775561337574</v>
      </c>
      <c r="I1329" s="16" t="n">
        <f aca="false">E1329/C1329</f>
        <v>1.78336706177123</v>
      </c>
    </row>
    <row r="1330" customFormat="false" ht="17" hidden="false" customHeight="false" outlineLevel="0" collapsed="false">
      <c r="A1330" s="13" t="n">
        <v>7015339</v>
      </c>
      <c r="B1330" s="1" t="s">
        <v>11</v>
      </c>
      <c r="C1330" s="14" t="n">
        <v>202.41</v>
      </c>
      <c r="D1330" s="14" t="n">
        <v>965.36</v>
      </c>
      <c r="E1330" s="14" t="n">
        <v>674.35</v>
      </c>
      <c r="F1330" s="15" t="s">
        <v>12</v>
      </c>
      <c r="G1330" s="15" t="s">
        <v>12</v>
      </c>
      <c r="H1330" s="16" t="n">
        <f aca="false">D1330/C1330</f>
        <v>4.76932957857813</v>
      </c>
      <c r="I1330" s="16" t="n">
        <f aca="false">E1330/C1330</f>
        <v>3.33160416975446</v>
      </c>
    </row>
    <row r="1331" customFormat="false" ht="17" hidden="false" customHeight="false" outlineLevel="0" collapsed="false">
      <c r="A1331" s="13" t="n">
        <v>6921994</v>
      </c>
      <c r="B1331" s="1" t="s">
        <v>1212</v>
      </c>
      <c r="C1331" s="14" t="n">
        <v>51.205</v>
      </c>
      <c r="D1331" s="14" t="n">
        <v>244.875</v>
      </c>
      <c r="E1331" s="14" t="n">
        <v>111.675</v>
      </c>
      <c r="F1331" s="15"/>
      <c r="G1331" s="15" t="s">
        <v>12</v>
      </c>
      <c r="H1331" s="16" t="n">
        <f aca="false">D1331/C1331</f>
        <v>4.78224782736061</v>
      </c>
      <c r="I1331" s="16" t="n">
        <f aca="false">E1331/C1331</f>
        <v>2.18093936139049</v>
      </c>
    </row>
    <row r="1332" customFormat="false" ht="17" hidden="false" customHeight="false" outlineLevel="0" collapsed="false">
      <c r="A1332" s="13" t="n">
        <v>6893288</v>
      </c>
      <c r="B1332" s="1" t="s">
        <v>1213</v>
      </c>
      <c r="C1332" s="14" t="n">
        <v>220.87</v>
      </c>
      <c r="D1332" s="14" t="n">
        <v>1057.03</v>
      </c>
      <c r="E1332" s="14" t="n">
        <v>703.875</v>
      </c>
      <c r="F1332" s="15" t="s">
        <v>12</v>
      </c>
      <c r="G1332" s="15" t="s">
        <v>12</v>
      </c>
      <c r="H1332" s="16" t="n">
        <f aca="false">D1332/C1332</f>
        <v>4.78575632725132</v>
      </c>
      <c r="I1332" s="16" t="n">
        <f aca="false">E1332/C1332</f>
        <v>3.18682935663512</v>
      </c>
    </row>
    <row r="1333" customFormat="false" ht="17" hidden="false" customHeight="false" outlineLevel="0" collapsed="false">
      <c r="A1333" s="13" t="n">
        <v>7016713</v>
      </c>
      <c r="B1333" s="1" t="s">
        <v>1214</v>
      </c>
      <c r="C1333" s="14" t="n">
        <v>296.665</v>
      </c>
      <c r="D1333" s="14" t="n">
        <v>1420.46</v>
      </c>
      <c r="E1333" s="14" t="n">
        <v>765.335</v>
      </c>
      <c r="F1333" s="15" t="s">
        <v>12</v>
      </c>
      <c r="G1333" s="15" t="s">
        <v>12</v>
      </c>
      <c r="H1333" s="16" t="n">
        <f aca="false">D1333/C1333</f>
        <v>4.7880943151366</v>
      </c>
      <c r="I1333" s="16" t="n">
        <f aca="false">E1333/C1333</f>
        <v>2.57979539210894</v>
      </c>
    </row>
    <row r="1334" customFormat="false" ht="17" hidden="false" customHeight="false" outlineLevel="0" collapsed="false">
      <c r="A1334" s="13" t="n">
        <v>7019158</v>
      </c>
      <c r="B1334" s="1" t="s">
        <v>1215</v>
      </c>
      <c r="C1334" s="14" t="n">
        <v>55.28</v>
      </c>
      <c r="D1334" s="14" t="n">
        <v>264.885</v>
      </c>
      <c r="E1334" s="14" t="n">
        <v>103.695</v>
      </c>
      <c r="F1334" s="15"/>
      <c r="G1334" s="15" t="s">
        <v>12</v>
      </c>
      <c r="H1334" s="16" t="n">
        <f aca="false">D1334/C1334</f>
        <v>4.79169681620839</v>
      </c>
      <c r="I1334" s="16" t="n">
        <f aca="false">E1334/C1334</f>
        <v>1.87581403762663</v>
      </c>
    </row>
    <row r="1335" customFormat="false" ht="17" hidden="false" customHeight="false" outlineLevel="0" collapsed="false">
      <c r="A1335" s="13" t="n">
        <v>6983056</v>
      </c>
      <c r="B1335" s="1" t="s">
        <v>11</v>
      </c>
      <c r="C1335" s="14" t="n">
        <v>80.4</v>
      </c>
      <c r="D1335" s="14" t="n">
        <v>387.2</v>
      </c>
      <c r="E1335" s="14" t="n">
        <v>378.075</v>
      </c>
      <c r="F1335" s="15" t="s">
        <v>12</v>
      </c>
      <c r="G1335" s="15" t="s">
        <v>12</v>
      </c>
      <c r="H1335" s="16" t="n">
        <f aca="false">D1335/C1335</f>
        <v>4.81592039800995</v>
      </c>
      <c r="I1335" s="16" t="n">
        <f aca="false">E1335/C1335</f>
        <v>4.70242537313433</v>
      </c>
    </row>
    <row r="1336" customFormat="false" ht="17" hidden="false" customHeight="false" outlineLevel="0" collapsed="false">
      <c r="A1336" s="13" t="n">
        <v>6917389</v>
      </c>
      <c r="B1336" s="1" t="s">
        <v>1216</v>
      </c>
      <c r="C1336" s="14" t="n">
        <v>269.34</v>
      </c>
      <c r="D1336" s="14" t="n">
        <v>1298.66</v>
      </c>
      <c r="E1336" s="14" t="n">
        <v>763.065</v>
      </c>
      <c r="F1336" s="15" t="s">
        <v>12</v>
      </c>
      <c r="G1336" s="15" t="s">
        <v>12</v>
      </c>
      <c r="H1336" s="16" t="n">
        <f aca="false">D1336/C1336</f>
        <v>4.82163807826539</v>
      </c>
      <c r="I1336" s="16" t="n">
        <f aca="false">E1336/C1336</f>
        <v>2.8330920026732</v>
      </c>
    </row>
    <row r="1337" customFormat="false" ht="17" hidden="false" customHeight="false" outlineLevel="0" collapsed="false">
      <c r="A1337" s="13" t="n">
        <v>6915064</v>
      </c>
      <c r="B1337" s="1" t="s">
        <v>910</v>
      </c>
      <c r="C1337" s="14" t="n">
        <v>24.675</v>
      </c>
      <c r="D1337" s="14" t="n">
        <v>119.04</v>
      </c>
      <c r="E1337" s="14" t="n">
        <v>40.295</v>
      </c>
      <c r="F1337" s="15"/>
      <c r="G1337" s="15" t="s">
        <v>12</v>
      </c>
      <c r="H1337" s="16" t="n">
        <f aca="false">D1337/C1337</f>
        <v>4.82431610942249</v>
      </c>
      <c r="I1337" s="16" t="n">
        <f aca="false">E1337/C1337</f>
        <v>1.63302938196555</v>
      </c>
    </row>
    <row r="1338" customFormat="false" ht="17" hidden="false" customHeight="false" outlineLevel="0" collapsed="false">
      <c r="A1338" s="13" t="n">
        <v>6987862</v>
      </c>
      <c r="B1338" s="1" t="s">
        <v>1217</v>
      </c>
      <c r="C1338" s="14" t="n">
        <v>50.94</v>
      </c>
      <c r="D1338" s="14" t="n">
        <v>246.25</v>
      </c>
      <c r="E1338" s="14" t="n">
        <v>104.11</v>
      </c>
      <c r="F1338" s="15"/>
      <c r="G1338" s="15" t="s">
        <v>12</v>
      </c>
      <c r="H1338" s="16" t="n">
        <f aca="false">D1338/C1338</f>
        <v>4.83411857086769</v>
      </c>
      <c r="I1338" s="16" t="n">
        <f aca="false">E1338/C1338</f>
        <v>2.04377699254024</v>
      </c>
    </row>
    <row r="1339" customFormat="false" ht="17" hidden="false" customHeight="false" outlineLevel="0" collapsed="false">
      <c r="A1339" s="13" t="n">
        <v>6944351</v>
      </c>
      <c r="B1339" s="1" t="s">
        <v>1218</v>
      </c>
      <c r="C1339" s="14" t="n">
        <v>276.255</v>
      </c>
      <c r="D1339" s="14" t="n">
        <v>1337.05</v>
      </c>
      <c r="E1339" s="14" t="n">
        <v>714.795</v>
      </c>
      <c r="F1339" s="15" t="s">
        <v>12</v>
      </c>
      <c r="G1339" s="15" t="s">
        <v>12</v>
      </c>
      <c r="H1339" s="16" t="n">
        <f aca="false">D1339/C1339</f>
        <v>4.83991239977557</v>
      </c>
      <c r="I1339" s="16" t="n">
        <f aca="false">E1339/C1339</f>
        <v>2.58744638106098</v>
      </c>
    </row>
    <row r="1340" customFormat="false" ht="17" hidden="false" customHeight="false" outlineLevel="0" collapsed="false">
      <c r="A1340" s="13" t="n">
        <v>6845459</v>
      </c>
      <c r="B1340" s="1" t="s">
        <v>1219</v>
      </c>
      <c r="C1340" s="14" t="n">
        <v>19.79</v>
      </c>
      <c r="D1340" s="14" t="n">
        <v>95.84</v>
      </c>
      <c r="E1340" s="14" t="n">
        <v>53.75</v>
      </c>
      <c r="F1340" s="15"/>
      <c r="G1340" s="15" t="s">
        <v>12</v>
      </c>
      <c r="H1340" s="16" t="n">
        <f aca="false">D1340/C1340</f>
        <v>4.84284992420414</v>
      </c>
      <c r="I1340" s="16" t="n">
        <f aca="false">E1340/C1340</f>
        <v>2.71601819100556</v>
      </c>
    </row>
    <row r="1341" customFormat="false" ht="17" hidden="false" customHeight="false" outlineLevel="0" collapsed="false">
      <c r="A1341" s="13" t="n">
        <v>6791494</v>
      </c>
      <c r="B1341" s="1" t="s">
        <v>11</v>
      </c>
      <c r="C1341" s="14" t="n">
        <v>37.54</v>
      </c>
      <c r="D1341" s="14" t="n">
        <v>182.22</v>
      </c>
      <c r="E1341" s="14" t="n">
        <v>95.36</v>
      </c>
      <c r="F1341" s="15"/>
      <c r="G1341" s="15" t="s">
        <v>12</v>
      </c>
      <c r="H1341" s="16" t="n">
        <f aca="false">D1341/C1341</f>
        <v>4.85402237613213</v>
      </c>
      <c r="I1341" s="16" t="n">
        <f aca="false">E1341/C1341</f>
        <v>2.54022376132126</v>
      </c>
    </row>
    <row r="1342" customFormat="false" ht="17" hidden="false" customHeight="false" outlineLevel="0" collapsed="false">
      <c r="A1342" s="13" t="n">
        <v>6983604</v>
      </c>
      <c r="B1342" s="1" t="s">
        <v>1220</v>
      </c>
      <c r="C1342" s="14" t="n">
        <v>38.135</v>
      </c>
      <c r="D1342" s="14" t="n">
        <v>185.11</v>
      </c>
      <c r="E1342" s="14" t="n">
        <v>122.515</v>
      </c>
      <c r="F1342" s="15"/>
      <c r="G1342" s="15" t="s">
        <v>12</v>
      </c>
      <c r="H1342" s="16" t="n">
        <f aca="false">D1342/C1342</f>
        <v>4.85407106332765</v>
      </c>
      <c r="I1342" s="16" t="n">
        <f aca="false">E1342/C1342</f>
        <v>3.21266553035269</v>
      </c>
    </row>
    <row r="1343" customFormat="false" ht="17" hidden="false" customHeight="false" outlineLevel="0" collapsed="false">
      <c r="A1343" s="13" t="n">
        <v>6865792</v>
      </c>
      <c r="B1343" s="1" t="s">
        <v>1221</v>
      </c>
      <c r="C1343" s="14" t="n">
        <v>156.71</v>
      </c>
      <c r="D1343" s="14" t="n">
        <v>760.69</v>
      </c>
      <c r="E1343" s="14" t="n">
        <v>549.18</v>
      </c>
      <c r="F1343" s="15" t="s">
        <v>12</v>
      </c>
      <c r="G1343" s="15" t="s">
        <v>12</v>
      </c>
      <c r="H1343" s="16" t="n">
        <f aca="false">D1343/C1343</f>
        <v>4.85412545466148</v>
      </c>
      <c r="I1343" s="16" t="n">
        <f aca="false">E1343/C1343</f>
        <v>3.50443494352626</v>
      </c>
    </row>
    <row r="1344" customFormat="false" ht="17" hidden="false" customHeight="false" outlineLevel="0" collapsed="false">
      <c r="A1344" s="13" t="n">
        <v>6779327</v>
      </c>
      <c r="B1344" s="1" t="s">
        <v>1222</v>
      </c>
      <c r="C1344" s="14" t="n">
        <v>30.705</v>
      </c>
      <c r="D1344" s="14" t="n">
        <v>149.365</v>
      </c>
      <c r="E1344" s="14" t="n">
        <v>101.5</v>
      </c>
      <c r="F1344" s="15"/>
      <c r="G1344" s="15" t="s">
        <v>12</v>
      </c>
      <c r="H1344" s="16" t="n">
        <f aca="false">D1344/C1344</f>
        <v>4.86451717961244</v>
      </c>
      <c r="I1344" s="16" t="n">
        <f aca="false">E1344/C1344</f>
        <v>3.30565054551376</v>
      </c>
    </row>
    <row r="1345" customFormat="false" ht="17" hidden="false" customHeight="false" outlineLevel="0" collapsed="false">
      <c r="A1345" s="13" t="n">
        <v>6932224</v>
      </c>
      <c r="B1345" s="1" t="s">
        <v>1223</v>
      </c>
      <c r="C1345" s="14" t="n">
        <v>160.485</v>
      </c>
      <c r="D1345" s="14" t="n">
        <v>782.15</v>
      </c>
      <c r="E1345" s="14" t="n">
        <v>318.275</v>
      </c>
      <c r="F1345" s="15" t="s">
        <v>12</v>
      </c>
      <c r="G1345" s="15" t="s">
        <v>12</v>
      </c>
      <c r="H1345" s="16" t="n">
        <f aca="false">D1345/C1345</f>
        <v>4.87366420537745</v>
      </c>
      <c r="I1345" s="16" t="n">
        <f aca="false">E1345/C1345</f>
        <v>1.98320715331651</v>
      </c>
    </row>
    <row r="1346" customFormat="false" ht="17" hidden="false" customHeight="false" outlineLevel="0" collapsed="false">
      <c r="A1346" s="13" t="n">
        <v>6923284</v>
      </c>
      <c r="B1346" s="1" t="s">
        <v>1224</v>
      </c>
      <c r="C1346" s="14" t="n">
        <v>341.555</v>
      </c>
      <c r="D1346" s="14" t="n">
        <v>1664.72</v>
      </c>
      <c r="E1346" s="14" t="n">
        <v>716.21</v>
      </c>
      <c r="F1346" s="15" t="s">
        <v>12</v>
      </c>
      <c r="G1346" s="15" t="s">
        <v>12</v>
      </c>
      <c r="H1346" s="16" t="n">
        <f aca="false">D1346/C1346</f>
        <v>4.87394416711803</v>
      </c>
      <c r="I1346" s="16" t="n">
        <f aca="false">E1346/C1346</f>
        <v>2.09690972171393</v>
      </c>
    </row>
    <row r="1347" customFormat="false" ht="17" hidden="false" customHeight="false" outlineLevel="0" collapsed="false">
      <c r="A1347" s="13" t="n">
        <v>6751914</v>
      </c>
      <c r="B1347" s="1" t="s">
        <v>1225</v>
      </c>
      <c r="C1347" s="14" t="n">
        <v>16.72</v>
      </c>
      <c r="D1347" s="14" t="n">
        <v>81.655</v>
      </c>
      <c r="E1347" s="14" t="n">
        <v>36.605</v>
      </c>
      <c r="F1347" s="15"/>
      <c r="G1347" s="15" t="s">
        <v>12</v>
      </c>
      <c r="H1347" s="16" t="n">
        <f aca="false">D1347/C1347</f>
        <v>4.88367224880383</v>
      </c>
      <c r="I1347" s="16" t="n">
        <f aca="false">E1347/C1347</f>
        <v>2.18929425837321</v>
      </c>
    </row>
    <row r="1348" customFormat="false" ht="17" hidden="false" customHeight="false" outlineLevel="0" collapsed="false">
      <c r="A1348" s="13" t="n">
        <v>6946038</v>
      </c>
      <c r="B1348" s="1" t="s">
        <v>1226</v>
      </c>
      <c r="C1348" s="14" t="n">
        <v>148.005</v>
      </c>
      <c r="D1348" s="14" t="n">
        <v>724.825</v>
      </c>
      <c r="E1348" s="14" t="n">
        <v>511.915</v>
      </c>
      <c r="F1348" s="15" t="s">
        <v>12</v>
      </c>
      <c r="G1348" s="15" t="s">
        <v>12</v>
      </c>
      <c r="H1348" s="16" t="n">
        <f aca="false">D1348/C1348</f>
        <v>4.89730076686598</v>
      </c>
      <c r="I1348" s="16" t="n">
        <f aca="false">E1348/C1348</f>
        <v>3.45876828485524</v>
      </c>
    </row>
    <row r="1349" customFormat="false" ht="17" hidden="false" customHeight="false" outlineLevel="0" collapsed="false">
      <c r="A1349" s="13" t="n">
        <v>6840877</v>
      </c>
      <c r="B1349" s="1" t="s">
        <v>1227</v>
      </c>
      <c r="C1349" s="14" t="n">
        <v>45.105</v>
      </c>
      <c r="D1349" s="14" t="n">
        <v>220.985</v>
      </c>
      <c r="E1349" s="14" t="n">
        <v>209.75</v>
      </c>
      <c r="F1349" s="15"/>
      <c r="G1349" s="15" t="s">
        <v>12</v>
      </c>
      <c r="H1349" s="16" t="n">
        <f aca="false">D1349/C1349</f>
        <v>4.89934597051325</v>
      </c>
      <c r="I1349" s="16" t="n">
        <f aca="false">E1349/C1349</f>
        <v>4.65026050327015</v>
      </c>
    </row>
    <row r="1350" customFormat="false" ht="17" hidden="false" customHeight="false" outlineLevel="0" collapsed="false">
      <c r="A1350" s="13" t="n">
        <v>6968126</v>
      </c>
      <c r="B1350" s="1" t="s">
        <v>1228</v>
      </c>
      <c r="C1350" s="14" t="n">
        <v>66.485</v>
      </c>
      <c r="D1350" s="14" t="n">
        <v>326.17</v>
      </c>
      <c r="E1350" s="14" t="n">
        <v>82.115</v>
      </c>
      <c r="F1350" s="15"/>
      <c r="G1350" s="15" t="s">
        <v>12</v>
      </c>
      <c r="H1350" s="16" t="n">
        <f aca="false">D1350/C1350</f>
        <v>4.90591862826202</v>
      </c>
      <c r="I1350" s="16" t="n">
        <f aca="false">E1350/C1350</f>
        <v>1.2350906219448</v>
      </c>
    </row>
    <row r="1351" customFormat="false" ht="17" hidden="false" customHeight="false" outlineLevel="0" collapsed="false">
      <c r="A1351" s="13" t="n">
        <v>6806566</v>
      </c>
      <c r="B1351" s="1" t="s">
        <v>1229</v>
      </c>
      <c r="C1351" s="14" t="n">
        <v>146.08</v>
      </c>
      <c r="D1351" s="14" t="n">
        <v>716.765</v>
      </c>
      <c r="E1351" s="14" t="n">
        <v>411.695</v>
      </c>
      <c r="F1351" s="15" t="s">
        <v>12</v>
      </c>
      <c r="G1351" s="15" t="s">
        <v>12</v>
      </c>
      <c r="H1351" s="16" t="n">
        <f aca="false">D1351/C1351</f>
        <v>4.90666073384447</v>
      </c>
      <c r="I1351" s="16" t="n">
        <f aca="false">E1351/C1351</f>
        <v>2.81828450164294</v>
      </c>
    </row>
    <row r="1352" customFormat="false" ht="17" hidden="false" customHeight="false" outlineLevel="0" collapsed="false">
      <c r="A1352" s="13" t="n">
        <v>6858842</v>
      </c>
      <c r="B1352" s="1" t="s">
        <v>1230</v>
      </c>
      <c r="C1352" s="14" t="n">
        <v>177.385</v>
      </c>
      <c r="D1352" s="14" t="n">
        <v>870.945</v>
      </c>
      <c r="E1352" s="14" t="n">
        <v>669.075</v>
      </c>
      <c r="F1352" s="15"/>
      <c r="G1352" s="15" t="s">
        <v>12</v>
      </c>
      <c r="H1352" s="16" t="n">
        <f aca="false">D1352/C1352</f>
        <v>4.90991346506187</v>
      </c>
      <c r="I1352" s="16" t="n">
        <f aca="false">E1352/C1352</f>
        <v>3.77188037319954</v>
      </c>
    </row>
    <row r="1353" customFormat="false" ht="17" hidden="false" customHeight="false" outlineLevel="0" collapsed="false">
      <c r="A1353" s="13" t="n">
        <v>6753402</v>
      </c>
      <c r="B1353" s="1" t="s">
        <v>1231</v>
      </c>
      <c r="C1353" s="14" t="n">
        <v>108.905</v>
      </c>
      <c r="D1353" s="14" t="n">
        <v>534.74</v>
      </c>
      <c r="E1353" s="14" t="n">
        <v>160.485</v>
      </c>
      <c r="F1353" s="15"/>
      <c r="G1353" s="15" t="s">
        <v>12</v>
      </c>
      <c r="H1353" s="16" t="n">
        <f aca="false">D1353/C1353</f>
        <v>4.91015104907947</v>
      </c>
      <c r="I1353" s="16" t="n">
        <f aca="false">E1353/C1353</f>
        <v>1.47362380056012</v>
      </c>
    </row>
    <row r="1354" customFormat="false" ht="17" hidden="false" customHeight="false" outlineLevel="0" collapsed="false">
      <c r="A1354" s="13" t="n">
        <v>7009872</v>
      </c>
      <c r="B1354" s="1" t="s">
        <v>11</v>
      </c>
      <c r="C1354" s="14" t="n">
        <v>99.77</v>
      </c>
      <c r="D1354" s="14" t="n">
        <v>490</v>
      </c>
      <c r="E1354" s="14" t="n">
        <v>445.12</v>
      </c>
      <c r="F1354" s="15"/>
      <c r="G1354" s="15" t="s">
        <v>12</v>
      </c>
      <c r="H1354" s="16" t="n">
        <f aca="false">D1354/C1354</f>
        <v>4.91129598075574</v>
      </c>
      <c r="I1354" s="16" t="n">
        <f aca="false">E1354/C1354</f>
        <v>4.4614613611306</v>
      </c>
    </row>
    <row r="1355" customFormat="false" ht="17" hidden="false" customHeight="false" outlineLevel="0" collapsed="false">
      <c r="A1355" s="13" t="n">
        <v>6962343</v>
      </c>
      <c r="B1355" s="1" t="s">
        <v>1232</v>
      </c>
      <c r="C1355" s="14" t="n">
        <v>34.465</v>
      </c>
      <c r="D1355" s="14" t="n">
        <v>169.3</v>
      </c>
      <c r="E1355" s="14" t="n">
        <v>95.18</v>
      </c>
      <c r="F1355" s="15"/>
      <c r="G1355" s="15" t="s">
        <v>12</v>
      </c>
      <c r="H1355" s="16" t="n">
        <f aca="false">D1355/C1355</f>
        <v>4.91222979834615</v>
      </c>
      <c r="I1355" s="16" t="n">
        <f aca="false">E1355/C1355</f>
        <v>2.76164224575656</v>
      </c>
    </row>
    <row r="1356" customFormat="false" ht="17" hidden="false" customHeight="false" outlineLevel="0" collapsed="false">
      <c r="A1356" s="13" t="n">
        <v>6860170</v>
      </c>
      <c r="B1356" s="1" t="s">
        <v>1233</v>
      </c>
      <c r="C1356" s="14" t="n">
        <v>51.445</v>
      </c>
      <c r="D1356" s="14" t="n">
        <v>254.005</v>
      </c>
      <c r="E1356" s="14" t="n">
        <v>118.835</v>
      </c>
      <c r="F1356" s="15"/>
      <c r="G1356" s="15" t="s">
        <v>12</v>
      </c>
      <c r="H1356" s="16" t="n">
        <f aca="false">D1356/C1356</f>
        <v>4.9374088832734</v>
      </c>
      <c r="I1356" s="16" t="n">
        <f aca="false">E1356/C1356</f>
        <v>2.30994265720673</v>
      </c>
    </row>
    <row r="1357" customFormat="false" ht="17" hidden="false" customHeight="false" outlineLevel="0" collapsed="false">
      <c r="A1357" s="13" t="n">
        <v>6811565</v>
      </c>
      <c r="B1357" s="1" t="s">
        <v>1234</v>
      </c>
      <c r="C1357" s="14" t="n">
        <v>6.14798</v>
      </c>
      <c r="D1357" s="14" t="n">
        <v>30.38</v>
      </c>
      <c r="E1357" s="14" t="n">
        <v>2.03865</v>
      </c>
      <c r="F1357" s="15" t="s">
        <v>12</v>
      </c>
      <c r="G1357" s="15" t="s">
        <v>12</v>
      </c>
      <c r="H1357" s="16" t="n">
        <f aca="false">D1357/C1357</f>
        <v>4.94146044717127</v>
      </c>
      <c r="I1357" s="16" t="n">
        <f aca="false">E1357/C1357</f>
        <v>0.331596719572933</v>
      </c>
    </row>
    <row r="1358" customFormat="false" ht="17" hidden="false" customHeight="false" outlineLevel="0" collapsed="false">
      <c r="A1358" s="13" t="n">
        <v>6989974</v>
      </c>
      <c r="B1358" s="1" t="s">
        <v>1235</v>
      </c>
      <c r="C1358" s="14" t="n">
        <v>298.92</v>
      </c>
      <c r="D1358" s="14" t="n">
        <v>1477.895</v>
      </c>
      <c r="E1358" s="14" t="n">
        <v>321.6</v>
      </c>
      <c r="F1358" s="15" t="s">
        <v>12</v>
      </c>
      <c r="G1358" s="15" t="s">
        <v>12</v>
      </c>
      <c r="H1358" s="16" t="n">
        <f aca="false">D1358/C1358</f>
        <v>4.94411548240332</v>
      </c>
      <c r="I1358" s="16" t="n">
        <f aca="false">E1358/C1358</f>
        <v>1.07587314331594</v>
      </c>
    </row>
    <row r="1359" customFormat="false" ht="17" hidden="false" customHeight="false" outlineLevel="0" collapsed="false">
      <c r="A1359" s="13" t="n">
        <v>6748884</v>
      </c>
      <c r="B1359" s="1" t="s">
        <v>1236</v>
      </c>
      <c r="C1359" s="14" t="n">
        <v>16.315</v>
      </c>
      <c r="D1359" s="14" t="n">
        <v>80.83</v>
      </c>
      <c r="E1359" s="14" t="n">
        <v>62.825</v>
      </c>
      <c r="F1359" s="15"/>
      <c r="G1359" s="15" t="s">
        <v>12</v>
      </c>
      <c r="H1359" s="16" t="n">
        <f aca="false">D1359/C1359</f>
        <v>4.95433650015323</v>
      </c>
      <c r="I1359" s="16" t="n">
        <f aca="false">E1359/C1359</f>
        <v>3.85075084278272</v>
      </c>
    </row>
    <row r="1360" customFormat="false" ht="17" hidden="false" customHeight="false" outlineLevel="0" collapsed="false">
      <c r="A1360" s="13" t="n">
        <v>6788388</v>
      </c>
      <c r="B1360" s="1" t="s">
        <v>1237</v>
      </c>
      <c r="C1360" s="14" t="n">
        <v>816.305</v>
      </c>
      <c r="D1360" s="14" t="n">
        <v>4049.335</v>
      </c>
      <c r="E1360" s="14" t="n">
        <v>3267.74</v>
      </c>
      <c r="F1360" s="15" t="s">
        <v>12</v>
      </c>
      <c r="G1360" s="15" t="s">
        <v>12</v>
      </c>
      <c r="H1360" s="16" t="n">
        <f aca="false">D1360/C1360</f>
        <v>4.96056620993379</v>
      </c>
      <c r="I1360" s="16" t="n">
        <f aca="false">E1360/C1360</f>
        <v>4.00308708142177</v>
      </c>
    </row>
    <row r="1361" customFormat="false" ht="17" hidden="false" customHeight="false" outlineLevel="0" collapsed="false">
      <c r="A1361" s="13" t="n">
        <v>6777784</v>
      </c>
      <c r="B1361" s="1" t="s">
        <v>1238</v>
      </c>
      <c r="C1361" s="14" t="n">
        <v>26.05</v>
      </c>
      <c r="D1361" s="14" t="n">
        <v>129.545</v>
      </c>
      <c r="E1361" s="14" t="n">
        <v>61.68</v>
      </c>
      <c r="F1361" s="15"/>
      <c r="G1361" s="15" t="s">
        <v>12</v>
      </c>
      <c r="H1361" s="16" t="n">
        <f aca="false">D1361/C1361</f>
        <v>4.97293666026872</v>
      </c>
      <c r="I1361" s="16" t="n">
        <f aca="false">E1361/C1361</f>
        <v>2.36775431861804</v>
      </c>
    </row>
    <row r="1362" customFormat="false" ht="17" hidden="false" customHeight="false" outlineLevel="0" collapsed="false">
      <c r="A1362" s="13" t="n">
        <v>6890120</v>
      </c>
      <c r="B1362" s="1" t="s">
        <v>1239</v>
      </c>
      <c r="C1362" s="14" t="n">
        <v>28.42</v>
      </c>
      <c r="D1362" s="14" t="n">
        <v>141.48</v>
      </c>
      <c r="E1362" s="14" t="n">
        <v>119.8</v>
      </c>
      <c r="F1362" s="15"/>
      <c r="G1362" s="15" t="s">
        <v>12</v>
      </c>
      <c r="H1362" s="16" t="n">
        <f aca="false">D1362/C1362</f>
        <v>4.97818437719916</v>
      </c>
      <c r="I1362" s="16" t="n">
        <f aca="false">E1362/C1362</f>
        <v>4.21534130893737</v>
      </c>
    </row>
    <row r="1363" customFormat="false" ht="17" hidden="false" customHeight="false" outlineLevel="0" collapsed="false">
      <c r="A1363" s="13" t="n">
        <v>6816158</v>
      </c>
      <c r="B1363" s="1" t="s">
        <v>11</v>
      </c>
      <c r="C1363" s="14" t="n">
        <v>350.59</v>
      </c>
      <c r="D1363" s="14" t="n">
        <v>1745.885</v>
      </c>
      <c r="E1363" s="14" t="n">
        <v>1316.66</v>
      </c>
      <c r="F1363" s="15" t="s">
        <v>12</v>
      </c>
      <c r="G1363" s="15" t="s">
        <v>12</v>
      </c>
      <c r="H1363" s="16" t="n">
        <f aca="false">D1363/C1363</f>
        <v>4.97984825579737</v>
      </c>
      <c r="I1363" s="16" t="n">
        <f aca="false">E1363/C1363</f>
        <v>3.75555492170341</v>
      </c>
    </row>
    <row r="1364" customFormat="false" ht="17" hidden="false" customHeight="false" outlineLevel="0" collapsed="false">
      <c r="A1364" s="13" t="n">
        <v>6936750</v>
      </c>
      <c r="B1364" s="1" t="s">
        <v>1240</v>
      </c>
      <c r="C1364" s="14" t="n">
        <v>79.175</v>
      </c>
      <c r="D1364" s="14" t="n">
        <v>395.405</v>
      </c>
      <c r="E1364" s="14" t="n">
        <v>310.42</v>
      </c>
      <c r="F1364" s="15" t="s">
        <v>12</v>
      </c>
      <c r="G1364" s="15" t="s">
        <v>12</v>
      </c>
      <c r="H1364" s="16" t="n">
        <f aca="false">D1364/C1364</f>
        <v>4.99406378275971</v>
      </c>
      <c r="I1364" s="16" t="n">
        <f aca="false">E1364/C1364</f>
        <v>3.92068203347016</v>
      </c>
    </row>
    <row r="1365" customFormat="false" ht="17" hidden="false" customHeight="false" outlineLevel="0" collapsed="false">
      <c r="A1365" s="13" t="n">
        <v>6935630</v>
      </c>
      <c r="B1365" s="1" t="s">
        <v>11</v>
      </c>
      <c r="C1365" s="14" t="n">
        <v>56.6</v>
      </c>
      <c r="D1365" s="14" t="n">
        <v>282.895</v>
      </c>
      <c r="E1365" s="14" t="n">
        <v>108.15</v>
      </c>
      <c r="F1365" s="15"/>
      <c r="G1365" s="15" t="s">
        <v>12</v>
      </c>
      <c r="H1365" s="16" t="n">
        <f aca="false">D1365/C1365</f>
        <v>4.99814487632509</v>
      </c>
      <c r="I1365" s="16" t="n">
        <f aca="false">E1365/C1365</f>
        <v>1.91077738515901</v>
      </c>
    </row>
    <row r="1366" customFormat="false" ht="17" hidden="false" customHeight="false" outlineLevel="0" collapsed="false">
      <c r="A1366" s="13" t="n">
        <v>6769197</v>
      </c>
      <c r="B1366" s="1" t="s">
        <v>1241</v>
      </c>
      <c r="C1366" s="14" t="n">
        <v>295.135</v>
      </c>
      <c r="D1366" s="14" t="n">
        <v>1477.625</v>
      </c>
      <c r="E1366" s="14" t="n">
        <v>706.815</v>
      </c>
      <c r="F1366" s="15" t="s">
        <v>12</v>
      </c>
      <c r="G1366" s="15" t="s">
        <v>12</v>
      </c>
      <c r="H1366" s="16" t="n">
        <f aca="false">D1366/C1366</f>
        <v>5.00660714588239</v>
      </c>
      <c r="I1366" s="16" t="n">
        <f aca="false">E1366/C1366</f>
        <v>2.39488708557101</v>
      </c>
    </row>
    <row r="1367" customFormat="false" ht="17" hidden="false" customHeight="false" outlineLevel="0" collapsed="false">
      <c r="A1367" s="13" t="n">
        <v>6840705</v>
      </c>
      <c r="B1367" s="1" t="s">
        <v>1242</v>
      </c>
      <c r="C1367" s="14" t="n">
        <v>75.26</v>
      </c>
      <c r="D1367" s="14" t="n">
        <v>377.195</v>
      </c>
      <c r="E1367" s="14" t="n">
        <v>241.88</v>
      </c>
      <c r="F1367" s="15" t="s">
        <v>12</v>
      </c>
      <c r="G1367" s="15" t="s">
        <v>12</v>
      </c>
      <c r="H1367" s="16" t="n">
        <f aca="false">D1367/C1367</f>
        <v>5.01189210736115</v>
      </c>
      <c r="I1367" s="16" t="n">
        <f aca="false">E1367/C1367</f>
        <v>3.21392505979272</v>
      </c>
    </row>
    <row r="1368" customFormat="false" ht="17" hidden="false" customHeight="false" outlineLevel="0" collapsed="false">
      <c r="A1368" s="13" t="n">
        <v>6860085</v>
      </c>
      <c r="B1368" s="1" t="s">
        <v>1243</v>
      </c>
      <c r="C1368" s="14" t="n">
        <v>44.835</v>
      </c>
      <c r="D1368" s="14" t="n">
        <v>224.84</v>
      </c>
      <c r="E1368" s="14" t="n">
        <v>77.87</v>
      </c>
      <c r="F1368" s="15"/>
      <c r="G1368" s="15" t="s">
        <v>12</v>
      </c>
      <c r="H1368" s="16" t="n">
        <f aca="false">D1368/C1368</f>
        <v>5.01483216237315</v>
      </c>
      <c r="I1368" s="16" t="n">
        <f aca="false">E1368/C1368</f>
        <v>1.73681275789004</v>
      </c>
    </row>
    <row r="1369" customFormat="false" ht="17" hidden="false" customHeight="false" outlineLevel="0" collapsed="false">
      <c r="A1369" s="13" t="n">
        <v>6997764</v>
      </c>
      <c r="B1369" s="1" t="s">
        <v>1244</v>
      </c>
      <c r="C1369" s="14" t="n">
        <v>628.895</v>
      </c>
      <c r="D1369" s="14" t="n">
        <v>3162.095</v>
      </c>
      <c r="E1369" s="14" t="n">
        <v>2915.865</v>
      </c>
      <c r="F1369" s="15" t="s">
        <v>12</v>
      </c>
      <c r="G1369" s="15" t="s">
        <v>12</v>
      </c>
      <c r="H1369" s="16" t="n">
        <f aca="false">D1369/C1369</f>
        <v>5.02801739559068</v>
      </c>
      <c r="I1369" s="16" t="n">
        <f aca="false">E1369/C1369</f>
        <v>4.63648939807122</v>
      </c>
    </row>
    <row r="1370" customFormat="false" ht="17" hidden="false" customHeight="false" outlineLevel="0" collapsed="false">
      <c r="A1370" s="13" t="n">
        <v>6939077</v>
      </c>
      <c r="B1370" s="1" t="s">
        <v>1245</v>
      </c>
      <c r="C1370" s="14" t="n">
        <v>109.57</v>
      </c>
      <c r="D1370" s="14" t="n">
        <v>551.015</v>
      </c>
      <c r="E1370" s="14" t="n">
        <v>364.16</v>
      </c>
      <c r="F1370" s="15"/>
      <c r="G1370" s="15" t="s">
        <v>12</v>
      </c>
      <c r="H1370" s="16" t="n">
        <f aca="false">D1370/C1370</f>
        <v>5.02888564388062</v>
      </c>
      <c r="I1370" s="16" t="n">
        <f aca="false">E1370/C1370</f>
        <v>3.32353746463448</v>
      </c>
    </row>
    <row r="1371" customFormat="false" ht="17" hidden="false" customHeight="false" outlineLevel="0" collapsed="false">
      <c r="A1371" s="13" t="n">
        <v>6934945</v>
      </c>
      <c r="B1371" s="1" t="s">
        <v>1246</v>
      </c>
      <c r="C1371" s="14" t="n">
        <v>103.61</v>
      </c>
      <c r="D1371" s="14" t="n">
        <v>522.09</v>
      </c>
      <c r="E1371" s="14" t="n">
        <v>311.235</v>
      </c>
      <c r="F1371" s="15"/>
      <c r="G1371" s="15" t="s">
        <v>12</v>
      </c>
      <c r="H1371" s="16" t="n">
        <f aca="false">D1371/C1371</f>
        <v>5.03899237525335</v>
      </c>
      <c r="I1371" s="16" t="n">
        <f aca="false">E1371/C1371</f>
        <v>3.00390888910337</v>
      </c>
    </row>
    <row r="1372" customFormat="false" ht="17" hidden="false" customHeight="false" outlineLevel="0" collapsed="false">
      <c r="A1372" s="13" t="n">
        <v>6911682</v>
      </c>
      <c r="B1372" s="1" t="s">
        <v>1247</v>
      </c>
      <c r="C1372" s="14" t="n">
        <v>164</v>
      </c>
      <c r="D1372" s="14" t="n">
        <v>827.385</v>
      </c>
      <c r="E1372" s="14" t="n">
        <v>166.315</v>
      </c>
      <c r="F1372" s="15" t="s">
        <v>12</v>
      </c>
      <c r="G1372" s="15" t="s">
        <v>12</v>
      </c>
      <c r="H1372" s="16" t="n">
        <f aca="false">D1372/C1372</f>
        <v>5.04503048780488</v>
      </c>
      <c r="I1372" s="16" t="n">
        <f aca="false">E1372/C1372</f>
        <v>1.01411585365854</v>
      </c>
    </row>
    <row r="1373" customFormat="false" ht="17" hidden="false" customHeight="false" outlineLevel="0" collapsed="false">
      <c r="A1373" s="13" t="n">
        <v>6798795</v>
      </c>
      <c r="B1373" s="1" t="s">
        <v>1248</v>
      </c>
      <c r="C1373" s="14" t="n">
        <v>255.62</v>
      </c>
      <c r="D1373" s="14" t="n">
        <v>1290.42</v>
      </c>
      <c r="E1373" s="14" t="n">
        <v>800.3</v>
      </c>
      <c r="F1373" s="15" t="s">
        <v>12</v>
      </c>
      <c r="G1373" s="15" t="s">
        <v>12</v>
      </c>
      <c r="H1373" s="16" t="n">
        <f aca="false">D1373/C1373</f>
        <v>5.04819654174165</v>
      </c>
      <c r="I1373" s="16" t="n">
        <f aca="false">E1373/C1373</f>
        <v>3.13081918472733</v>
      </c>
    </row>
    <row r="1374" customFormat="false" ht="17" hidden="false" customHeight="false" outlineLevel="0" collapsed="false">
      <c r="A1374" s="13" t="n">
        <v>6884295</v>
      </c>
      <c r="B1374" s="1" t="s">
        <v>1249</v>
      </c>
      <c r="C1374" s="14" t="n">
        <v>92.565</v>
      </c>
      <c r="D1374" s="14" t="n">
        <v>468.99</v>
      </c>
      <c r="E1374" s="14" t="n">
        <v>135.625</v>
      </c>
      <c r="F1374" s="15" t="s">
        <v>12</v>
      </c>
      <c r="G1374" s="15" t="s">
        <v>12</v>
      </c>
      <c r="H1374" s="16" t="n">
        <f aca="false">D1374/C1374</f>
        <v>5.06660184735051</v>
      </c>
      <c r="I1374" s="16" t="n">
        <f aca="false">E1374/C1374</f>
        <v>1.46518662561443</v>
      </c>
    </row>
    <row r="1375" customFormat="false" ht="17" hidden="false" customHeight="false" outlineLevel="0" collapsed="false">
      <c r="A1375" s="13" t="n">
        <v>6795881</v>
      </c>
      <c r="B1375" s="1" t="s">
        <v>1250</v>
      </c>
      <c r="C1375" s="14" t="n">
        <v>123.245</v>
      </c>
      <c r="D1375" s="14" t="n">
        <v>624.46</v>
      </c>
      <c r="E1375" s="14" t="n">
        <v>227.185</v>
      </c>
      <c r="F1375" s="15" t="s">
        <v>12</v>
      </c>
      <c r="G1375" s="15" t="s">
        <v>12</v>
      </c>
      <c r="H1375" s="16" t="n">
        <f aca="false">D1375/C1375</f>
        <v>5.066818126496</v>
      </c>
      <c r="I1375" s="16" t="n">
        <f aca="false">E1375/C1375</f>
        <v>1.8433607854274</v>
      </c>
    </row>
    <row r="1376" customFormat="false" ht="17" hidden="false" customHeight="false" outlineLevel="0" collapsed="false">
      <c r="A1376" s="13" t="n">
        <v>6961991</v>
      </c>
      <c r="B1376" s="1" t="s">
        <v>1251</v>
      </c>
      <c r="C1376" s="14" t="n">
        <v>87.725</v>
      </c>
      <c r="D1376" s="14" t="n">
        <v>445.26</v>
      </c>
      <c r="E1376" s="14" t="n">
        <v>349.61</v>
      </c>
      <c r="F1376" s="15"/>
      <c r="G1376" s="15" t="s">
        <v>12</v>
      </c>
      <c r="H1376" s="16" t="n">
        <f aca="false">D1376/C1376</f>
        <v>5.07563408378455</v>
      </c>
      <c r="I1376" s="16" t="n">
        <f aca="false">E1376/C1376</f>
        <v>3.98529495582787</v>
      </c>
    </row>
    <row r="1377" customFormat="false" ht="17" hidden="false" customHeight="false" outlineLevel="0" collapsed="false">
      <c r="A1377" s="13" t="n">
        <v>6777545</v>
      </c>
      <c r="B1377" s="1" t="s">
        <v>1252</v>
      </c>
      <c r="C1377" s="14" t="n">
        <v>156.655</v>
      </c>
      <c r="D1377" s="14" t="n">
        <v>795.395</v>
      </c>
      <c r="E1377" s="14" t="n">
        <v>528.97</v>
      </c>
      <c r="F1377" s="15" t="s">
        <v>12</v>
      </c>
      <c r="G1377" s="15" t="s">
        <v>12</v>
      </c>
      <c r="H1377" s="16" t="n">
        <f aca="false">D1377/C1377</f>
        <v>5.07736746353452</v>
      </c>
      <c r="I1377" s="16" t="n">
        <f aca="false">E1377/C1377</f>
        <v>3.37665570840382</v>
      </c>
    </row>
    <row r="1378" customFormat="false" ht="17" hidden="false" customHeight="false" outlineLevel="0" collapsed="false">
      <c r="A1378" s="13" t="n">
        <v>6872029</v>
      </c>
      <c r="B1378" s="1" t="s">
        <v>1253</v>
      </c>
      <c r="C1378" s="14" t="n">
        <v>16.975</v>
      </c>
      <c r="D1378" s="14" t="n">
        <v>86.38</v>
      </c>
      <c r="E1378" s="14" t="n">
        <v>13.62</v>
      </c>
      <c r="F1378" s="15"/>
      <c r="G1378" s="15" t="s">
        <v>12</v>
      </c>
      <c r="H1378" s="16" t="n">
        <f aca="false">D1378/C1378</f>
        <v>5.08865979381443</v>
      </c>
      <c r="I1378" s="16" t="n">
        <f aca="false">E1378/C1378</f>
        <v>0.802356406480118</v>
      </c>
    </row>
    <row r="1379" customFormat="false" ht="17" hidden="false" customHeight="false" outlineLevel="0" collapsed="false">
      <c r="A1379" s="13" t="n">
        <v>6804670</v>
      </c>
      <c r="B1379" s="1" t="s">
        <v>1254</v>
      </c>
      <c r="C1379" s="14" t="n">
        <v>25.505</v>
      </c>
      <c r="D1379" s="14" t="n">
        <v>129.89</v>
      </c>
      <c r="E1379" s="14" t="n">
        <v>76.095</v>
      </c>
      <c r="F1379" s="15"/>
      <c r="G1379" s="15" t="s">
        <v>12</v>
      </c>
      <c r="H1379" s="16" t="n">
        <f aca="false">D1379/C1379</f>
        <v>5.09272691629092</v>
      </c>
      <c r="I1379" s="16" t="n">
        <f aca="false">E1379/C1379</f>
        <v>2.98353264065869</v>
      </c>
    </row>
    <row r="1380" customFormat="false" ht="17" hidden="false" customHeight="false" outlineLevel="0" collapsed="false">
      <c r="A1380" s="13" t="n">
        <v>6884523</v>
      </c>
      <c r="B1380" s="1" t="s">
        <v>1255</v>
      </c>
      <c r="C1380" s="14" t="n">
        <v>205.285</v>
      </c>
      <c r="D1380" s="14" t="n">
        <v>1054.57</v>
      </c>
      <c r="E1380" s="14" t="n">
        <v>1025.35</v>
      </c>
      <c r="F1380" s="15" t="s">
        <v>12</v>
      </c>
      <c r="G1380" s="15" t="s">
        <v>12</v>
      </c>
      <c r="H1380" s="16" t="n">
        <f aca="false">D1380/C1380</f>
        <v>5.13710207759944</v>
      </c>
      <c r="I1380" s="16" t="n">
        <f aca="false">E1380/C1380</f>
        <v>4.99476337774314</v>
      </c>
    </row>
    <row r="1381" customFormat="false" ht="17" hidden="false" customHeight="false" outlineLevel="0" collapsed="false">
      <c r="A1381" s="13" t="n">
        <v>6792024</v>
      </c>
      <c r="B1381" s="1" t="s">
        <v>1256</v>
      </c>
      <c r="C1381" s="14" t="n">
        <v>165.03</v>
      </c>
      <c r="D1381" s="14" t="n">
        <v>848.27</v>
      </c>
      <c r="E1381" s="14" t="n">
        <v>535.09</v>
      </c>
      <c r="F1381" s="15"/>
      <c r="G1381" s="15" t="s">
        <v>12</v>
      </c>
      <c r="H1381" s="16" t="n">
        <f aca="false">D1381/C1381</f>
        <v>5.14009574016845</v>
      </c>
      <c r="I1381" s="16" t="n">
        <f aca="false">E1381/C1381</f>
        <v>3.24238017330182</v>
      </c>
    </row>
    <row r="1382" customFormat="false" ht="17" hidden="false" customHeight="false" outlineLevel="0" collapsed="false">
      <c r="A1382" s="13" t="n">
        <v>6943404</v>
      </c>
      <c r="B1382" s="1" t="s">
        <v>1257</v>
      </c>
      <c r="C1382" s="14" t="n">
        <v>56.705</v>
      </c>
      <c r="D1382" s="14" t="n">
        <v>291.93</v>
      </c>
      <c r="E1382" s="14" t="n">
        <v>142.505</v>
      </c>
      <c r="F1382" s="15"/>
      <c r="G1382" s="15" t="s">
        <v>12</v>
      </c>
      <c r="H1382" s="16" t="n">
        <f aca="false">D1382/C1382</f>
        <v>5.14822326073539</v>
      </c>
      <c r="I1382" s="16" t="n">
        <f aca="false">E1382/C1382</f>
        <v>2.51309408341416</v>
      </c>
    </row>
    <row r="1383" customFormat="false" ht="17" hidden="false" customHeight="false" outlineLevel="0" collapsed="false">
      <c r="A1383" s="13" t="n">
        <v>6860204</v>
      </c>
      <c r="B1383" s="1" t="s">
        <v>1258</v>
      </c>
      <c r="C1383" s="14" t="n">
        <v>35.845</v>
      </c>
      <c r="D1383" s="14" t="n">
        <v>184.545</v>
      </c>
      <c r="E1383" s="14" t="n">
        <v>125.145</v>
      </c>
      <c r="F1383" s="15" t="s">
        <v>12</v>
      </c>
      <c r="G1383" s="15" t="s">
        <v>12</v>
      </c>
      <c r="H1383" s="16" t="n">
        <f aca="false">D1383/C1383</f>
        <v>5.14841679453201</v>
      </c>
      <c r="I1383" s="16" t="n">
        <f aca="false">E1383/C1383</f>
        <v>3.49128190821593</v>
      </c>
    </row>
    <row r="1384" customFormat="false" ht="17" hidden="false" customHeight="false" outlineLevel="0" collapsed="false">
      <c r="A1384" s="13" t="n">
        <v>6793170</v>
      </c>
      <c r="B1384" s="1" t="s">
        <v>1259</v>
      </c>
      <c r="C1384" s="14" t="n">
        <v>24.86</v>
      </c>
      <c r="D1384" s="14" t="n">
        <v>128.655</v>
      </c>
      <c r="E1384" s="14" t="n">
        <v>53.96</v>
      </c>
      <c r="F1384" s="15" t="s">
        <v>12</v>
      </c>
      <c r="G1384" s="15" t="s">
        <v>12</v>
      </c>
      <c r="H1384" s="16" t="n">
        <f aca="false">D1384/C1384</f>
        <v>5.17518101367659</v>
      </c>
      <c r="I1384" s="16" t="n">
        <f aca="false">E1384/C1384</f>
        <v>2.17055510860821</v>
      </c>
    </row>
    <row r="1385" customFormat="false" ht="17" hidden="false" customHeight="false" outlineLevel="0" collapsed="false">
      <c r="A1385" s="13" t="n">
        <v>6864609</v>
      </c>
      <c r="B1385" s="1" t="s">
        <v>11</v>
      </c>
      <c r="C1385" s="14" t="n">
        <v>49.185</v>
      </c>
      <c r="D1385" s="14" t="n">
        <v>254.8</v>
      </c>
      <c r="E1385" s="14" t="n">
        <v>177.5</v>
      </c>
      <c r="F1385" s="15"/>
      <c r="G1385" s="15" t="s">
        <v>12</v>
      </c>
      <c r="H1385" s="16" t="n">
        <f aca="false">D1385/C1385</f>
        <v>5.18044119142015</v>
      </c>
      <c r="I1385" s="16" t="n">
        <f aca="false">E1385/C1385</f>
        <v>3.60882382840297</v>
      </c>
    </row>
    <row r="1386" customFormat="false" ht="17" hidden="false" customHeight="false" outlineLevel="0" collapsed="false">
      <c r="A1386" s="13" t="n">
        <v>6748174</v>
      </c>
      <c r="B1386" s="1" t="s">
        <v>1260</v>
      </c>
      <c r="C1386" s="14" t="n">
        <v>26.175</v>
      </c>
      <c r="D1386" s="14" t="n">
        <v>136.175</v>
      </c>
      <c r="E1386" s="14" t="n">
        <v>60.105</v>
      </c>
      <c r="F1386" s="15"/>
      <c r="G1386" s="15" t="s">
        <v>12</v>
      </c>
      <c r="H1386" s="16" t="n">
        <f aca="false">D1386/C1386</f>
        <v>5.20248328557784</v>
      </c>
      <c r="I1386" s="16" t="n">
        <f aca="false">E1386/C1386</f>
        <v>2.29627507163324</v>
      </c>
    </row>
    <row r="1387" customFormat="false" ht="17" hidden="false" customHeight="false" outlineLevel="0" collapsed="false">
      <c r="A1387" s="13" t="n">
        <v>6910621</v>
      </c>
      <c r="B1387" s="1" t="s">
        <v>1261</v>
      </c>
      <c r="C1387" s="14" t="n">
        <v>34.255</v>
      </c>
      <c r="D1387" s="14" t="n">
        <v>179.025</v>
      </c>
      <c r="E1387" s="14" t="n">
        <v>55.785</v>
      </c>
      <c r="F1387" s="15"/>
      <c r="G1387" s="15" t="s">
        <v>12</v>
      </c>
      <c r="H1387" s="16" t="n">
        <f aca="false">D1387/C1387</f>
        <v>5.2262443438914</v>
      </c>
      <c r="I1387" s="16" t="n">
        <f aca="false">E1387/C1387</f>
        <v>1.6285213837396</v>
      </c>
    </row>
    <row r="1388" customFormat="false" ht="17" hidden="false" customHeight="false" outlineLevel="0" collapsed="false">
      <c r="A1388" s="13" t="n">
        <v>6824673</v>
      </c>
      <c r="B1388" s="1" t="s">
        <v>1262</v>
      </c>
      <c r="C1388" s="14" t="n">
        <v>4.48</v>
      </c>
      <c r="D1388" s="14" t="n">
        <v>23.42</v>
      </c>
      <c r="E1388" s="14" t="n">
        <v>9.701925</v>
      </c>
      <c r="F1388" s="15" t="s">
        <v>12</v>
      </c>
      <c r="G1388" s="15" t="s">
        <v>12</v>
      </c>
      <c r="H1388" s="16" t="n">
        <f aca="false">D1388/C1388</f>
        <v>5.22767857142857</v>
      </c>
      <c r="I1388" s="16" t="n">
        <f aca="false">E1388/C1388</f>
        <v>2.16560825892857</v>
      </c>
    </row>
    <row r="1389" customFormat="false" ht="17" hidden="false" customHeight="false" outlineLevel="0" collapsed="false">
      <c r="A1389" s="13" t="n">
        <v>6866486</v>
      </c>
      <c r="B1389" s="1" t="s">
        <v>1263</v>
      </c>
      <c r="C1389" s="14" t="n">
        <v>11.915</v>
      </c>
      <c r="D1389" s="14" t="n">
        <v>62.305</v>
      </c>
      <c r="E1389" s="14" t="n">
        <v>42.725</v>
      </c>
      <c r="F1389" s="15"/>
      <c r="G1389" s="15" t="s">
        <v>12</v>
      </c>
      <c r="H1389" s="16" t="n">
        <f aca="false">D1389/C1389</f>
        <v>5.22912295425934</v>
      </c>
      <c r="I1389" s="16" t="n">
        <f aca="false">E1389/C1389</f>
        <v>3.58581619806966</v>
      </c>
    </row>
    <row r="1390" customFormat="false" ht="17" hidden="false" customHeight="false" outlineLevel="0" collapsed="false">
      <c r="A1390" s="13" t="n">
        <v>6941182</v>
      </c>
      <c r="B1390" s="1" t="s">
        <v>1264</v>
      </c>
      <c r="C1390" s="14" t="n">
        <v>57.4</v>
      </c>
      <c r="D1390" s="14" t="n">
        <v>300.22</v>
      </c>
      <c r="E1390" s="14" t="n">
        <v>126.49</v>
      </c>
      <c r="F1390" s="15"/>
      <c r="G1390" s="15" t="s">
        <v>12</v>
      </c>
      <c r="H1390" s="16" t="n">
        <f aca="false">D1390/C1390</f>
        <v>5.23031358885017</v>
      </c>
      <c r="I1390" s="16" t="n">
        <f aca="false">E1390/C1390</f>
        <v>2.20365853658537</v>
      </c>
    </row>
    <row r="1391" customFormat="false" ht="17" hidden="false" customHeight="false" outlineLevel="0" collapsed="false">
      <c r="A1391" s="13" t="n">
        <v>6756536</v>
      </c>
      <c r="B1391" s="1" t="s">
        <v>1265</v>
      </c>
      <c r="C1391" s="14" t="n">
        <v>228.635</v>
      </c>
      <c r="D1391" s="14" t="n">
        <v>1198.195</v>
      </c>
      <c r="E1391" s="14" t="n">
        <v>841.26</v>
      </c>
      <c r="F1391" s="15" t="s">
        <v>12</v>
      </c>
      <c r="G1391" s="15" t="s">
        <v>12</v>
      </c>
      <c r="H1391" s="16" t="n">
        <f aca="false">D1391/C1391</f>
        <v>5.24064557045072</v>
      </c>
      <c r="I1391" s="16" t="n">
        <f aca="false">E1391/C1391</f>
        <v>3.67948914208236</v>
      </c>
    </row>
    <row r="1392" customFormat="false" ht="17" hidden="false" customHeight="false" outlineLevel="0" collapsed="false">
      <c r="A1392" s="13" t="n">
        <v>6848594</v>
      </c>
      <c r="B1392" s="1" t="s">
        <v>1266</v>
      </c>
      <c r="C1392" s="14" t="n">
        <v>51.095</v>
      </c>
      <c r="D1392" s="14" t="n">
        <v>267.905</v>
      </c>
      <c r="E1392" s="14" t="n">
        <v>132.315</v>
      </c>
      <c r="F1392" s="15"/>
      <c r="G1392" s="15" t="s">
        <v>12</v>
      </c>
      <c r="H1392" s="16" t="n">
        <f aca="false">D1392/C1392</f>
        <v>5.243272335845</v>
      </c>
      <c r="I1392" s="16" t="n">
        <f aca="false">E1392/C1392</f>
        <v>2.58958802231138</v>
      </c>
    </row>
    <row r="1393" customFormat="false" ht="17" hidden="false" customHeight="false" outlineLevel="0" collapsed="false">
      <c r="A1393" s="13" t="n">
        <v>6958078</v>
      </c>
      <c r="B1393" s="1" t="s">
        <v>1267</v>
      </c>
      <c r="C1393" s="14" t="n">
        <v>186.085</v>
      </c>
      <c r="D1393" s="14" t="n">
        <v>975.83</v>
      </c>
      <c r="E1393" s="14" t="n">
        <v>339.12</v>
      </c>
      <c r="F1393" s="15" t="s">
        <v>12</v>
      </c>
      <c r="G1393" s="15" t="s">
        <v>12</v>
      </c>
      <c r="H1393" s="16" t="n">
        <f aca="false">D1393/C1393</f>
        <v>5.24400139721095</v>
      </c>
      <c r="I1393" s="16" t="n">
        <f aca="false">E1393/C1393</f>
        <v>1.82239299244969</v>
      </c>
    </row>
    <row r="1394" customFormat="false" ht="17" hidden="false" customHeight="false" outlineLevel="0" collapsed="false">
      <c r="A1394" s="13" t="n">
        <v>6786045</v>
      </c>
      <c r="B1394" s="1" t="s">
        <v>1268</v>
      </c>
      <c r="C1394" s="14" t="n">
        <v>57.005</v>
      </c>
      <c r="D1394" s="14" t="n">
        <v>299.67</v>
      </c>
      <c r="E1394" s="14" t="n">
        <v>119.01</v>
      </c>
      <c r="F1394" s="15"/>
      <c r="G1394" s="15" t="s">
        <v>12</v>
      </c>
      <c r="H1394" s="16" t="n">
        <f aca="false">D1394/C1394</f>
        <v>5.25690728883431</v>
      </c>
      <c r="I1394" s="16" t="n">
        <f aca="false">E1394/C1394</f>
        <v>2.08771160424524</v>
      </c>
    </row>
    <row r="1395" customFormat="false" ht="17" hidden="false" customHeight="false" outlineLevel="0" collapsed="false">
      <c r="A1395" s="13" t="n">
        <v>6978390</v>
      </c>
      <c r="B1395" s="1" t="s">
        <v>1269</v>
      </c>
      <c r="C1395" s="14" t="n">
        <v>143.575</v>
      </c>
      <c r="D1395" s="14" t="n">
        <v>757.52</v>
      </c>
      <c r="E1395" s="14" t="n">
        <v>326.66</v>
      </c>
      <c r="F1395" s="15" t="s">
        <v>12</v>
      </c>
      <c r="G1395" s="15" t="s">
        <v>12</v>
      </c>
      <c r="H1395" s="16" t="n">
        <f aca="false">D1395/C1395</f>
        <v>5.27612745951593</v>
      </c>
      <c r="I1395" s="16" t="n">
        <f aca="false">E1395/C1395</f>
        <v>2.2751871843984</v>
      </c>
    </row>
    <row r="1396" customFormat="false" ht="17" hidden="false" customHeight="false" outlineLevel="0" collapsed="false">
      <c r="A1396" s="13" t="n">
        <v>6804893</v>
      </c>
      <c r="B1396" s="1" t="s">
        <v>1270</v>
      </c>
      <c r="C1396" s="14" t="n">
        <v>359.95</v>
      </c>
      <c r="D1396" s="14" t="n">
        <v>1901.04</v>
      </c>
      <c r="E1396" s="14" t="n">
        <v>1421.67</v>
      </c>
      <c r="F1396" s="15" t="s">
        <v>12</v>
      </c>
      <c r="G1396" s="15" t="s">
        <v>12</v>
      </c>
      <c r="H1396" s="16" t="n">
        <f aca="false">D1396/C1396</f>
        <v>5.28140019447145</v>
      </c>
      <c r="I1396" s="16" t="n">
        <f aca="false">E1396/C1396</f>
        <v>3.94963189331852</v>
      </c>
    </row>
    <row r="1397" customFormat="false" ht="17" hidden="false" customHeight="false" outlineLevel="0" collapsed="false">
      <c r="A1397" s="13" t="n">
        <v>6797496</v>
      </c>
      <c r="B1397" s="1" t="s">
        <v>1271</v>
      </c>
      <c r="C1397" s="14" t="n">
        <v>96.405</v>
      </c>
      <c r="D1397" s="14" t="n">
        <v>510.79</v>
      </c>
      <c r="E1397" s="14" t="n">
        <v>182.155</v>
      </c>
      <c r="F1397" s="15"/>
      <c r="G1397" s="15" t="s">
        <v>12</v>
      </c>
      <c r="H1397" s="16" t="n">
        <f aca="false">D1397/C1397</f>
        <v>5.29837664021576</v>
      </c>
      <c r="I1397" s="16" t="n">
        <f aca="false">E1397/C1397</f>
        <v>1.88947668689383</v>
      </c>
    </row>
    <row r="1398" customFormat="false" ht="17" hidden="false" customHeight="false" outlineLevel="0" collapsed="false">
      <c r="A1398" s="13" t="n">
        <v>6849285</v>
      </c>
      <c r="B1398" s="1" t="s">
        <v>1272</v>
      </c>
      <c r="C1398" s="14" t="n">
        <v>72.735</v>
      </c>
      <c r="D1398" s="14" t="n">
        <v>386.045</v>
      </c>
      <c r="E1398" s="14" t="n">
        <v>294.87</v>
      </c>
      <c r="F1398" s="15"/>
      <c r="G1398" s="15" t="s">
        <v>12</v>
      </c>
      <c r="H1398" s="16" t="n">
        <f aca="false">D1398/C1398</f>
        <v>5.30755482230013</v>
      </c>
      <c r="I1398" s="16" t="n">
        <f aca="false">E1398/C1398</f>
        <v>4.05403175912559</v>
      </c>
    </row>
    <row r="1399" customFormat="false" ht="17" hidden="false" customHeight="false" outlineLevel="0" collapsed="false">
      <c r="A1399" s="13" t="n">
        <v>6802313</v>
      </c>
      <c r="B1399" s="1" t="s">
        <v>11</v>
      </c>
      <c r="C1399" s="14" t="n">
        <v>48.44</v>
      </c>
      <c r="D1399" s="14" t="n">
        <v>257.325</v>
      </c>
      <c r="E1399" s="14" t="n">
        <v>210.24</v>
      </c>
      <c r="F1399" s="15"/>
      <c r="G1399" s="15" t="s">
        <v>12</v>
      </c>
      <c r="H1399" s="16" t="n">
        <f aca="false">D1399/C1399</f>
        <v>5.31224194880264</v>
      </c>
      <c r="I1399" s="16" t="n">
        <f aca="false">E1399/C1399</f>
        <v>4.3402146985962</v>
      </c>
    </row>
    <row r="1400" customFormat="false" ht="17" hidden="false" customHeight="false" outlineLevel="0" collapsed="false">
      <c r="A1400" s="13" t="n">
        <v>6874057</v>
      </c>
      <c r="B1400" s="1" t="s">
        <v>1273</v>
      </c>
      <c r="C1400" s="14" t="n">
        <v>324.35</v>
      </c>
      <c r="D1400" s="14" t="n">
        <v>1724.8</v>
      </c>
      <c r="E1400" s="14" t="n">
        <v>822.845</v>
      </c>
      <c r="F1400" s="15" t="s">
        <v>12</v>
      </c>
      <c r="G1400" s="15" t="s">
        <v>12</v>
      </c>
      <c r="H1400" s="16" t="n">
        <f aca="false">D1400/C1400</f>
        <v>5.31771234777247</v>
      </c>
      <c r="I1400" s="16" t="n">
        <f aca="false">E1400/C1400</f>
        <v>2.53690457838754</v>
      </c>
    </row>
    <row r="1401" customFormat="false" ht="17" hidden="false" customHeight="false" outlineLevel="0" collapsed="false">
      <c r="A1401" s="13" t="n">
        <v>6979704</v>
      </c>
      <c r="B1401" s="1" t="s">
        <v>1274</v>
      </c>
      <c r="C1401" s="14" t="n">
        <v>604.865</v>
      </c>
      <c r="D1401" s="14" t="n">
        <v>3218.73</v>
      </c>
      <c r="E1401" s="14" t="n">
        <v>1303.29</v>
      </c>
      <c r="F1401" s="15" t="s">
        <v>12</v>
      </c>
      <c r="G1401" s="15" t="s">
        <v>12</v>
      </c>
      <c r="H1401" s="16" t="n">
        <f aca="false">D1401/C1401</f>
        <v>5.32140229638018</v>
      </c>
      <c r="I1401" s="16" t="n">
        <f aca="false">E1401/C1401</f>
        <v>2.15467914327991</v>
      </c>
    </row>
    <row r="1402" customFormat="false" ht="17" hidden="false" customHeight="false" outlineLevel="0" collapsed="false">
      <c r="A1402" s="13" t="n">
        <v>6877215</v>
      </c>
      <c r="B1402" s="1" t="s">
        <v>1275</v>
      </c>
      <c r="C1402" s="14" t="n">
        <v>73.955</v>
      </c>
      <c r="D1402" s="14" t="n">
        <v>393.585</v>
      </c>
      <c r="E1402" s="14" t="n">
        <v>84.57</v>
      </c>
      <c r="F1402" s="15"/>
      <c r="G1402" s="15" t="s">
        <v>12</v>
      </c>
      <c r="H1402" s="16" t="n">
        <f aca="false">D1402/C1402</f>
        <v>5.32195253870597</v>
      </c>
      <c r="I1402" s="16" t="n">
        <f aca="false">E1402/C1402</f>
        <v>1.14353322966669</v>
      </c>
    </row>
    <row r="1403" customFormat="false" ht="17" hidden="false" customHeight="false" outlineLevel="0" collapsed="false">
      <c r="A1403" s="13" t="n">
        <v>6876279</v>
      </c>
      <c r="B1403" s="1" t="s">
        <v>11</v>
      </c>
      <c r="C1403" s="14" t="n">
        <v>58.605</v>
      </c>
      <c r="D1403" s="14" t="n">
        <v>312.665</v>
      </c>
      <c r="E1403" s="14" t="n">
        <v>166.27</v>
      </c>
      <c r="F1403" s="15"/>
      <c r="G1403" s="15" t="s">
        <v>12</v>
      </c>
      <c r="H1403" s="16" t="n">
        <f aca="false">D1403/C1403</f>
        <v>5.33512498933538</v>
      </c>
      <c r="I1403" s="16" t="n">
        <f aca="false">E1403/C1403</f>
        <v>2.83712993771862</v>
      </c>
    </row>
    <row r="1404" customFormat="false" ht="17" hidden="false" customHeight="false" outlineLevel="0" collapsed="false">
      <c r="A1404" s="13" t="n">
        <v>6779955</v>
      </c>
      <c r="B1404" s="1" t="s">
        <v>1276</v>
      </c>
      <c r="C1404" s="14" t="n">
        <v>21.305</v>
      </c>
      <c r="D1404" s="14" t="n">
        <v>113.88</v>
      </c>
      <c r="E1404" s="14" t="n">
        <v>22.245</v>
      </c>
      <c r="F1404" s="15"/>
      <c r="G1404" s="15" t="s">
        <v>12</v>
      </c>
      <c r="H1404" s="16" t="n">
        <f aca="false">D1404/C1404</f>
        <v>5.34522412579207</v>
      </c>
      <c r="I1404" s="16" t="n">
        <f aca="false">E1404/C1404</f>
        <v>1.04412109833372</v>
      </c>
    </row>
    <row r="1405" customFormat="false" ht="17" hidden="false" customHeight="false" outlineLevel="0" collapsed="false">
      <c r="A1405" s="13" t="n">
        <v>6874584</v>
      </c>
      <c r="B1405" s="1" t="s">
        <v>1277</v>
      </c>
      <c r="C1405" s="14" t="n">
        <v>296.305</v>
      </c>
      <c r="D1405" s="14" t="n">
        <v>1587.45</v>
      </c>
      <c r="E1405" s="14" t="n">
        <v>743.47</v>
      </c>
      <c r="F1405" s="15" t="s">
        <v>12</v>
      </c>
      <c r="G1405" s="15" t="s">
        <v>12</v>
      </c>
      <c r="H1405" s="16" t="n">
        <f aca="false">D1405/C1405</f>
        <v>5.35748637383777</v>
      </c>
      <c r="I1405" s="16" t="n">
        <f aca="false">E1405/C1405</f>
        <v>2.50913754408464</v>
      </c>
    </row>
    <row r="1406" customFormat="false" ht="17" hidden="false" customHeight="false" outlineLevel="0" collapsed="false">
      <c r="A1406" s="13" t="n">
        <v>6946750</v>
      </c>
      <c r="B1406" s="1" t="s">
        <v>11</v>
      </c>
      <c r="C1406" s="14" t="n">
        <v>94.275</v>
      </c>
      <c r="D1406" s="14" t="n">
        <v>505.375</v>
      </c>
      <c r="E1406" s="14" t="n">
        <v>485.89</v>
      </c>
      <c r="F1406" s="15"/>
      <c r="G1406" s="15" t="s">
        <v>12</v>
      </c>
      <c r="H1406" s="16" t="n">
        <f aca="false">D1406/C1406</f>
        <v>5.36064704322461</v>
      </c>
      <c r="I1406" s="16" t="n">
        <f aca="false">E1406/C1406</f>
        <v>5.15396446565898</v>
      </c>
    </row>
    <row r="1407" customFormat="false" ht="17" hidden="false" customHeight="false" outlineLevel="0" collapsed="false">
      <c r="A1407" s="13" t="n">
        <v>6783694</v>
      </c>
      <c r="B1407" s="1" t="s">
        <v>1278</v>
      </c>
      <c r="C1407" s="14" t="n">
        <v>169.615</v>
      </c>
      <c r="D1407" s="14" t="n">
        <v>910.79</v>
      </c>
      <c r="E1407" s="14" t="n">
        <v>444.83</v>
      </c>
      <c r="F1407" s="15"/>
      <c r="G1407" s="15" t="s">
        <v>12</v>
      </c>
      <c r="H1407" s="16" t="n">
        <f aca="false">D1407/C1407</f>
        <v>5.36974913775315</v>
      </c>
      <c r="I1407" s="16" t="n">
        <f aca="false">E1407/C1407</f>
        <v>2.62258644577425</v>
      </c>
    </row>
    <row r="1408" customFormat="false" ht="17" hidden="false" customHeight="false" outlineLevel="0" collapsed="false">
      <c r="A1408" s="13" t="n">
        <v>6791343</v>
      </c>
      <c r="B1408" s="1" t="s">
        <v>1279</v>
      </c>
      <c r="C1408" s="14" t="n">
        <v>8.8</v>
      </c>
      <c r="D1408" s="14" t="n">
        <v>47.35</v>
      </c>
      <c r="E1408" s="14" t="n">
        <v>20.95</v>
      </c>
      <c r="F1408" s="15" t="s">
        <v>12</v>
      </c>
      <c r="G1408" s="15" t="s">
        <v>12</v>
      </c>
      <c r="H1408" s="16" t="n">
        <f aca="false">D1408/C1408</f>
        <v>5.38068181818182</v>
      </c>
      <c r="I1408" s="16" t="n">
        <f aca="false">E1408/C1408</f>
        <v>2.38068181818182</v>
      </c>
    </row>
    <row r="1409" customFormat="false" ht="17" hidden="false" customHeight="false" outlineLevel="0" collapsed="false">
      <c r="A1409" s="13" t="n">
        <v>6870125</v>
      </c>
      <c r="B1409" s="1" t="s">
        <v>1280</v>
      </c>
      <c r="C1409" s="14" t="n">
        <v>627.905</v>
      </c>
      <c r="D1409" s="14" t="n">
        <v>3408.565</v>
      </c>
      <c r="E1409" s="14" t="n">
        <v>905.625</v>
      </c>
      <c r="F1409" s="15" t="s">
        <v>12</v>
      </c>
      <c r="G1409" s="15" t="s">
        <v>12</v>
      </c>
      <c r="H1409" s="16" t="n">
        <f aca="false">D1409/C1409</f>
        <v>5.42847246000589</v>
      </c>
      <c r="I1409" s="16" t="n">
        <f aca="false">E1409/C1409</f>
        <v>1.4422962072288</v>
      </c>
    </row>
    <row r="1410" customFormat="false" ht="17" hidden="false" customHeight="false" outlineLevel="0" collapsed="false">
      <c r="A1410" s="13" t="n">
        <v>6864680</v>
      </c>
      <c r="B1410" s="1" t="s">
        <v>1281</v>
      </c>
      <c r="C1410" s="14" t="n">
        <v>199.14</v>
      </c>
      <c r="D1410" s="14" t="n">
        <v>1087.085</v>
      </c>
      <c r="E1410" s="14" t="n">
        <v>666.025</v>
      </c>
      <c r="F1410" s="15" t="s">
        <v>12</v>
      </c>
      <c r="G1410" s="15" t="s">
        <v>12</v>
      </c>
      <c r="H1410" s="16" t="n">
        <f aca="false">D1410/C1410</f>
        <v>5.45889826252888</v>
      </c>
      <c r="I1410" s="16" t="n">
        <f aca="false">E1410/C1410</f>
        <v>3.34450637742292</v>
      </c>
    </row>
    <row r="1411" customFormat="false" ht="17" hidden="false" customHeight="false" outlineLevel="0" collapsed="false">
      <c r="A1411" s="13" t="n">
        <v>6888891</v>
      </c>
      <c r="B1411" s="1" t="s">
        <v>1282</v>
      </c>
      <c r="C1411" s="14" t="n">
        <v>84.68</v>
      </c>
      <c r="D1411" s="14" t="n">
        <v>462.49</v>
      </c>
      <c r="E1411" s="14" t="n">
        <v>325.845</v>
      </c>
      <c r="F1411" s="15" t="s">
        <v>12</v>
      </c>
      <c r="G1411" s="15" t="s">
        <v>12</v>
      </c>
      <c r="H1411" s="16" t="n">
        <f aca="false">D1411/C1411</f>
        <v>5.46162021728862</v>
      </c>
      <c r="I1411" s="16" t="n">
        <f aca="false">E1411/C1411</f>
        <v>3.84795701464336</v>
      </c>
    </row>
    <row r="1412" customFormat="false" ht="17" hidden="false" customHeight="false" outlineLevel="0" collapsed="false">
      <c r="A1412" s="13" t="n">
        <v>6813172</v>
      </c>
      <c r="B1412" s="1" t="s">
        <v>1283</v>
      </c>
      <c r="C1412" s="14" t="n">
        <v>181.185</v>
      </c>
      <c r="D1412" s="14" t="n">
        <v>992.565</v>
      </c>
      <c r="E1412" s="14" t="n">
        <v>671.07</v>
      </c>
      <c r="F1412" s="15"/>
      <c r="G1412" s="15" t="s">
        <v>12</v>
      </c>
      <c r="H1412" s="16" t="n">
        <f aca="false">D1412/C1412</f>
        <v>5.47818528023843</v>
      </c>
      <c r="I1412" s="16" t="n">
        <f aca="false">E1412/C1412</f>
        <v>3.70378342578028</v>
      </c>
    </row>
    <row r="1413" customFormat="false" ht="17" hidden="false" customHeight="false" outlineLevel="0" collapsed="false">
      <c r="A1413" s="13" t="n">
        <v>6860780</v>
      </c>
      <c r="B1413" s="1" t="s">
        <v>1284</v>
      </c>
      <c r="C1413" s="14" t="n">
        <v>89.095</v>
      </c>
      <c r="D1413" s="14" t="n">
        <v>488.505</v>
      </c>
      <c r="E1413" s="14" t="n">
        <v>165.71</v>
      </c>
      <c r="F1413" s="15"/>
      <c r="G1413" s="15" t="s">
        <v>12</v>
      </c>
      <c r="H1413" s="16" t="n">
        <f aca="false">D1413/C1413</f>
        <v>5.48296761883383</v>
      </c>
      <c r="I1413" s="16" t="n">
        <f aca="false">E1413/C1413</f>
        <v>1.85992479937146</v>
      </c>
    </row>
    <row r="1414" customFormat="false" ht="17" hidden="false" customHeight="false" outlineLevel="0" collapsed="false">
      <c r="A1414" s="13" t="n">
        <v>6759042</v>
      </c>
      <c r="B1414" s="1" t="s">
        <v>1285</v>
      </c>
      <c r="C1414" s="14" t="n">
        <v>26.185</v>
      </c>
      <c r="D1414" s="14" t="n">
        <v>143.765</v>
      </c>
      <c r="E1414" s="14" t="n">
        <v>90.315</v>
      </c>
      <c r="F1414" s="15"/>
      <c r="G1414" s="15" t="s">
        <v>12</v>
      </c>
      <c r="H1414" s="16" t="n">
        <f aca="false">D1414/C1414</f>
        <v>5.49035707466107</v>
      </c>
      <c r="I1414" s="16" t="n">
        <f aca="false">E1414/C1414</f>
        <v>3.44911208707275</v>
      </c>
    </row>
    <row r="1415" customFormat="false" ht="17" hidden="false" customHeight="false" outlineLevel="0" collapsed="false">
      <c r="A1415" s="13" t="n">
        <v>6820752</v>
      </c>
      <c r="B1415" s="1" t="s">
        <v>1286</v>
      </c>
      <c r="C1415" s="14" t="n">
        <v>29.515</v>
      </c>
      <c r="D1415" s="14" t="n">
        <v>162.37</v>
      </c>
      <c r="E1415" s="14" t="n">
        <v>121.94</v>
      </c>
      <c r="F1415" s="15"/>
      <c r="G1415" s="15" t="s">
        <v>12</v>
      </c>
      <c r="H1415" s="16" t="n">
        <f aca="false">D1415/C1415</f>
        <v>5.50127054040319</v>
      </c>
      <c r="I1415" s="16" t="n">
        <f aca="false">E1415/C1415</f>
        <v>4.13145858038286</v>
      </c>
    </row>
    <row r="1416" customFormat="false" ht="17" hidden="false" customHeight="false" outlineLevel="0" collapsed="false">
      <c r="A1416" s="13" t="n">
        <v>6767094</v>
      </c>
      <c r="B1416" s="1" t="s">
        <v>1287</v>
      </c>
      <c r="C1416" s="14" t="n">
        <v>33.89</v>
      </c>
      <c r="D1416" s="14" t="n">
        <v>186.625</v>
      </c>
      <c r="E1416" s="14" t="n">
        <v>72.605</v>
      </c>
      <c r="F1416" s="15"/>
      <c r="G1416" s="15" t="s">
        <v>12</v>
      </c>
      <c r="H1416" s="16" t="n">
        <f aca="false">D1416/C1416</f>
        <v>5.50678666273237</v>
      </c>
      <c r="I1416" s="16" t="n">
        <f aca="false">E1416/C1416</f>
        <v>2.1423723812334</v>
      </c>
    </row>
    <row r="1417" customFormat="false" ht="17" hidden="false" customHeight="false" outlineLevel="0" collapsed="false">
      <c r="A1417" s="13" t="n">
        <v>6954035</v>
      </c>
      <c r="B1417" s="1" t="s">
        <v>1288</v>
      </c>
      <c r="C1417" s="14" t="n">
        <v>59.505</v>
      </c>
      <c r="D1417" s="14" t="n">
        <v>327.865</v>
      </c>
      <c r="E1417" s="14" t="n">
        <v>163.245</v>
      </c>
      <c r="F1417" s="15" t="s">
        <v>12</v>
      </c>
      <c r="G1417" s="15" t="s">
        <v>12</v>
      </c>
      <c r="H1417" s="16" t="n">
        <f aca="false">D1417/C1417</f>
        <v>5.50987311990589</v>
      </c>
      <c r="I1417" s="16" t="n">
        <f aca="false">E1417/C1417</f>
        <v>2.74338290899924</v>
      </c>
    </row>
    <row r="1418" customFormat="false" ht="17" hidden="false" customHeight="false" outlineLevel="0" collapsed="false">
      <c r="A1418" s="13" t="n">
        <v>6965598</v>
      </c>
      <c r="B1418" s="1" t="s">
        <v>1289</v>
      </c>
      <c r="C1418" s="14" t="n">
        <v>71.11</v>
      </c>
      <c r="D1418" s="14" t="n">
        <v>393.265</v>
      </c>
      <c r="E1418" s="14" t="n">
        <v>269.81</v>
      </c>
      <c r="F1418" s="15"/>
      <c r="G1418" s="15" t="s">
        <v>12</v>
      </c>
      <c r="H1418" s="16" t="n">
        <f aca="false">D1418/C1418</f>
        <v>5.53037547461679</v>
      </c>
      <c r="I1418" s="16" t="n">
        <f aca="false">E1418/C1418</f>
        <v>3.79426241035016</v>
      </c>
    </row>
    <row r="1419" customFormat="false" ht="17" hidden="false" customHeight="false" outlineLevel="0" collapsed="false">
      <c r="A1419" s="13" t="n">
        <v>6888299</v>
      </c>
      <c r="B1419" s="1" t="s">
        <v>1290</v>
      </c>
      <c r="C1419" s="14" t="n">
        <v>49.9</v>
      </c>
      <c r="D1419" s="14" t="n">
        <v>276.425</v>
      </c>
      <c r="E1419" s="14" t="n">
        <v>211.12</v>
      </c>
      <c r="F1419" s="15"/>
      <c r="G1419" s="15" t="s">
        <v>12</v>
      </c>
      <c r="H1419" s="16" t="n">
        <f aca="false">D1419/C1419</f>
        <v>5.53957915831663</v>
      </c>
      <c r="I1419" s="16" t="n">
        <f aca="false">E1419/C1419</f>
        <v>4.23086172344689</v>
      </c>
    </row>
    <row r="1420" customFormat="false" ht="17" hidden="false" customHeight="false" outlineLevel="0" collapsed="false">
      <c r="A1420" s="13" t="n">
        <v>6861629</v>
      </c>
      <c r="B1420" s="1" t="s">
        <v>11</v>
      </c>
      <c r="C1420" s="14" t="n">
        <v>25.56</v>
      </c>
      <c r="D1420" s="14" t="n">
        <v>142.085</v>
      </c>
      <c r="E1420" s="14" t="n">
        <v>38.76</v>
      </c>
      <c r="F1420" s="15"/>
      <c r="G1420" s="15" t="s">
        <v>12</v>
      </c>
      <c r="H1420" s="16" t="n">
        <f aca="false">D1420/C1420</f>
        <v>5.55888106416275</v>
      </c>
      <c r="I1420" s="16" t="n">
        <f aca="false">E1420/C1420</f>
        <v>1.51643192488263</v>
      </c>
    </row>
    <row r="1421" customFormat="false" ht="17" hidden="false" customHeight="false" outlineLevel="0" collapsed="false">
      <c r="A1421" s="13" t="n">
        <v>6775441</v>
      </c>
      <c r="B1421" s="1" t="s">
        <v>1291</v>
      </c>
      <c r="C1421" s="14" t="n">
        <v>124.795</v>
      </c>
      <c r="D1421" s="14" t="n">
        <v>694.135</v>
      </c>
      <c r="E1421" s="14" t="n">
        <v>339.48</v>
      </c>
      <c r="F1421" s="15"/>
      <c r="G1421" s="15" t="s">
        <v>12</v>
      </c>
      <c r="H1421" s="16" t="n">
        <f aca="false">D1421/C1421</f>
        <v>5.56220201129853</v>
      </c>
      <c r="I1421" s="16" t="n">
        <f aca="false">E1421/C1421</f>
        <v>2.72030129412236</v>
      </c>
    </row>
    <row r="1422" customFormat="false" ht="17" hidden="false" customHeight="false" outlineLevel="0" collapsed="false">
      <c r="A1422" s="13" t="n">
        <v>6767088</v>
      </c>
      <c r="B1422" s="1" t="s">
        <v>1292</v>
      </c>
      <c r="C1422" s="14" t="n">
        <v>201.135</v>
      </c>
      <c r="D1422" s="14" t="n">
        <v>1120.73</v>
      </c>
      <c r="E1422" s="14" t="n">
        <v>659.315</v>
      </c>
      <c r="F1422" s="15" t="s">
        <v>12</v>
      </c>
      <c r="G1422" s="15" t="s">
        <v>12</v>
      </c>
      <c r="H1422" s="16" t="n">
        <f aca="false">D1422/C1422</f>
        <v>5.57202873691799</v>
      </c>
      <c r="I1422" s="16" t="n">
        <f aca="false">E1422/C1422</f>
        <v>3.27797250602829</v>
      </c>
    </row>
    <row r="1423" customFormat="false" ht="17" hidden="false" customHeight="false" outlineLevel="0" collapsed="false">
      <c r="A1423" s="13" t="n">
        <v>6876532</v>
      </c>
      <c r="B1423" s="1" t="s">
        <v>1293</v>
      </c>
      <c r="C1423" s="14" t="n">
        <v>170.815</v>
      </c>
      <c r="D1423" s="14" t="n">
        <v>953.37</v>
      </c>
      <c r="E1423" s="14" t="n">
        <v>321.455</v>
      </c>
      <c r="F1423" s="15" t="s">
        <v>12</v>
      </c>
      <c r="G1423" s="15" t="s">
        <v>12</v>
      </c>
      <c r="H1423" s="16" t="n">
        <f aca="false">D1423/C1423</f>
        <v>5.58130140795598</v>
      </c>
      <c r="I1423" s="16" t="n">
        <f aca="false">E1423/C1423</f>
        <v>1.88188976377953</v>
      </c>
    </row>
    <row r="1424" customFormat="false" ht="17" hidden="false" customHeight="false" outlineLevel="0" collapsed="false">
      <c r="A1424" s="13" t="n">
        <v>6867685</v>
      </c>
      <c r="B1424" s="1" t="s">
        <v>1294</v>
      </c>
      <c r="C1424" s="14" t="n">
        <v>88.295</v>
      </c>
      <c r="D1424" s="14" t="n">
        <v>493.44</v>
      </c>
      <c r="E1424" s="14" t="n">
        <v>175.245</v>
      </c>
      <c r="F1424" s="15"/>
      <c r="G1424" s="15" t="s">
        <v>12</v>
      </c>
      <c r="H1424" s="16" t="n">
        <f aca="false">D1424/C1424</f>
        <v>5.58853842233422</v>
      </c>
      <c r="I1424" s="16" t="n">
        <f aca="false">E1424/C1424</f>
        <v>1.98476697434736</v>
      </c>
    </row>
    <row r="1425" customFormat="false" ht="17" hidden="false" customHeight="false" outlineLevel="0" collapsed="false">
      <c r="A1425" s="13" t="n">
        <v>6838171</v>
      </c>
      <c r="B1425" s="1" t="s">
        <v>1295</v>
      </c>
      <c r="C1425" s="14" t="n">
        <v>333.27</v>
      </c>
      <c r="D1425" s="14" t="n">
        <v>1864.42</v>
      </c>
      <c r="E1425" s="14" t="n">
        <v>618.15</v>
      </c>
      <c r="F1425" s="15" t="s">
        <v>12</v>
      </c>
      <c r="G1425" s="15" t="s">
        <v>12</v>
      </c>
      <c r="H1425" s="16" t="n">
        <f aca="false">D1425/C1425</f>
        <v>5.59432292135506</v>
      </c>
      <c r="I1425" s="16" t="n">
        <f aca="false">E1425/C1425</f>
        <v>1.85480241245837</v>
      </c>
    </row>
    <row r="1426" customFormat="false" ht="17" hidden="false" customHeight="false" outlineLevel="0" collapsed="false">
      <c r="A1426" s="13" t="n">
        <v>6901084</v>
      </c>
      <c r="B1426" s="1" t="s">
        <v>1296</v>
      </c>
      <c r="C1426" s="14" t="n">
        <v>249.03</v>
      </c>
      <c r="D1426" s="14" t="n">
        <v>1393.41</v>
      </c>
      <c r="E1426" s="14" t="n">
        <v>913.48</v>
      </c>
      <c r="F1426" s="15" t="s">
        <v>12</v>
      </c>
      <c r="G1426" s="15" t="s">
        <v>12</v>
      </c>
      <c r="H1426" s="16" t="n">
        <f aca="false">D1426/C1426</f>
        <v>5.5953499578364</v>
      </c>
      <c r="I1426" s="16" t="n">
        <f aca="false">E1426/C1426</f>
        <v>3.66815243143396</v>
      </c>
    </row>
    <row r="1427" customFormat="false" ht="17" hidden="false" customHeight="false" outlineLevel="0" collapsed="false">
      <c r="A1427" s="13" t="n">
        <v>6825132</v>
      </c>
      <c r="B1427" s="1" t="s">
        <v>1297</v>
      </c>
      <c r="C1427" s="14" t="n">
        <v>29.64</v>
      </c>
      <c r="D1427" s="14" t="n">
        <v>166.175</v>
      </c>
      <c r="E1427" s="14" t="n">
        <v>78.31</v>
      </c>
      <c r="F1427" s="15"/>
      <c r="G1427" s="15" t="s">
        <v>12</v>
      </c>
      <c r="H1427" s="16" t="n">
        <f aca="false">D1427/C1427</f>
        <v>5.60644399460189</v>
      </c>
      <c r="I1427" s="16" t="n">
        <f aca="false">E1427/C1427</f>
        <v>2.64203778677463</v>
      </c>
    </row>
    <row r="1428" customFormat="false" ht="17" hidden="false" customHeight="false" outlineLevel="0" collapsed="false">
      <c r="A1428" s="13" t="n">
        <v>6953343</v>
      </c>
      <c r="B1428" s="1" t="s">
        <v>1298</v>
      </c>
      <c r="C1428" s="14" t="n">
        <v>18.015</v>
      </c>
      <c r="D1428" s="14" t="n">
        <v>101.25</v>
      </c>
      <c r="E1428" s="14" t="n">
        <v>56.065</v>
      </c>
      <c r="F1428" s="15"/>
      <c r="G1428" s="15" t="s">
        <v>12</v>
      </c>
      <c r="H1428" s="16" t="n">
        <f aca="false">D1428/C1428</f>
        <v>5.6203164029975</v>
      </c>
      <c r="I1428" s="16" t="n">
        <f aca="false">E1428/C1428</f>
        <v>3.11212878157091</v>
      </c>
    </row>
    <row r="1429" customFormat="false" ht="17" hidden="false" customHeight="false" outlineLevel="0" collapsed="false">
      <c r="A1429" s="13" t="n">
        <v>6904297</v>
      </c>
      <c r="B1429" s="1" t="s">
        <v>1299</v>
      </c>
      <c r="C1429" s="14" t="n">
        <v>722.905</v>
      </c>
      <c r="D1429" s="14" t="n">
        <v>4069.105</v>
      </c>
      <c r="E1429" s="14" t="n">
        <v>3016.915</v>
      </c>
      <c r="F1429" s="15" t="s">
        <v>12</v>
      </c>
      <c r="G1429" s="15" t="s">
        <v>12</v>
      </c>
      <c r="H1429" s="16" t="n">
        <f aca="false">D1429/C1429</f>
        <v>5.62882398102102</v>
      </c>
      <c r="I1429" s="16" t="n">
        <f aca="false">E1429/C1429</f>
        <v>4.17332152910825</v>
      </c>
    </row>
    <row r="1430" customFormat="false" ht="17" hidden="false" customHeight="false" outlineLevel="0" collapsed="false">
      <c r="A1430" s="13" t="n">
        <v>6916540</v>
      </c>
      <c r="B1430" s="1" t="s">
        <v>1300</v>
      </c>
      <c r="C1430" s="14" t="n">
        <v>264.625</v>
      </c>
      <c r="D1430" s="14" t="n">
        <v>1490.18</v>
      </c>
      <c r="E1430" s="14" t="n">
        <v>576.25</v>
      </c>
      <c r="F1430" s="15" t="s">
        <v>12</v>
      </c>
      <c r="G1430" s="15" t="s">
        <v>12</v>
      </c>
      <c r="H1430" s="16" t="n">
        <f aca="false">D1430/C1430</f>
        <v>5.6312895606991</v>
      </c>
      <c r="I1430" s="16" t="n">
        <f aca="false">E1430/C1430</f>
        <v>2.17760982522437</v>
      </c>
    </row>
    <row r="1431" customFormat="false" ht="17" hidden="false" customHeight="false" outlineLevel="0" collapsed="false">
      <c r="A1431" s="13" t="n">
        <v>6839543</v>
      </c>
      <c r="B1431" s="1" t="s">
        <v>1301</v>
      </c>
      <c r="C1431" s="14" t="n">
        <v>37.57</v>
      </c>
      <c r="D1431" s="14" t="n">
        <v>211.605</v>
      </c>
      <c r="E1431" s="14" t="n">
        <v>210.455</v>
      </c>
      <c r="F1431" s="15"/>
      <c r="G1431" s="15" t="s">
        <v>12</v>
      </c>
      <c r="H1431" s="16" t="n">
        <f aca="false">D1431/C1431</f>
        <v>5.63228639872239</v>
      </c>
      <c r="I1431" s="16" t="n">
        <f aca="false">E1431/C1431</f>
        <v>5.60167686984296</v>
      </c>
    </row>
    <row r="1432" customFormat="false" ht="17" hidden="false" customHeight="false" outlineLevel="0" collapsed="false">
      <c r="A1432" s="13" t="n">
        <v>6861547</v>
      </c>
      <c r="B1432" s="1" t="s">
        <v>1302</v>
      </c>
      <c r="C1432" s="14" t="n">
        <v>77.19</v>
      </c>
      <c r="D1432" s="14" t="n">
        <v>434.86</v>
      </c>
      <c r="E1432" s="14" t="n">
        <v>240.135</v>
      </c>
      <c r="F1432" s="15" t="s">
        <v>12</v>
      </c>
      <c r="G1432" s="15" t="s">
        <v>12</v>
      </c>
      <c r="H1432" s="16" t="n">
        <f aca="false">D1432/C1432</f>
        <v>5.63363129939111</v>
      </c>
      <c r="I1432" s="16" t="n">
        <f aca="false">E1432/C1432</f>
        <v>3.11095996890789</v>
      </c>
    </row>
    <row r="1433" customFormat="false" ht="17" hidden="false" customHeight="false" outlineLevel="0" collapsed="false">
      <c r="A1433" s="13" t="n">
        <v>6835579</v>
      </c>
      <c r="B1433" s="1" t="s">
        <v>1303</v>
      </c>
      <c r="C1433" s="14" t="n">
        <v>78.005</v>
      </c>
      <c r="D1433" s="14" t="n">
        <v>440.115</v>
      </c>
      <c r="E1433" s="14" t="n">
        <v>358.14</v>
      </c>
      <c r="F1433" s="15"/>
      <c r="G1433" s="15" t="s">
        <v>12</v>
      </c>
      <c r="H1433" s="16" t="n">
        <f aca="false">D1433/C1433</f>
        <v>5.64213832446638</v>
      </c>
      <c r="I1433" s="16" t="n">
        <f aca="false">E1433/C1433</f>
        <v>4.59124415101596</v>
      </c>
    </row>
    <row r="1434" customFormat="false" ht="17" hidden="false" customHeight="false" outlineLevel="0" collapsed="false">
      <c r="A1434" s="13" t="n">
        <v>6792031</v>
      </c>
      <c r="B1434" s="1" t="s">
        <v>1304</v>
      </c>
      <c r="C1434" s="14" t="n">
        <v>82.69</v>
      </c>
      <c r="D1434" s="14" t="n">
        <v>466.84</v>
      </c>
      <c r="E1434" s="14" t="n">
        <v>280.525</v>
      </c>
      <c r="F1434" s="15" t="s">
        <v>12</v>
      </c>
      <c r="G1434" s="15" t="s">
        <v>12</v>
      </c>
      <c r="H1434" s="16" t="n">
        <f aca="false">D1434/C1434</f>
        <v>5.64566453017294</v>
      </c>
      <c r="I1434" s="16" t="n">
        <f aca="false">E1434/C1434</f>
        <v>3.39249002297739</v>
      </c>
    </row>
    <row r="1435" customFormat="false" ht="17" hidden="false" customHeight="false" outlineLevel="0" collapsed="false">
      <c r="A1435" s="13" t="n">
        <v>6922541</v>
      </c>
      <c r="B1435" s="1" t="s">
        <v>1305</v>
      </c>
      <c r="C1435" s="14" t="n">
        <v>222.665</v>
      </c>
      <c r="D1435" s="14" t="n">
        <v>1257.975</v>
      </c>
      <c r="E1435" s="14" t="n">
        <v>1185.91</v>
      </c>
      <c r="F1435" s="15" t="s">
        <v>12</v>
      </c>
      <c r="G1435" s="15" t="s">
        <v>12</v>
      </c>
      <c r="H1435" s="16" t="n">
        <f aca="false">D1435/C1435</f>
        <v>5.64963061100757</v>
      </c>
      <c r="I1435" s="16" t="n">
        <f aca="false">E1435/C1435</f>
        <v>5.32598297891451</v>
      </c>
    </row>
    <row r="1436" customFormat="false" ht="17" hidden="false" customHeight="false" outlineLevel="0" collapsed="false">
      <c r="A1436" s="13" t="n">
        <v>6953587</v>
      </c>
      <c r="B1436" s="1" t="s">
        <v>1306</v>
      </c>
      <c r="C1436" s="14" t="n">
        <v>112.425</v>
      </c>
      <c r="D1436" s="14" t="n">
        <v>638.415</v>
      </c>
      <c r="E1436" s="14" t="n">
        <v>608.115</v>
      </c>
      <c r="F1436" s="15" t="s">
        <v>12</v>
      </c>
      <c r="G1436" s="15" t="s">
        <v>12</v>
      </c>
      <c r="H1436" s="16" t="n">
        <f aca="false">D1436/C1436</f>
        <v>5.67858572381588</v>
      </c>
      <c r="I1436" s="16" t="n">
        <f aca="false">E1436/C1436</f>
        <v>5.40907271514343</v>
      </c>
    </row>
    <row r="1437" customFormat="false" ht="17" hidden="false" customHeight="false" outlineLevel="0" collapsed="false">
      <c r="A1437" s="13" t="n">
        <v>6764211</v>
      </c>
      <c r="B1437" s="1" t="s">
        <v>1307</v>
      </c>
      <c r="C1437" s="14" t="n">
        <v>174.405</v>
      </c>
      <c r="D1437" s="14" t="n">
        <v>992.12</v>
      </c>
      <c r="E1437" s="14" t="n">
        <v>573.29</v>
      </c>
      <c r="F1437" s="15" t="s">
        <v>12</v>
      </c>
      <c r="G1437" s="15" t="s">
        <v>12</v>
      </c>
      <c r="H1437" s="16" t="n">
        <f aca="false">D1437/C1437</f>
        <v>5.6885983773401</v>
      </c>
      <c r="I1437" s="16" t="n">
        <f aca="false">E1437/C1437</f>
        <v>3.2871190619535</v>
      </c>
    </row>
    <row r="1438" customFormat="false" ht="17" hidden="false" customHeight="false" outlineLevel="0" collapsed="false">
      <c r="A1438" s="13" t="n">
        <v>6836366</v>
      </c>
      <c r="B1438" s="1" t="s">
        <v>1308</v>
      </c>
      <c r="C1438" s="14" t="n">
        <v>73.67</v>
      </c>
      <c r="D1438" s="14" t="n">
        <v>421.18</v>
      </c>
      <c r="E1438" s="14" t="n">
        <v>190.275</v>
      </c>
      <c r="F1438" s="15"/>
      <c r="G1438" s="15" t="s">
        <v>12</v>
      </c>
      <c r="H1438" s="16" t="n">
        <f aca="false">D1438/C1438</f>
        <v>5.7171168725397</v>
      </c>
      <c r="I1438" s="16" t="n">
        <f aca="false">E1438/C1438</f>
        <v>2.58280168318176</v>
      </c>
    </row>
    <row r="1439" customFormat="false" ht="17" hidden="false" customHeight="false" outlineLevel="0" collapsed="false">
      <c r="A1439" s="13" t="n">
        <v>6796121</v>
      </c>
      <c r="B1439" s="1" t="s">
        <v>1309</v>
      </c>
      <c r="C1439" s="14" t="n">
        <v>70.99</v>
      </c>
      <c r="D1439" s="14" t="n">
        <v>406.16</v>
      </c>
      <c r="E1439" s="14" t="n">
        <v>273.705</v>
      </c>
      <c r="F1439" s="15"/>
      <c r="G1439" s="15" t="s">
        <v>12</v>
      </c>
      <c r="H1439" s="16" t="n">
        <f aca="false">D1439/C1439</f>
        <v>5.72136920693055</v>
      </c>
      <c r="I1439" s="16" t="n">
        <f aca="false">E1439/C1439</f>
        <v>3.85554303423017</v>
      </c>
    </row>
    <row r="1440" customFormat="false" ht="17" hidden="false" customHeight="false" outlineLevel="0" collapsed="false">
      <c r="A1440" s="13" t="n">
        <v>6799849</v>
      </c>
      <c r="B1440" s="1" t="s">
        <v>1310</v>
      </c>
      <c r="C1440" s="14" t="n">
        <v>76.2</v>
      </c>
      <c r="D1440" s="14" t="n">
        <v>436.24</v>
      </c>
      <c r="E1440" s="14" t="n">
        <v>316.99</v>
      </c>
      <c r="F1440" s="15" t="s">
        <v>12</v>
      </c>
      <c r="G1440" s="15" t="s">
        <v>12</v>
      </c>
      <c r="H1440" s="16" t="n">
        <f aca="false">D1440/C1440</f>
        <v>5.7249343832021</v>
      </c>
      <c r="I1440" s="16" t="n">
        <f aca="false">E1440/C1440</f>
        <v>4.15997375328084</v>
      </c>
    </row>
    <row r="1441" customFormat="false" ht="17" hidden="false" customHeight="false" outlineLevel="0" collapsed="false">
      <c r="A1441" s="13" t="n">
        <v>6759549</v>
      </c>
      <c r="B1441" s="1" t="s">
        <v>1311</v>
      </c>
      <c r="C1441" s="14" t="n">
        <v>48</v>
      </c>
      <c r="D1441" s="14" t="n">
        <v>275.75</v>
      </c>
      <c r="E1441" s="14" t="n">
        <v>142.36</v>
      </c>
      <c r="F1441" s="15"/>
      <c r="G1441" s="15" t="s">
        <v>12</v>
      </c>
      <c r="H1441" s="16" t="n">
        <f aca="false">D1441/C1441</f>
        <v>5.74479166666667</v>
      </c>
      <c r="I1441" s="16" t="n">
        <f aca="false">E1441/C1441</f>
        <v>2.96583333333333</v>
      </c>
    </row>
    <row r="1442" customFormat="false" ht="17" hidden="false" customHeight="false" outlineLevel="0" collapsed="false">
      <c r="A1442" s="13" t="n">
        <v>6781605</v>
      </c>
      <c r="B1442" s="1" t="s">
        <v>1312</v>
      </c>
      <c r="C1442" s="14" t="n">
        <v>49.415</v>
      </c>
      <c r="D1442" s="14" t="n">
        <v>284.02</v>
      </c>
      <c r="E1442" s="14" t="n">
        <v>226.245</v>
      </c>
      <c r="F1442" s="15"/>
      <c r="G1442" s="15" t="s">
        <v>12</v>
      </c>
      <c r="H1442" s="16" t="n">
        <f aca="false">D1442/C1442</f>
        <v>5.74764747546292</v>
      </c>
      <c r="I1442" s="16" t="n">
        <f aca="false">E1442/C1442</f>
        <v>4.57846807649499</v>
      </c>
    </row>
    <row r="1443" customFormat="false" ht="17" hidden="false" customHeight="false" outlineLevel="0" collapsed="false">
      <c r="A1443" s="13" t="n">
        <v>6994266</v>
      </c>
      <c r="B1443" s="1" t="s">
        <v>1313</v>
      </c>
      <c r="C1443" s="14" t="n">
        <v>56.625</v>
      </c>
      <c r="D1443" s="14" t="n">
        <v>325.91</v>
      </c>
      <c r="E1443" s="14" t="n">
        <v>208.95</v>
      </c>
      <c r="F1443" s="15"/>
      <c r="G1443" s="15" t="s">
        <v>12</v>
      </c>
      <c r="H1443" s="16" t="n">
        <f aca="false">D1443/C1443</f>
        <v>5.75558498896247</v>
      </c>
      <c r="I1443" s="16" t="n">
        <f aca="false">E1443/C1443</f>
        <v>3.69006622516556</v>
      </c>
    </row>
    <row r="1444" customFormat="false" ht="17" hidden="false" customHeight="false" outlineLevel="0" collapsed="false">
      <c r="A1444" s="13" t="n">
        <v>6966967</v>
      </c>
      <c r="B1444" s="1" t="s">
        <v>11</v>
      </c>
      <c r="C1444" s="14" t="n">
        <v>42.705</v>
      </c>
      <c r="D1444" s="14" t="n">
        <v>245.83</v>
      </c>
      <c r="E1444" s="14" t="n">
        <v>137.77</v>
      </c>
      <c r="F1444" s="15"/>
      <c r="G1444" s="15" t="s">
        <v>12</v>
      </c>
      <c r="H1444" s="16" t="n">
        <f aca="false">D1444/C1444</f>
        <v>5.75646879756469</v>
      </c>
      <c r="I1444" s="16" t="n">
        <f aca="false">E1444/C1444</f>
        <v>3.22608593841471</v>
      </c>
    </row>
    <row r="1445" customFormat="false" ht="17" hidden="false" customHeight="false" outlineLevel="0" collapsed="false">
      <c r="A1445" s="13" t="n">
        <v>6993854</v>
      </c>
      <c r="B1445" s="1" t="s">
        <v>1314</v>
      </c>
      <c r="C1445" s="14" t="n">
        <v>222.21</v>
      </c>
      <c r="D1445" s="14" t="n">
        <v>1281.77</v>
      </c>
      <c r="E1445" s="14" t="n">
        <v>528.43</v>
      </c>
      <c r="F1445" s="15" t="s">
        <v>12</v>
      </c>
      <c r="G1445" s="15" t="s">
        <v>12</v>
      </c>
      <c r="H1445" s="16" t="n">
        <f aca="false">D1445/C1445</f>
        <v>5.76828225552405</v>
      </c>
      <c r="I1445" s="16" t="n">
        <f aca="false">E1445/C1445</f>
        <v>2.37806579361865</v>
      </c>
    </row>
    <row r="1446" customFormat="false" ht="17" hidden="false" customHeight="false" outlineLevel="0" collapsed="false">
      <c r="A1446" s="13" t="n">
        <v>6958071</v>
      </c>
      <c r="B1446" s="1" t="s">
        <v>1267</v>
      </c>
      <c r="C1446" s="14" t="n">
        <v>106.135</v>
      </c>
      <c r="D1446" s="14" t="n">
        <v>612.45</v>
      </c>
      <c r="E1446" s="14" t="n">
        <v>245.54</v>
      </c>
      <c r="F1446" s="15"/>
      <c r="G1446" s="15" t="s">
        <v>12</v>
      </c>
      <c r="H1446" s="16" t="n">
        <f aca="false">D1446/C1446</f>
        <v>5.77048099119047</v>
      </c>
      <c r="I1446" s="16" t="n">
        <f aca="false">E1446/C1446</f>
        <v>2.31346869552928</v>
      </c>
    </row>
    <row r="1447" customFormat="false" ht="17" hidden="false" customHeight="false" outlineLevel="0" collapsed="false">
      <c r="A1447" s="13" t="n">
        <v>6820013</v>
      </c>
      <c r="B1447" s="1" t="s">
        <v>1315</v>
      </c>
      <c r="C1447" s="14" t="n">
        <v>42.725</v>
      </c>
      <c r="D1447" s="14" t="n">
        <v>247.44</v>
      </c>
      <c r="E1447" s="14" t="n">
        <v>149.8</v>
      </c>
      <c r="F1447" s="15" t="s">
        <v>12</v>
      </c>
      <c r="G1447" s="15" t="s">
        <v>12</v>
      </c>
      <c r="H1447" s="16" t="n">
        <f aca="false">D1447/C1447</f>
        <v>5.79145699239321</v>
      </c>
      <c r="I1447" s="16" t="n">
        <f aca="false">E1447/C1447</f>
        <v>3.5061439438268</v>
      </c>
    </row>
    <row r="1448" customFormat="false" ht="17" hidden="false" customHeight="false" outlineLevel="0" collapsed="false">
      <c r="A1448" s="13" t="n">
        <v>6790536</v>
      </c>
      <c r="B1448" s="1" t="s">
        <v>1316</v>
      </c>
      <c r="C1448" s="14" t="n">
        <v>180.215</v>
      </c>
      <c r="D1448" s="14" t="n">
        <v>1044.32</v>
      </c>
      <c r="E1448" s="14" t="n">
        <v>773.895</v>
      </c>
      <c r="F1448" s="15" t="s">
        <v>12</v>
      </c>
      <c r="G1448" s="15" t="s">
        <v>12</v>
      </c>
      <c r="H1448" s="16" t="n">
        <f aca="false">D1448/C1448</f>
        <v>5.79485614405016</v>
      </c>
      <c r="I1448" s="16" t="n">
        <f aca="false">E1448/C1448</f>
        <v>4.29428737896402</v>
      </c>
    </row>
    <row r="1449" customFormat="false" ht="17" hidden="false" customHeight="false" outlineLevel="0" collapsed="false">
      <c r="A1449" s="13" t="n">
        <v>6813536</v>
      </c>
      <c r="B1449" s="1" t="s">
        <v>1317</v>
      </c>
      <c r="C1449" s="14" t="n">
        <v>78.345</v>
      </c>
      <c r="D1449" s="14" t="n">
        <v>454.525</v>
      </c>
      <c r="E1449" s="14" t="n">
        <v>277.95</v>
      </c>
      <c r="F1449" s="15"/>
      <c r="G1449" s="15" t="s">
        <v>12</v>
      </c>
      <c r="H1449" s="16" t="n">
        <f aca="false">D1449/C1449</f>
        <v>5.80158274299572</v>
      </c>
      <c r="I1449" s="16" t="n">
        <f aca="false">E1449/C1449</f>
        <v>3.54776948114111</v>
      </c>
    </row>
    <row r="1450" customFormat="false" ht="17" hidden="false" customHeight="false" outlineLevel="0" collapsed="false">
      <c r="A1450" s="13" t="n">
        <v>6906753</v>
      </c>
      <c r="B1450" s="1" t="s">
        <v>1318</v>
      </c>
      <c r="C1450" s="14" t="n">
        <v>97.815</v>
      </c>
      <c r="D1450" s="14" t="n">
        <v>573.615</v>
      </c>
      <c r="E1450" s="14" t="n">
        <v>530.025</v>
      </c>
      <c r="F1450" s="15"/>
      <c r="G1450" s="15" t="s">
        <v>12</v>
      </c>
      <c r="H1450" s="16" t="n">
        <f aca="false">D1450/C1450</f>
        <v>5.86428461892348</v>
      </c>
      <c r="I1450" s="16" t="n">
        <f aca="false">E1450/C1450</f>
        <v>5.41864744671063</v>
      </c>
    </row>
    <row r="1451" customFormat="false" ht="17" hidden="false" customHeight="false" outlineLevel="0" collapsed="false">
      <c r="A1451" s="13" t="n">
        <v>6802449</v>
      </c>
      <c r="B1451" s="1" t="s">
        <v>1319</v>
      </c>
      <c r="C1451" s="14" t="n">
        <v>118.465</v>
      </c>
      <c r="D1451" s="14" t="n">
        <v>696.205</v>
      </c>
      <c r="E1451" s="14" t="n">
        <v>317.765</v>
      </c>
      <c r="F1451" s="15" t="s">
        <v>12</v>
      </c>
      <c r="G1451" s="15" t="s">
        <v>12</v>
      </c>
      <c r="H1451" s="16" t="n">
        <f aca="false">D1451/C1451</f>
        <v>5.87688346769088</v>
      </c>
      <c r="I1451" s="16" t="n">
        <f aca="false">E1451/C1451</f>
        <v>2.68235343772422</v>
      </c>
    </row>
    <row r="1452" customFormat="false" ht="17" hidden="false" customHeight="false" outlineLevel="0" collapsed="false">
      <c r="A1452" s="13" t="n">
        <v>6817900</v>
      </c>
      <c r="B1452" s="1" t="s">
        <v>1320</v>
      </c>
      <c r="C1452" s="14" t="n">
        <v>2.12105</v>
      </c>
      <c r="D1452" s="14" t="n">
        <v>12.475</v>
      </c>
      <c r="E1452" s="14" t="n">
        <v>8.405</v>
      </c>
      <c r="F1452" s="15" t="s">
        <v>12</v>
      </c>
      <c r="G1452" s="15" t="s">
        <v>12</v>
      </c>
      <c r="H1452" s="16" t="n">
        <f aca="false">D1452/C1452</f>
        <v>5.88152094481507</v>
      </c>
      <c r="I1452" s="16" t="n">
        <f aca="false">E1452/C1452</f>
        <v>3.96266000330025</v>
      </c>
    </row>
    <row r="1453" customFormat="false" ht="17" hidden="false" customHeight="false" outlineLevel="0" collapsed="false">
      <c r="A1453" s="13" t="n">
        <v>6813327</v>
      </c>
      <c r="B1453" s="1" t="s">
        <v>1321</v>
      </c>
      <c r="C1453" s="14" t="n">
        <v>142.49</v>
      </c>
      <c r="D1453" s="14" t="n">
        <v>839.65</v>
      </c>
      <c r="E1453" s="14" t="n">
        <v>556.97</v>
      </c>
      <c r="F1453" s="15" t="s">
        <v>12</v>
      </c>
      <c r="G1453" s="15" t="s">
        <v>12</v>
      </c>
      <c r="H1453" s="16" t="n">
        <f aca="false">D1453/C1453</f>
        <v>5.89269422415608</v>
      </c>
      <c r="I1453" s="16" t="n">
        <f aca="false">E1453/C1453</f>
        <v>3.90883570776897</v>
      </c>
    </row>
    <row r="1454" customFormat="false" ht="17" hidden="false" customHeight="false" outlineLevel="0" collapsed="false">
      <c r="A1454" s="13" t="n">
        <v>6830026</v>
      </c>
      <c r="B1454" s="1" t="s">
        <v>1322</v>
      </c>
      <c r="C1454" s="14" t="n">
        <v>19.25</v>
      </c>
      <c r="D1454" s="14" t="n">
        <v>113.515</v>
      </c>
      <c r="E1454" s="14" t="n">
        <v>95.575</v>
      </c>
      <c r="F1454" s="15"/>
      <c r="G1454" s="15" t="s">
        <v>12</v>
      </c>
      <c r="H1454" s="16" t="n">
        <f aca="false">D1454/C1454</f>
        <v>5.89688311688312</v>
      </c>
      <c r="I1454" s="16" t="n">
        <f aca="false">E1454/C1454</f>
        <v>4.96493506493507</v>
      </c>
    </row>
    <row r="1455" customFormat="false" ht="17" hidden="false" customHeight="false" outlineLevel="0" collapsed="false">
      <c r="A1455" s="13" t="n">
        <v>6923123</v>
      </c>
      <c r="B1455" s="1" t="s">
        <v>1323</v>
      </c>
      <c r="C1455" s="14" t="n">
        <v>201.485</v>
      </c>
      <c r="D1455" s="14" t="n">
        <v>1190.91</v>
      </c>
      <c r="E1455" s="14" t="n">
        <v>816.47</v>
      </c>
      <c r="F1455" s="15" t="s">
        <v>12</v>
      </c>
      <c r="G1455" s="15" t="s">
        <v>12</v>
      </c>
      <c r="H1455" s="16" t="n">
        <f aca="false">D1455/C1455</f>
        <v>5.91066332481326</v>
      </c>
      <c r="I1455" s="16" t="n">
        <f aca="false">E1455/C1455</f>
        <v>4.05226195498424</v>
      </c>
    </row>
    <row r="1456" customFormat="false" ht="17" hidden="false" customHeight="false" outlineLevel="0" collapsed="false">
      <c r="A1456" s="13" t="n">
        <v>6846000</v>
      </c>
      <c r="B1456" s="1" t="s">
        <v>1324</v>
      </c>
      <c r="C1456" s="14" t="n">
        <v>199.065</v>
      </c>
      <c r="D1456" s="14" t="n">
        <v>1177.04</v>
      </c>
      <c r="E1456" s="14" t="n">
        <v>710.34</v>
      </c>
      <c r="F1456" s="15" t="s">
        <v>12</v>
      </c>
      <c r="G1456" s="15" t="s">
        <v>12</v>
      </c>
      <c r="H1456" s="16" t="n">
        <f aca="false">D1456/C1456</f>
        <v>5.91284253886921</v>
      </c>
      <c r="I1456" s="16" t="n">
        <f aca="false">E1456/C1456</f>
        <v>3.56838218672293</v>
      </c>
    </row>
    <row r="1457" customFormat="false" ht="17" hidden="false" customHeight="false" outlineLevel="0" collapsed="false">
      <c r="A1457" s="13" t="n">
        <v>6967971</v>
      </c>
      <c r="B1457" s="1" t="s">
        <v>1325</v>
      </c>
      <c r="C1457" s="14" t="n">
        <v>16.085</v>
      </c>
      <c r="D1457" s="14" t="n">
        <v>95.25</v>
      </c>
      <c r="E1457" s="14" t="n">
        <v>90.67</v>
      </c>
      <c r="F1457" s="15"/>
      <c r="G1457" s="15" t="s">
        <v>12</v>
      </c>
      <c r="H1457" s="16" t="n">
        <f aca="false">D1457/C1457</f>
        <v>5.92166614858564</v>
      </c>
      <c r="I1457" s="16" t="n">
        <f aca="false">E1457/C1457</f>
        <v>5.63692881566677</v>
      </c>
    </row>
    <row r="1458" customFormat="false" ht="17" hidden="false" customHeight="false" outlineLevel="0" collapsed="false">
      <c r="A1458" s="13" t="n">
        <v>6962086</v>
      </c>
      <c r="B1458" s="1" t="s">
        <v>11</v>
      </c>
      <c r="C1458" s="14" t="n">
        <v>15.06</v>
      </c>
      <c r="D1458" s="14" t="n">
        <v>89.535</v>
      </c>
      <c r="E1458" s="14" t="n">
        <v>65.77</v>
      </c>
      <c r="F1458" s="15" t="s">
        <v>12</v>
      </c>
      <c r="G1458" s="15" t="s">
        <v>12</v>
      </c>
      <c r="H1458" s="16" t="n">
        <f aca="false">D1458/C1458</f>
        <v>5.94521912350598</v>
      </c>
      <c r="I1458" s="16" t="n">
        <f aca="false">E1458/C1458</f>
        <v>4.367197875166</v>
      </c>
    </row>
    <row r="1459" customFormat="false" ht="17" hidden="false" customHeight="false" outlineLevel="0" collapsed="false">
      <c r="A1459" s="13" t="n">
        <v>6809296</v>
      </c>
      <c r="B1459" s="1" t="s">
        <v>11</v>
      </c>
      <c r="C1459" s="14" t="n">
        <v>32.75</v>
      </c>
      <c r="D1459" s="14" t="n">
        <v>194.835</v>
      </c>
      <c r="E1459" s="14" t="n">
        <v>125.71</v>
      </c>
      <c r="F1459" s="15"/>
      <c r="G1459" s="15" t="s">
        <v>12</v>
      </c>
      <c r="H1459" s="16" t="n">
        <f aca="false">D1459/C1459</f>
        <v>5.94916030534351</v>
      </c>
      <c r="I1459" s="16" t="n">
        <f aca="false">E1459/C1459</f>
        <v>3.83847328244275</v>
      </c>
    </row>
    <row r="1460" customFormat="false" ht="17" hidden="false" customHeight="false" outlineLevel="0" collapsed="false">
      <c r="A1460" s="13" t="n">
        <v>6772255</v>
      </c>
      <c r="B1460" s="1" t="s">
        <v>1326</v>
      </c>
      <c r="C1460" s="14" t="n">
        <v>82.925</v>
      </c>
      <c r="D1460" s="14" t="n">
        <v>493.495</v>
      </c>
      <c r="E1460" s="14" t="n">
        <v>416.76</v>
      </c>
      <c r="F1460" s="15" t="s">
        <v>12</v>
      </c>
      <c r="G1460" s="15" t="s">
        <v>12</v>
      </c>
      <c r="H1460" s="16" t="n">
        <f aca="false">D1460/C1460</f>
        <v>5.95110039192041</v>
      </c>
      <c r="I1460" s="16" t="n">
        <f aca="false">E1460/C1460</f>
        <v>5.02574615616521</v>
      </c>
    </row>
    <row r="1461" customFormat="false" ht="17" hidden="false" customHeight="false" outlineLevel="0" collapsed="false">
      <c r="A1461" s="13" t="n">
        <v>6913561</v>
      </c>
      <c r="B1461" s="1" t="s">
        <v>1327</v>
      </c>
      <c r="C1461" s="14" t="n">
        <v>73.67</v>
      </c>
      <c r="D1461" s="14" t="n">
        <v>439.05</v>
      </c>
      <c r="E1461" s="14" t="n">
        <v>259.535</v>
      </c>
      <c r="F1461" s="15"/>
      <c r="G1461" s="15" t="s">
        <v>12</v>
      </c>
      <c r="H1461" s="16" t="n">
        <f aca="false">D1461/C1461</f>
        <v>5.95968508212298</v>
      </c>
      <c r="I1461" s="16" t="n">
        <f aca="false">E1461/C1461</f>
        <v>3.52294013845527</v>
      </c>
    </row>
    <row r="1462" customFormat="false" ht="17" hidden="false" customHeight="false" outlineLevel="0" collapsed="false">
      <c r="A1462" s="13" t="n">
        <v>6900456</v>
      </c>
      <c r="B1462" s="1" t="s">
        <v>1328</v>
      </c>
      <c r="C1462" s="14" t="n">
        <v>57.185</v>
      </c>
      <c r="D1462" s="14" t="n">
        <v>340.88</v>
      </c>
      <c r="E1462" s="14" t="n">
        <v>192.155</v>
      </c>
      <c r="F1462" s="15" t="s">
        <v>12</v>
      </c>
      <c r="G1462" s="15" t="s">
        <v>12</v>
      </c>
      <c r="H1462" s="16" t="n">
        <f aca="false">D1462/C1462</f>
        <v>5.9610037597272</v>
      </c>
      <c r="I1462" s="16" t="n">
        <f aca="false">E1462/C1462</f>
        <v>3.3602343271837</v>
      </c>
    </row>
    <row r="1463" customFormat="false" ht="17" hidden="false" customHeight="false" outlineLevel="0" collapsed="false">
      <c r="A1463" s="13" t="n">
        <v>6880881</v>
      </c>
      <c r="B1463" s="1" t="s">
        <v>1329</v>
      </c>
      <c r="C1463" s="14" t="n">
        <v>60.425</v>
      </c>
      <c r="D1463" s="14" t="n">
        <v>360.25</v>
      </c>
      <c r="E1463" s="14" t="n">
        <v>203.875</v>
      </c>
      <c r="F1463" s="15"/>
      <c r="G1463" s="15" t="s">
        <v>12</v>
      </c>
      <c r="H1463" s="16" t="n">
        <f aca="false">D1463/C1463</f>
        <v>5.96193628465039</v>
      </c>
      <c r="I1463" s="16" t="n">
        <f aca="false">E1463/C1463</f>
        <v>3.37401737691353</v>
      </c>
    </row>
    <row r="1464" customFormat="false" ht="17" hidden="false" customHeight="false" outlineLevel="0" collapsed="false">
      <c r="A1464" s="13" t="n">
        <v>6894265</v>
      </c>
      <c r="B1464" s="1" t="s">
        <v>1330</v>
      </c>
      <c r="C1464" s="14" t="n">
        <v>82.935</v>
      </c>
      <c r="D1464" s="14" t="n">
        <v>494.94</v>
      </c>
      <c r="E1464" s="14" t="n">
        <v>150.395</v>
      </c>
      <c r="F1464" s="15"/>
      <c r="G1464" s="15" t="s">
        <v>12</v>
      </c>
      <c r="H1464" s="16" t="n">
        <f aca="false">D1464/C1464</f>
        <v>5.9678061132212</v>
      </c>
      <c r="I1464" s="16" t="n">
        <f aca="false">E1464/C1464</f>
        <v>1.81340809067342</v>
      </c>
    </row>
    <row r="1465" customFormat="false" ht="17" hidden="false" customHeight="false" outlineLevel="0" collapsed="false">
      <c r="A1465" s="13" t="n">
        <v>6881459</v>
      </c>
      <c r="B1465" s="1" t="s">
        <v>1331</v>
      </c>
      <c r="C1465" s="14" t="n">
        <v>31.31</v>
      </c>
      <c r="D1465" s="14" t="n">
        <v>186.905</v>
      </c>
      <c r="E1465" s="14" t="n">
        <v>35.18</v>
      </c>
      <c r="F1465" s="15"/>
      <c r="G1465" s="15" t="s">
        <v>12</v>
      </c>
      <c r="H1465" s="16" t="n">
        <f aca="false">D1465/C1465</f>
        <v>5.9694985627595</v>
      </c>
      <c r="I1465" s="16" t="n">
        <f aca="false">E1465/C1465</f>
        <v>1.12360268284893</v>
      </c>
    </row>
    <row r="1466" customFormat="false" ht="17" hidden="false" customHeight="false" outlineLevel="0" collapsed="false">
      <c r="A1466" s="13" t="n">
        <v>6809522</v>
      </c>
      <c r="B1466" s="1" t="s">
        <v>1332</v>
      </c>
      <c r="C1466" s="14" t="n">
        <v>105.38</v>
      </c>
      <c r="D1466" s="14" t="n">
        <v>629.07</v>
      </c>
      <c r="E1466" s="14" t="n">
        <v>219.845</v>
      </c>
      <c r="F1466" s="15" t="s">
        <v>12</v>
      </c>
      <c r="G1466" s="15" t="s">
        <v>12</v>
      </c>
      <c r="H1466" s="16" t="n">
        <f aca="false">D1466/C1466</f>
        <v>5.96953881191877</v>
      </c>
      <c r="I1466" s="16" t="n">
        <f aca="false">E1466/C1466</f>
        <v>2.08621180489657</v>
      </c>
    </row>
    <row r="1467" customFormat="false" ht="17" hidden="false" customHeight="false" outlineLevel="0" collapsed="false">
      <c r="A1467" s="13" t="n">
        <v>7014171</v>
      </c>
      <c r="B1467" s="1" t="s">
        <v>1333</v>
      </c>
      <c r="C1467" s="14" t="n">
        <v>54.445</v>
      </c>
      <c r="D1467" s="14" t="n">
        <v>325.205</v>
      </c>
      <c r="E1467" s="14" t="n">
        <v>322.555</v>
      </c>
      <c r="F1467" s="15" t="s">
        <v>12</v>
      </c>
      <c r="G1467" s="15" t="s">
        <v>12</v>
      </c>
      <c r="H1467" s="16" t="n">
        <f aca="false">D1467/C1467</f>
        <v>5.97309211130499</v>
      </c>
      <c r="I1467" s="16" t="n">
        <f aca="false">E1467/C1467</f>
        <v>5.92441913858022</v>
      </c>
    </row>
    <row r="1468" customFormat="false" ht="17" hidden="false" customHeight="false" outlineLevel="0" collapsed="false">
      <c r="A1468" s="13" t="n">
        <v>6905221</v>
      </c>
      <c r="B1468" s="1" t="s">
        <v>1334</v>
      </c>
      <c r="C1468" s="14" t="n">
        <v>45.56</v>
      </c>
      <c r="D1468" s="14" t="n">
        <v>272.165</v>
      </c>
      <c r="E1468" s="14" t="n">
        <v>169.345</v>
      </c>
      <c r="F1468" s="15"/>
      <c r="G1468" s="15" t="s">
        <v>12</v>
      </c>
      <c r="H1468" s="16" t="n">
        <f aca="false">D1468/C1468</f>
        <v>5.97377085162423</v>
      </c>
      <c r="I1468" s="16" t="n">
        <f aca="false">E1468/C1468</f>
        <v>3.71696663740123</v>
      </c>
    </row>
    <row r="1469" customFormat="false" ht="17" hidden="false" customHeight="false" outlineLevel="0" collapsed="false">
      <c r="A1469" s="13" t="n">
        <v>6876211</v>
      </c>
      <c r="B1469" s="1" t="s">
        <v>1335</v>
      </c>
      <c r="C1469" s="14" t="n">
        <v>98.14</v>
      </c>
      <c r="D1469" s="14" t="n">
        <v>587.86</v>
      </c>
      <c r="E1469" s="14" t="n">
        <v>358.68</v>
      </c>
      <c r="F1469" s="15" t="s">
        <v>12</v>
      </c>
      <c r="G1469" s="15" t="s">
        <v>12</v>
      </c>
      <c r="H1469" s="16" t="n">
        <f aca="false">D1469/C1469</f>
        <v>5.99001426533523</v>
      </c>
      <c r="I1469" s="16" t="n">
        <f aca="false">E1469/C1469</f>
        <v>3.65477888730385</v>
      </c>
    </row>
    <row r="1470" customFormat="false" ht="17" hidden="false" customHeight="false" outlineLevel="0" collapsed="false">
      <c r="A1470" s="13" t="n">
        <v>6946650</v>
      </c>
      <c r="B1470" s="1" t="s">
        <v>11</v>
      </c>
      <c r="C1470" s="14" t="n">
        <v>34.295</v>
      </c>
      <c r="D1470" s="14" t="n">
        <v>205.65</v>
      </c>
      <c r="E1470" s="14" t="n">
        <v>54.48</v>
      </c>
      <c r="F1470" s="15"/>
      <c r="G1470" s="15" t="s">
        <v>12</v>
      </c>
      <c r="H1470" s="16" t="n">
        <f aca="false">D1470/C1470</f>
        <v>5.99650094766001</v>
      </c>
      <c r="I1470" s="16" t="n">
        <f aca="false">E1470/C1470</f>
        <v>1.58856976235603</v>
      </c>
    </row>
    <row r="1471" customFormat="false" ht="17" hidden="false" customHeight="false" outlineLevel="0" collapsed="false">
      <c r="A1471" s="13" t="n">
        <v>6987685</v>
      </c>
      <c r="B1471" s="1" t="s">
        <v>1336</v>
      </c>
      <c r="C1471" s="14" t="n">
        <v>26.035</v>
      </c>
      <c r="D1471" s="14" t="n">
        <v>156.12</v>
      </c>
      <c r="E1471" s="14" t="n">
        <v>84.08</v>
      </c>
      <c r="F1471" s="15"/>
      <c r="G1471" s="15" t="s">
        <v>12</v>
      </c>
      <c r="H1471" s="16" t="n">
        <f aca="false">D1471/C1471</f>
        <v>5.99654311503745</v>
      </c>
      <c r="I1471" s="16" t="n">
        <f aca="false">E1471/C1471</f>
        <v>3.22949875168043</v>
      </c>
    </row>
    <row r="1472" customFormat="false" ht="17" hidden="false" customHeight="false" outlineLevel="0" collapsed="false">
      <c r="A1472" s="13" t="n">
        <v>6915856</v>
      </c>
      <c r="B1472" s="1" t="s">
        <v>1337</v>
      </c>
      <c r="C1472" s="14" t="n">
        <v>36.87</v>
      </c>
      <c r="D1472" s="14" t="n">
        <v>222.075</v>
      </c>
      <c r="E1472" s="14" t="n">
        <v>85.4</v>
      </c>
      <c r="F1472" s="15"/>
      <c r="G1472" s="15" t="s">
        <v>12</v>
      </c>
      <c r="H1472" s="16" t="n">
        <f aca="false">D1472/C1472</f>
        <v>6.02318958502848</v>
      </c>
      <c r="I1472" s="16" t="n">
        <f aca="false">E1472/C1472</f>
        <v>2.31624627068077</v>
      </c>
    </row>
    <row r="1473" customFormat="false" ht="17" hidden="false" customHeight="false" outlineLevel="0" collapsed="false">
      <c r="A1473" s="13" t="n">
        <v>6774495</v>
      </c>
      <c r="B1473" s="1" t="s">
        <v>1338</v>
      </c>
      <c r="C1473" s="14" t="n">
        <v>37.635</v>
      </c>
      <c r="D1473" s="14" t="n">
        <v>226.7</v>
      </c>
      <c r="E1473" s="14" t="n">
        <v>124.905</v>
      </c>
      <c r="F1473" s="15" t="s">
        <v>12</v>
      </c>
      <c r="G1473" s="15" t="s">
        <v>12</v>
      </c>
      <c r="H1473" s="16" t="n">
        <f aca="false">D1473/C1473</f>
        <v>6.023648199814</v>
      </c>
      <c r="I1473" s="16" t="n">
        <f aca="false">E1473/C1473</f>
        <v>3.31885213232364</v>
      </c>
    </row>
    <row r="1474" customFormat="false" ht="17" hidden="false" customHeight="false" outlineLevel="0" collapsed="false">
      <c r="A1474" s="13" t="n">
        <v>6774875</v>
      </c>
      <c r="B1474" s="1" t="s">
        <v>1339</v>
      </c>
      <c r="C1474" s="14" t="n">
        <v>109.975</v>
      </c>
      <c r="D1474" s="14" t="n">
        <v>663.615</v>
      </c>
      <c r="E1474" s="14" t="n">
        <v>635.35</v>
      </c>
      <c r="F1474" s="15" t="s">
        <v>12</v>
      </c>
      <c r="G1474" s="15" t="s">
        <v>12</v>
      </c>
      <c r="H1474" s="16" t="n">
        <f aca="false">D1474/C1474</f>
        <v>6.03423505342123</v>
      </c>
      <c r="I1474" s="16" t="n">
        <f aca="false">E1474/C1474</f>
        <v>5.77722209593089</v>
      </c>
    </row>
    <row r="1475" customFormat="false" ht="17" hidden="false" customHeight="false" outlineLevel="0" collapsed="false">
      <c r="A1475" s="13" t="n">
        <v>6878038</v>
      </c>
      <c r="B1475" s="1" t="s">
        <v>1340</v>
      </c>
      <c r="C1475" s="14" t="n">
        <v>25.285</v>
      </c>
      <c r="D1475" s="14" t="n">
        <v>152.64</v>
      </c>
      <c r="E1475" s="14" t="n">
        <v>59.485</v>
      </c>
      <c r="F1475" s="15"/>
      <c r="G1475" s="15" t="s">
        <v>12</v>
      </c>
      <c r="H1475" s="16" t="n">
        <f aca="false">D1475/C1475</f>
        <v>6.03678070001977</v>
      </c>
      <c r="I1475" s="16" t="n">
        <f aca="false">E1475/C1475</f>
        <v>2.35258058137236</v>
      </c>
    </row>
    <row r="1476" customFormat="false" ht="17" hidden="false" customHeight="false" outlineLevel="0" collapsed="false">
      <c r="A1476" s="13" t="n">
        <v>6863973</v>
      </c>
      <c r="B1476" s="1" t="s">
        <v>1341</v>
      </c>
      <c r="C1476" s="14" t="n">
        <v>350.84</v>
      </c>
      <c r="D1476" s="14" t="n">
        <v>2118.93</v>
      </c>
      <c r="E1476" s="14" t="n">
        <v>1986.77</v>
      </c>
      <c r="F1476" s="15" t="s">
        <v>12</v>
      </c>
      <c r="G1476" s="15" t="s">
        <v>12</v>
      </c>
      <c r="H1476" s="16" t="n">
        <f aca="false">D1476/C1476</f>
        <v>6.03959069661384</v>
      </c>
      <c r="I1476" s="16" t="n">
        <f aca="false">E1476/C1476</f>
        <v>5.66289476684529</v>
      </c>
    </row>
    <row r="1477" customFormat="false" ht="17" hidden="false" customHeight="false" outlineLevel="0" collapsed="false">
      <c r="A1477" s="13" t="n">
        <v>6838794</v>
      </c>
      <c r="B1477" s="1" t="s">
        <v>1342</v>
      </c>
      <c r="C1477" s="14" t="n">
        <v>102.475</v>
      </c>
      <c r="D1477" s="14" t="n">
        <v>619.21</v>
      </c>
      <c r="E1477" s="14" t="n">
        <v>178.55</v>
      </c>
      <c r="F1477" s="15"/>
      <c r="G1477" s="15" t="s">
        <v>12</v>
      </c>
      <c r="H1477" s="16" t="n">
        <f aca="false">D1477/C1477</f>
        <v>6.04254696267382</v>
      </c>
      <c r="I1477" s="16" t="n">
        <f aca="false">E1477/C1477</f>
        <v>1.74237618931447</v>
      </c>
    </row>
    <row r="1478" customFormat="false" ht="17" hidden="false" customHeight="false" outlineLevel="0" collapsed="false">
      <c r="A1478" s="13" t="n">
        <v>6980289</v>
      </c>
      <c r="B1478" s="1" t="s">
        <v>1343</v>
      </c>
      <c r="C1478" s="14" t="n">
        <v>85.02</v>
      </c>
      <c r="D1478" s="14" t="n">
        <v>513.945</v>
      </c>
      <c r="E1478" s="14" t="n">
        <v>156.23</v>
      </c>
      <c r="F1478" s="15" t="s">
        <v>12</v>
      </c>
      <c r="G1478" s="15" t="s">
        <v>12</v>
      </c>
      <c r="H1478" s="16" t="n">
        <f aca="false">D1478/C1478</f>
        <v>6.04498941425547</v>
      </c>
      <c r="I1478" s="16" t="n">
        <f aca="false">E1478/C1478</f>
        <v>1.83756763114561</v>
      </c>
    </row>
    <row r="1479" customFormat="false" ht="17" hidden="false" customHeight="false" outlineLevel="0" collapsed="false">
      <c r="A1479" s="13" t="n">
        <v>6776577</v>
      </c>
      <c r="B1479" s="1" t="s">
        <v>1344</v>
      </c>
      <c r="C1479" s="14" t="n">
        <v>80.75</v>
      </c>
      <c r="D1479" s="14" t="n">
        <v>489.265</v>
      </c>
      <c r="E1479" s="14" t="n">
        <v>74.495</v>
      </c>
      <c r="F1479" s="15"/>
      <c r="G1479" s="15" t="s">
        <v>12</v>
      </c>
      <c r="H1479" s="16" t="n">
        <f aca="false">D1479/C1479</f>
        <v>6.0590092879257</v>
      </c>
      <c r="I1479" s="16" t="n">
        <f aca="false">E1479/C1479</f>
        <v>0.922538699690403</v>
      </c>
    </row>
    <row r="1480" customFormat="false" ht="17" hidden="false" customHeight="false" outlineLevel="0" collapsed="false">
      <c r="A1480" s="13" t="n">
        <v>6900214</v>
      </c>
      <c r="B1480" s="1" t="s">
        <v>1345</v>
      </c>
      <c r="C1480" s="14" t="n">
        <v>29.505</v>
      </c>
      <c r="D1480" s="14" t="n">
        <v>179.065</v>
      </c>
      <c r="E1480" s="14" t="n">
        <v>118.11</v>
      </c>
      <c r="F1480" s="15"/>
      <c r="G1480" s="15" t="s">
        <v>12</v>
      </c>
      <c r="H1480" s="16" t="n">
        <f aca="false">D1480/C1480</f>
        <v>6.06897136078631</v>
      </c>
      <c r="I1480" s="16" t="n">
        <f aca="false">E1480/C1480</f>
        <v>4.00305033045247</v>
      </c>
    </row>
    <row r="1481" customFormat="false" ht="17" hidden="false" customHeight="false" outlineLevel="0" collapsed="false">
      <c r="A1481" s="13" t="n">
        <v>6754403</v>
      </c>
      <c r="B1481" s="1" t="s">
        <v>1346</v>
      </c>
      <c r="C1481" s="14" t="n">
        <v>197.625</v>
      </c>
      <c r="D1481" s="14" t="n">
        <v>1199.415</v>
      </c>
      <c r="E1481" s="14" t="n">
        <v>1090.78</v>
      </c>
      <c r="F1481" s="15" t="s">
        <v>12</v>
      </c>
      <c r="G1481" s="15" t="s">
        <v>12</v>
      </c>
      <c r="H1481" s="16" t="n">
        <f aca="false">D1481/C1481</f>
        <v>6.06914611005693</v>
      </c>
      <c r="I1481" s="16" t="n">
        <f aca="false">E1481/C1481</f>
        <v>5.51944339025933</v>
      </c>
    </row>
    <row r="1482" customFormat="false" ht="17" hidden="false" customHeight="false" outlineLevel="0" collapsed="false">
      <c r="A1482" s="13" t="n">
        <v>6940300</v>
      </c>
      <c r="B1482" s="1" t="s">
        <v>1347</v>
      </c>
      <c r="C1482" s="14" t="n">
        <v>24.955</v>
      </c>
      <c r="D1482" s="14" t="n">
        <v>151.58</v>
      </c>
      <c r="E1482" s="14" t="n">
        <v>130.63</v>
      </c>
      <c r="F1482" s="15"/>
      <c r="G1482" s="15" t="s">
        <v>12</v>
      </c>
      <c r="H1482" s="16" t="n">
        <f aca="false">D1482/C1482</f>
        <v>6.07413344019235</v>
      </c>
      <c r="I1482" s="16" t="n">
        <f aca="false">E1482/C1482</f>
        <v>5.23462232017632</v>
      </c>
    </row>
    <row r="1483" customFormat="false" ht="17" hidden="false" customHeight="false" outlineLevel="0" collapsed="false">
      <c r="A1483" s="13" t="n">
        <v>6754680</v>
      </c>
      <c r="B1483" s="1" t="s">
        <v>1348</v>
      </c>
      <c r="C1483" s="14" t="n">
        <v>65.81</v>
      </c>
      <c r="D1483" s="14" t="n">
        <v>400.57</v>
      </c>
      <c r="E1483" s="14" t="n">
        <v>50.495</v>
      </c>
      <c r="F1483" s="15"/>
      <c r="G1483" s="15" t="s">
        <v>12</v>
      </c>
      <c r="H1483" s="16" t="n">
        <f aca="false">D1483/C1483</f>
        <v>6.08676492934205</v>
      </c>
      <c r="I1483" s="16" t="n">
        <f aca="false">E1483/C1483</f>
        <v>0.767284607202553</v>
      </c>
    </row>
    <row r="1484" customFormat="false" ht="17" hidden="false" customHeight="false" outlineLevel="0" collapsed="false">
      <c r="A1484" s="13" t="n">
        <v>6860176</v>
      </c>
      <c r="B1484" s="1" t="s">
        <v>1349</v>
      </c>
      <c r="C1484" s="14" t="n">
        <v>63.105</v>
      </c>
      <c r="D1484" s="14" t="n">
        <v>384.13</v>
      </c>
      <c r="E1484" s="14" t="n">
        <v>171.61</v>
      </c>
      <c r="F1484" s="15" t="s">
        <v>12</v>
      </c>
      <c r="G1484" s="15" t="s">
        <v>12</v>
      </c>
      <c r="H1484" s="16" t="n">
        <f aca="false">D1484/C1484</f>
        <v>6.08715632675699</v>
      </c>
      <c r="I1484" s="16" t="n">
        <f aca="false">E1484/C1484</f>
        <v>2.71943586086681</v>
      </c>
    </row>
    <row r="1485" customFormat="false" ht="17" hidden="false" customHeight="false" outlineLevel="0" collapsed="false">
      <c r="A1485" s="13" t="n">
        <v>6840556</v>
      </c>
      <c r="B1485" s="1" t="s">
        <v>11</v>
      </c>
      <c r="C1485" s="14" t="n">
        <v>104.845</v>
      </c>
      <c r="D1485" s="14" t="n">
        <v>638.34</v>
      </c>
      <c r="E1485" s="14" t="n">
        <v>130.205</v>
      </c>
      <c r="F1485" s="15" t="s">
        <v>12</v>
      </c>
      <c r="G1485" s="15" t="s">
        <v>12</v>
      </c>
      <c r="H1485" s="16" t="n">
        <f aca="false">D1485/C1485</f>
        <v>6.08841623348753</v>
      </c>
      <c r="I1485" s="16" t="n">
        <f aca="false">E1485/C1485</f>
        <v>1.24188087176308</v>
      </c>
    </row>
    <row r="1486" customFormat="false" ht="17" hidden="false" customHeight="false" outlineLevel="0" collapsed="false">
      <c r="A1486" s="13" t="n">
        <v>6762944</v>
      </c>
      <c r="B1486" s="1" t="s">
        <v>1350</v>
      </c>
      <c r="C1486" s="14" t="n">
        <v>30.36</v>
      </c>
      <c r="D1486" s="14" t="n">
        <v>185.255</v>
      </c>
      <c r="E1486" s="14" t="n">
        <v>86.51</v>
      </c>
      <c r="F1486" s="15"/>
      <c r="G1486" s="15" t="s">
        <v>12</v>
      </c>
      <c r="H1486" s="16" t="n">
        <f aca="false">D1486/C1486</f>
        <v>6.10194334650856</v>
      </c>
      <c r="I1486" s="16" t="n">
        <f aca="false">E1486/C1486</f>
        <v>2.84947299077734</v>
      </c>
    </row>
    <row r="1487" customFormat="false" ht="17" hidden="false" customHeight="false" outlineLevel="0" collapsed="false">
      <c r="A1487" s="13" t="n">
        <v>6978932</v>
      </c>
      <c r="B1487" s="1" t="s">
        <v>1351</v>
      </c>
      <c r="C1487" s="14" t="n">
        <v>36.965</v>
      </c>
      <c r="D1487" s="14" t="n">
        <v>225.705</v>
      </c>
      <c r="E1487" s="14" t="n">
        <v>86.04</v>
      </c>
      <c r="F1487" s="15"/>
      <c r="G1487" s="15" t="s">
        <v>12</v>
      </c>
      <c r="H1487" s="16" t="n">
        <f aca="false">D1487/C1487</f>
        <v>6.10591099688895</v>
      </c>
      <c r="I1487" s="16" t="n">
        <f aca="false">E1487/C1487</f>
        <v>2.32760719599621</v>
      </c>
    </row>
    <row r="1488" customFormat="false" ht="17" hidden="false" customHeight="false" outlineLevel="0" collapsed="false">
      <c r="A1488" s="13" t="n">
        <v>6801507</v>
      </c>
      <c r="B1488" s="1" t="s">
        <v>1352</v>
      </c>
      <c r="C1488" s="14" t="n">
        <v>45.275</v>
      </c>
      <c r="D1488" s="14" t="n">
        <v>276.54</v>
      </c>
      <c r="E1488" s="14" t="n">
        <v>211</v>
      </c>
      <c r="F1488" s="15"/>
      <c r="G1488" s="15" t="s">
        <v>12</v>
      </c>
      <c r="H1488" s="16" t="n">
        <f aca="false">D1488/C1488</f>
        <v>6.10800662617338</v>
      </c>
      <c r="I1488" s="16" t="n">
        <f aca="false">E1488/C1488</f>
        <v>4.6604086140254</v>
      </c>
    </row>
    <row r="1489" customFormat="false" ht="17" hidden="false" customHeight="false" outlineLevel="0" collapsed="false">
      <c r="A1489" s="13" t="n">
        <v>6995736</v>
      </c>
      <c r="B1489" s="1" t="s">
        <v>1353</v>
      </c>
      <c r="C1489" s="14" t="n">
        <v>60.52</v>
      </c>
      <c r="D1489" s="14" t="n">
        <v>372.59</v>
      </c>
      <c r="E1489" s="14" t="n">
        <v>133.26</v>
      </c>
      <c r="F1489" s="15"/>
      <c r="G1489" s="15" t="s">
        <v>12</v>
      </c>
      <c r="H1489" s="16" t="n">
        <f aca="false">D1489/C1489</f>
        <v>6.15647719762062</v>
      </c>
      <c r="I1489" s="16" t="n">
        <f aca="false">E1489/C1489</f>
        <v>2.20191672174488</v>
      </c>
    </row>
    <row r="1490" customFormat="false" ht="17" hidden="false" customHeight="false" outlineLevel="0" collapsed="false">
      <c r="A1490" s="13" t="n">
        <v>6780443</v>
      </c>
      <c r="B1490" s="1" t="s">
        <v>1354</v>
      </c>
      <c r="C1490" s="14" t="n">
        <v>204.695</v>
      </c>
      <c r="D1490" s="14" t="n">
        <v>1262.14</v>
      </c>
      <c r="E1490" s="14" t="n">
        <v>429.11</v>
      </c>
      <c r="F1490" s="15" t="s">
        <v>12</v>
      </c>
      <c r="G1490" s="15" t="s">
        <v>12</v>
      </c>
      <c r="H1490" s="16" t="n">
        <f aca="false">D1490/C1490</f>
        <v>6.16595422457803</v>
      </c>
      <c r="I1490" s="16" t="n">
        <f aca="false">E1490/C1490</f>
        <v>2.09633845477418</v>
      </c>
    </row>
    <row r="1491" customFormat="false" ht="17" hidden="false" customHeight="false" outlineLevel="0" collapsed="false">
      <c r="A1491" s="13" t="n">
        <v>6987632</v>
      </c>
      <c r="B1491" s="1" t="s">
        <v>1355</v>
      </c>
      <c r="C1491" s="14" t="n">
        <v>60.21</v>
      </c>
      <c r="D1491" s="14" t="n">
        <v>373.015</v>
      </c>
      <c r="E1491" s="14" t="n">
        <v>303.61</v>
      </c>
      <c r="F1491" s="15"/>
      <c r="G1491" s="15" t="s">
        <v>12</v>
      </c>
      <c r="H1491" s="16" t="n">
        <f aca="false">D1491/C1491</f>
        <v>6.19523334994187</v>
      </c>
      <c r="I1491" s="16" t="n">
        <f aca="false">E1491/C1491</f>
        <v>5.04251785417705</v>
      </c>
    </row>
    <row r="1492" customFormat="false" ht="17" hidden="false" customHeight="false" outlineLevel="0" collapsed="false">
      <c r="A1492" s="13" t="n">
        <v>6864583</v>
      </c>
      <c r="B1492" s="1" t="s">
        <v>1356</v>
      </c>
      <c r="C1492" s="14" t="n">
        <v>34.21</v>
      </c>
      <c r="D1492" s="14" t="n">
        <v>213.665</v>
      </c>
      <c r="E1492" s="14" t="n">
        <v>110.64</v>
      </c>
      <c r="F1492" s="15"/>
      <c r="G1492" s="15" t="s">
        <v>12</v>
      </c>
      <c r="H1492" s="16" t="n">
        <f aca="false">D1492/C1492</f>
        <v>6.24568839520608</v>
      </c>
      <c r="I1492" s="16" t="n">
        <f aca="false">E1492/C1492</f>
        <v>3.23414206372406</v>
      </c>
    </row>
    <row r="1493" customFormat="false" ht="17" hidden="false" customHeight="false" outlineLevel="0" collapsed="false">
      <c r="A1493" s="13" t="n">
        <v>6777190</v>
      </c>
      <c r="B1493" s="1" t="s">
        <v>1357</v>
      </c>
      <c r="C1493" s="14" t="n">
        <v>22.905</v>
      </c>
      <c r="D1493" s="14" t="n">
        <v>143.14</v>
      </c>
      <c r="E1493" s="14" t="n">
        <v>71.54</v>
      </c>
      <c r="F1493" s="15"/>
      <c r="G1493" s="15" t="s">
        <v>12</v>
      </c>
      <c r="H1493" s="16" t="n">
        <f aca="false">D1493/C1493</f>
        <v>6.2492905479153</v>
      </c>
      <c r="I1493" s="16" t="n">
        <f aca="false">E1493/C1493</f>
        <v>3.12333551626282</v>
      </c>
    </row>
    <row r="1494" customFormat="false" ht="17" hidden="false" customHeight="false" outlineLevel="0" collapsed="false">
      <c r="A1494" s="13" t="n">
        <v>6936589</v>
      </c>
      <c r="B1494" s="1" t="s">
        <v>1358</v>
      </c>
      <c r="C1494" s="14" t="n">
        <v>60.83</v>
      </c>
      <c r="D1494" s="14" t="n">
        <v>381.295</v>
      </c>
      <c r="E1494" s="14" t="n">
        <v>118.94</v>
      </c>
      <c r="F1494" s="15" t="s">
        <v>12</v>
      </c>
      <c r="G1494" s="15" t="s">
        <v>12</v>
      </c>
      <c r="H1494" s="16" t="n">
        <f aca="false">D1494/C1494</f>
        <v>6.26820647706724</v>
      </c>
      <c r="I1494" s="16" t="n">
        <f aca="false">E1494/C1494</f>
        <v>1.95528522110801</v>
      </c>
    </row>
    <row r="1495" customFormat="false" ht="17" hidden="false" customHeight="false" outlineLevel="0" collapsed="false">
      <c r="A1495" s="13" t="n">
        <v>6770201</v>
      </c>
      <c r="B1495" s="1" t="s">
        <v>1359</v>
      </c>
      <c r="C1495" s="14" t="n">
        <v>99.17</v>
      </c>
      <c r="D1495" s="14" t="n">
        <v>621.79</v>
      </c>
      <c r="E1495" s="14" t="n">
        <v>390.55</v>
      </c>
      <c r="F1495" s="15" t="s">
        <v>12</v>
      </c>
      <c r="G1495" s="15" t="s">
        <v>12</v>
      </c>
      <c r="H1495" s="16" t="n">
        <f aca="false">D1495/C1495</f>
        <v>6.26994050620147</v>
      </c>
      <c r="I1495" s="16" t="n">
        <f aca="false">E1495/C1495</f>
        <v>3.9381869516991</v>
      </c>
    </row>
    <row r="1496" customFormat="false" ht="17" hidden="false" customHeight="false" outlineLevel="0" collapsed="false">
      <c r="A1496" s="13" t="n">
        <v>6921229</v>
      </c>
      <c r="B1496" s="1" t="s">
        <v>1360</v>
      </c>
      <c r="C1496" s="14" t="n">
        <v>55.795</v>
      </c>
      <c r="D1496" s="14" t="n">
        <v>350.105</v>
      </c>
      <c r="E1496" s="14" t="n">
        <v>85.195</v>
      </c>
      <c r="F1496" s="15"/>
      <c r="G1496" s="15" t="s">
        <v>12</v>
      </c>
      <c r="H1496" s="16" t="n">
        <f aca="false">D1496/C1496</f>
        <v>6.27484541625594</v>
      </c>
      <c r="I1496" s="16" t="n">
        <f aca="false">E1496/C1496</f>
        <v>1.52692893628461</v>
      </c>
    </row>
    <row r="1497" customFormat="false" ht="17" hidden="false" customHeight="false" outlineLevel="0" collapsed="false">
      <c r="A1497" s="13" t="n">
        <v>6899374</v>
      </c>
      <c r="B1497" s="1" t="s">
        <v>1361</v>
      </c>
      <c r="C1497" s="14" t="n">
        <v>59.105</v>
      </c>
      <c r="D1497" s="14" t="n">
        <v>371.35</v>
      </c>
      <c r="E1497" s="14" t="n">
        <v>245.775</v>
      </c>
      <c r="F1497" s="15"/>
      <c r="G1497" s="15" t="s">
        <v>12</v>
      </c>
      <c r="H1497" s="16" t="n">
        <f aca="false">D1497/C1497</f>
        <v>6.2828863886304</v>
      </c>
      <c r="I1497" s="16" t="n">
        <f aca="false">E1497/C1497</f>
        <v>4.15827764148549</v>
      </c>
    </row>
    <row r="1498" customFormat="false" ht="17" hidden="false" customHeight="false" outlineLevel="0" collapsed="false">
      <c r="A1498" s="13" t="n">
        <v>6923142</v>
      </c>
      <c r="B1498" s="1" t="s">
        <v>1362</v>
      </c>
      <c r="C1498" s="14" t="n">
        <v>32.925</v>
      </c>
      <c r="D1498" s="14" t="n">
        <v>207.06</v>
      </c>
      <c r="E1498" s="14" t="n">
        <v>131.42</v>
      </c>
      <c r="F1498" s="15"/>
      <c r="G1498" s="15" t="s">
        <v>12</v>
      </c>
      <c r="H1498" s="16" t="n">
        <f aca="false">D1498/C1498</f>
        <v>6.28883826879271</v>
      </c>
      <c r="I1498" s="16" t="n">
        <f aca="false">E1498/C1498</f>
        <v>3.99149582384207</v>
      </c>
    </row>
    <row r="1499" customFormat="false" ht="17" hidden="false" customHeight="false" outlineLevel="0" collapsed="false">
      <c r="A1499" s="13" t="n">
        <v>6895460</v>
      </c>
      <c r="B1499" s="1" t="s">
        <v>1363</v>
      </c>
      <c r="C1499" s="14" t="n">
        <v>162.85</v>
      </c>
      <c r="D1499" s="14" t="n">
        <v>1024.905</v>
      </c>
      <c r="E1499" s="14" t="n">
        <v>599.265</v>
      </c>
      <c r="F1499" s="15" t="s">
        <v>12</v>
      </c>
      <c r="G1499" s="15" t="s">
        <v>12</v>
      </c>
      <c r="H1499" s="16" t="n">
        <f aca="false">D1499/C1499</f>
        <v>6.29355234878723</v>
      </c>
      <c r="I1499" s="16" t="n">
        <f aca="false">E1499/C1499</f>
        <v>3.67985876573534</v>
      </c>
    </row>
    <row r="1500" customFormat="false" ht="17" hidden="false" customHeight="false" outlineLevel="0" collapsed="false">
      <c r="A1500" s="13" t="n">
        <v>6774719</v>
      </c>
      <c r="B1500" s="1" t="s">
        <v>1364</v>
      </c>
      <c r="C1500" s="14" t="n">
        <v>93.855</v>
      </c>
      <c r="D1500" s="14" t="n">
        <v>592.04</v>
      </c>
      <c r="E1500" s="14" t="n">
        <v>578.88</v>
      </c>
      <c r="F1500" s="15" t="s">
        <v>12</v>
      </c>
      <c r="G1500" s="15" t="s">
        <v>12</v>
      </c>
      <c r="H1500" s="16" t="n">
        <f aca="false">D1500/C1500</f>
        <v>6.30802834159075</v>
      </c>
      <c r="I1500" s="16" t="n">
        <f aca="false">E1500/C1500</f>
        <v>6.16781205050344</v>
      </c>
    </row>
    <row r="1501" customFormat="false" ht="17" hidden="false" customHeight="false" outlineLevel="0" collapsed="false">
      <c r="A1501" s="13" t="n">
        <v>6959127</v>
      </c>
      <c r="B1501" s="1" t="s">
        <v>1365</v>
      </c>
      <c r="C1501" s="14" t="n">
        <v>180.26</v>
      </c>
      <c r="D1501" s="14" t="n">
        <v>1137.9</v>
      </c>
      <c r="E1501" s="14" t="n">
        <v>525.545</v>
      </c>
      <c r="F1501" s="15"/>
      <c r="G1501" s="15" t="s">
        <v>12</v>
      </c>
      <c r="H1501" s="16" t="n">
        <f aca="false">D1501/C1501</f>
        <v>6.31254854099634</v>
      </c>
      <c r="I1501" s="16" t="n">
        <f aca="false">E1501/C1501</f>
        <v>2.91548319094641</v>
      </c>
    </row>
    <row r="1502" customFormat="false" ht="17" hidden="false" customHeight="false" outlineLevel="0" collapsed="false">
      <c r="A1502" s="13" t="n">
        <v>6907652</v>
      </c>
      <c r="B1502" s="1" t="s">
        <v>1366</v>
      </c>
      <c r="C1502" s="14" t="n">
        <v>18.495</v>
      </c>
      <c r="D1502" s="14" t="n">
        <v>117.26</v>
      </c>
      <c r="E1502" s="14" t="n">
        <v>96.145</v>
      </c>
      <c r="F1502" s="15"/>
      <c r="G1502" s="15" t="s">
        <v>12</v>
      </c>
      <c r="H1502" s="16" t="n">
        <f aca="false">D1502/C1502</f>
        <v>6.34009191673425</v>
      </c>
      <c r="I1502" s="16" t="n">
        <f aca="false">E1502/C1502</f>
        <v>5.19843200865099</v>
      </c>
    </row>
    <row r="1503" customFormat="false" ht="17" hidden="false" customHeight="false" outlineLevel="0" collapsed="false">
      <c r="A1503" s="13" t="n">
        <v>6782626</v>
      </c>
      <c r="B1503" s="1" t="s">
        <v>1367</v>
      </c>
      <c r="C1503" s="14" t="n">
        <v>73.155</v>
      </c>
      <c r="D1503" s="14" t="n">
        <v>466.545</v>
      </c>
      <c r="E1503" s="14" t="n">
        <v>152.455</v>
      </c>
      <c r="F1503" s="15"/>
      <c r="G1503" s="15" t="s">
        <v>12</v>
      </c>
      <c r="H1503" s="16" t="n">
        <f aca="false">D1503/C1503</f>
        <v>6.3774861595243</v>
      </c>
      <c r="I1503" s="16" t="n">
        <f aca="false">E1503/C1503</f>
        <v>2.08399972660789</v>
      </c>
    </row>
    <row r="1504" customFormat="false" ht="17" hidden="false" customHeight="false" outlineLevel="0" collapsed="false">
      <c r="A1504" s="13" t="n">
        <v>6946370</v>
      </c>
      <c r="B1504" s="1" t="s">
        <v>11</v>
      </c>
      <c r="C1504" s="14" t="n">
        <v>89.18</v>
      </c>
      <c r="D1504" s="14" t="n">
        <v>571.195</v>
      </c>
      <c r="E1504" s="14" t="n">
        <v>254.99</v>
      </c>
      <c r="F1504" s="15"/>
      <c r="G1504" s="15" t="s">
        <v>12</v>
      </c>
      <c r="H1504" s="16" t="n">
        <f aca="false">D1504/C1504</f>
        <v>6.40496748149809</v>
      </c>
      <c r="I1504" s="16" t="n">
        <f aca="false">E1504/C1504</f>
        <v>2.85927337968154</v>
      </c>
    </row>
    <row r="1505" customFormat="false" ht="17" hidden="false" customHeight="false" outlineLevel="0" collapsed="false">
      <c r="A1505" s="13" t="n">
        <v>6994887</v>
      </c>
      <c r="B1505" s="1" t="s">
        <v>1368</v>
      </c>
      <c r="C1505" s="14" t="n">
        <v>39.465</v>
      </c>
      <c r="D1505" s="14" t="n">
        <v>253.24</v>
      </c>
      <c r="E1505" s="14" t="n">
        <v>92.22</v>
      </c>
      <c r="F1505" s="15"/>
      <c r="G1505" s="15" t="s">
        <v>12</v>
      </c>
      <c r="H1505" s="16" t="n">
        <f aca="false">D1505/C1505</f>
        <v>6.416825034841</v>
      </c>
      <c r="I1505" s="16" t="n">
        <f aca="false">E1505/C1505</f>
        <v>2.3367540858989</v>
      </c>
    </row>
    <row r="1506" customFormat="false" ht="17" hidden="false" customHeight="false" outlineLevel="0" collapsed="false">
      <c r="A1506" s="13" t="n">
        <v>6973435</v>
      </c>
      <c r="B1506" s="1" t="s">
        <v>1369</v>
      </c>
      <c r="C1506" s="14" t="n">
        <v>110.185</v>
      </c>
      <c r="D1506" s="14" t="n">
        <v>708.63</v>
      </c>
      <c r="E1506" s="14" t="n">
        <v>137.965</v>
      </c>
      <c r="F1506" s="15"/>
      <c r="G1506" s="15" t="s">
        <v>12</v>
      </c>
      <c r="H1506" s="16" t="n">
        <f aca="false">D1506/C1506</f>
        <v>6.43127467441122</v>
      </c>
      <c r="I1506" s="16" t="n">
        <f aca="false">E1506/C1506</f>
        <v>1.25212143213686</v>
      </c>
    </row>
    <row r="1507" customFormat="false" ht="17" hidden="false" customHeight="false" outlineLevel="0" collapsed="false">
      <c r="A1507" s="13" t="n">
        <v>6859850</v>
      </c>
      <c r="B1507" s="1" t="s">
        <v>1370</v>
      </c>
      <c r="C1507" s="14" t="n">
        <v>84.975</v>
      </c>
      <c r="D1507" s="14" t="n">
        <v>548</v>
      </c>
      <c r="E1507" s="14" t="n">
        <v>183.44</v>
      </c>
      <c r="F1507" s="15"/>
      <c r="G1507" s="15" t="s">
        <v>12</v>
      </c>
      <c r="H1507" s="16" t="n">
        <f aca="false">D1507/C1507</f>
        <v>6.44895557516917</v>
      </c>
      <c r="I1507" s="16" t="n">
        <f aca="false">E1507/C1507</f>
        <v>2.15875257428656</v>
      </c>
    </row>
    <row r="1508" customFormat="false" ht="17" hidden="false" customHeight="false" outlineLevel="0" collapsed="false">
      <c r="A1508" s="13" t="n">
        <v>6972418</v>
      </c>
      <c r="B1508" s="1" t="s">
        <v>1371</v>
      </c>
      <c r="C1508" s="14" t="n">
        <v>79.76</v>
      </c>
      <c r="D1508" s="14" t="n">
        <v>515.86</v>
      </c>
      <c r="E1508" s="14" t="n">
        <v>497.31</v>
      </c>
      <c r="F1508" s="15"/>
      <c r="G1508" s="15" t="s">
        <v>12</v>
      </c>
      <c r="H1508" s="16" t="n">
        <f aca="false">D1508/C1508</f>
        <v>6.46765295887663</v>
      </c>
      <c r="I1508" s="16" t="n">
        <f aca="false">E1508/C1508</f>
        <v>6.23508024072217</v>
      </c>
    </row>
    <row r="1509" customFormat="false" ht="17" hidden="false" customHeight="false" outlineLevel="0" collapsed="false">
      <c r="A1509" s="13" t="n">
        <v>6828379</v>
      </c>
      <c r="B1509" s="1" t="s">
        <v>1372</v>
      </c>
      <c r="C1509" s="14" t="n">
        <v>65.24</v>
      </c>
      <c r="D1509" s="14" t="n">
        <v>422.07</v>
      </c>
      <c r="E1509" s="14" t="n">
        <v>167.37</v>
      </c>
      <c r="F1509" s="15" t="s">
        <v>12</v>
      </c>
      <c r="G1509" s="15" t="s">
        <v>12</v>
      </c>
      <c r="H1509" s="16" t="n">
        <f aca="false">D1509/C1509</f>
        <v>6.46949724095647</v>
      </c>
      <c r="I1509" s="16" t="n">
        <f aca="false">E1509/C1509</f>
        <v>2.56545064377682</v>
      </c>
    </row>
    <row r="1510" customFormat="false" ht="17" hidden="false" customHeight="false" outlineLevel="0" collapsed="false">
      <c r="A1510" s="13" t="n">
        <v>7018773</v>
      </c>
      <c r="B1510" s="1" t="s">
        <v>1373</v>
      </c>
      <c r="C1510" s="14" t="n">
        <v>58.14</v>
      </c>
      <c r="D1510" s="14" t="n">
        <v>376.215</v>
      </c>
      <c r="E1510" s="14" t="n">
        <v>167.67</v>
      </c>
      <c r="F1510" s="15"/>
      <c r="G1510" s="15" t="s">
        <v>12</v>
      </c>
      <c r="H1510" s="16" t="n">
        <f aca="false">D1510/C1510</f>
        <v>6.47084623323014</v>
      </c>
      <c r="I1510" s="16" t="n">
        <f aca="false">E1510/C1510</f>
        <v>2.88390092879257</v>
      </c>
    </row>
    <row r="1511" customFormat="false" ht="17" hidden="false" customHeight="false" outlineLevel="0" collapsed="false">
      <c r="A1511" s="13" t="n">
        <v>6751011</v>
      </c>
      <c r="B1511" s="1" t="s">
        <v>11</v>
      </c>
      <c r="C1511" s="14" t="n">
        <v>41.385</v>
      </c>
      <c r="D1511" s="14" t="n">
        <v>267.805</v>
      </c>
      <c r="E1511" s="14" t="n">
        <v>171.775</v>
      </c>
      <c r="F1511" s="15"/>
      <c r="G1511" s="15" t="s">
        <v>12</v>
      </c>
      <c r="H1511" s="16" t="n">
        <f aca="false">D1511/C1511</f>
        <v>6.47106439531231</v>
      </c>
      <c r="I1511" s="16" t="n">
        <f aca="false">E1511/C1511</f>
        <v>4.15065845112964</v>
      </c>
    </row>
    <row r="1512" customFormat="false" ht="17" hidden="false" customHeight="false" outlineLevel="0" collapsed="false">
      <c r="A1512" s="13" t="n">
        <v>6812215</v>
      </c>
      <c r="B1512" s="1" t="s">
        <v>1374</v>
      </c>
      <c r="C1512" s="14" t="n">
        <v>866.54</v>
      </c>
      <c r="D1512" s="14" t="n">
        <v>5625.7</v>
      </c>
      <c r="E1512" s="14" t="n">
        <v>2588.2</v>
      </c>
      <c r="F1512" s="15" t="s">
        <v>12</v>
      </c>
      <c r="G1512" s="15" t="s">
        <v>12</v>
      </c>
      <c r="H1512" s="16" t="n">
        <f aca="false">D1512/C1512</f>
        <v>6.49214115909248</v>
      </c>
      <c r="I1512" s="16" t="n">
        <f aca="false">E1512/C1512</f>
        <v>2.98682115078358</v>
      </c>
    </row>
    <row r="1513" customFormat="false" ht="17" hidden="false" customHeight="false" outlineLevel="0" collapsed="false">
      <c r="A1513" s="13" t="n">
        <v>6931355</v>
      </c>
      <c r="B1513" s="1" t="s">
        <v>1375</v>
      </c>
      <c r="C1513" s="14" t="n">
        <v>564.77</v>
      </c>
      <c r="D1513" s="14" t="n">
        <v>3668.23</v>
      </c>
      <c r="E1513" s="14" t="n">
        <v>2697.1</v>
      </c>
      <c r="F1513" s="15" t="s">
        <v>12</v>
      </c>
      <c r="G1513" s="15" t="s">
        <v>12</v>
      </c>
      <c r="H1513" s="16" t="n">
        <f aca="false">D1513/C1513</f>
        <v>6.4950864953875</v>
      </c>
      <c r="I1513" s="16" t="n">
        <f aca="false">E1513/C1513</f>
        <v>4.77557235688865</v>
      </c>
    </row>
    <row r="1514" customFormat="false" ht="17" hidden="false" customHeight="false" outlineLevel="0" collapsed="false">
      <c r="A1514" s="13" t="n">
        <v>6965901</v>
      </c>
      <c r="B1514" s="1" t="s">
        <v>1376</v>
      </c>
      <c r="C1514" s="14" t="n">
        <v>189.195</v>
      </c>
      <c r="D1514" s="14" t="n">
        <v>1233.205</v>
      </c>
      <c r="E1514" s="14" t="n">
        <v>393.3</v>
      </c>
      <c r="F1514" s="15" t="s">
        <v>12</v>
      </c>
      <c r="G1514" s="15" t="s">
        <v>12</v>
      </c>
      <c r="H1514" s="16" t="n">
        <f aca="false">D1514/C1514</f>
        <v>6.51816908480668</v>
      </c>
      <c r="I1514" s="16" t="n">
        <f aca="false">E1514/C1514</f>
        <v>2.07880757948149</v>
      </c>
    </row>
    <row r="1515" customFormat="false" ht="17" hidden="false" customHeight="false" outlineLevel="0" collapsed="false">
      <c r="A1515" s="13" t="n">
        <v>6925149</v>
      </c>
      <c r="B1515" s="1" t="s">
        <v>1377</v>
      </c>
      <c r="C1515" s="14" t="n">
        <v>179.505</v>
      </c>
      <c r="D1515" s="14" t="n">
        <v>1171.935</v>
      </c>
      <c r="E1515" s="14" t="n">
        <v>1031.54</v>
      </c>
      <c r="F1515" s="15" t="s">
        <v>12</v>
      </c>
      <c r="G1515" s="15" t="s">
        <v>12</v>
      </c>
      <c r="H1515" s="16" t="n">
        <f aca="false">D1515/C1515</f>
        <v>6.52870393582352</v>
      </c>
      <c r="I1515" s="16" t="n">
        <f aca="false">E1515/C1515</f>
        <v>5.74658087518454</v>
      </c>
    </row>
    <row r="1516" customFormat="false" ht="17" hidden="false" customHeight="false" outlineLevel="0" collapsed="false">
      <c r="A1516" s="13" t="n">
        <v>6895790</v>
      </c>
      <c r="B1516" s="1" t="s">
        <v>1378</v>
      </c>
      <c r="C1516" s="14" t="n">
        <v>42.095</v>
      </c>
      <c r="D1516" s="14" t="n">
        <v>276.16</v>
      </c>
      <c r="E1516" s="14" t="n">
        <v>54.685</v>
      </c>
      <c r="F1516" s="15"/>
      <c r="G1516" s="15" t="s">
        <v>12</v>
      </c>
      <c r="H1516" s="16" t="n">
        <f aca="false">D1516/C1516</f>
        <v>6.56039909727996</v>
      </c>
      <c r="I1516" s="16" t="n">
        <f aca="false">E1516/C1516</f>
        <v>1.29908540206675</v>
      </c>
    </row>
    <row r="1517" customFormat="false" ht="17" hidden="false" customHeight="false" outlineLevel="0" collapsed="false">
      <c r="A1517" s="13" t="n">
        <v>6966571</v>
      </c>
      <c r="B1517" s="1" t="s">
        <v>1379</v>
      </c>
      <c r="C1517" s="14" t="n">
        <v>53.04</v>
      </c>
      <c r="D1517" s="14" t="n">
        <v>351.625</v>
      </c>
      <c r="E1517" s="14" t="n">
        <v>215.555</v>
      </c>
      <c r="F1517" s="15"/>
      <c r="G1517" s="15" t="s">
        <v>12</v>
      </c>
      <c r="H1517" s="16" t="n">
        <f aca="false">D1517/C1517</f>
        <v>6.62943061840121</v>
      </c>
      <c r="I1517" s="16" t="n">
        <f aca="false">E1517/C1517</f>
        <v>4.06400829562594</v>
      </c>
    </row>
    <row r="1518" customFormat="false" ht="17" hidden="false" customHeight="false" outlineLevel="0" collapsed="false">
      <c r="A1518" s="13" t="n">
        <v>6991027</v>
      </c>
      <c r="B1518" s="1" t="s">
        <v>1380</v>
      </c>
      <c r="C1518" s="14" t="n">
        <v>225.905</v>
      </c>
      <c r="D1518" s="14" t="n">
        <v>1498.17</v>
      </c>
      <c r="E1518" s="14" t="n">
        <v>834.13</v>
      </c>
      <c r="F1518" s="15" t="s">
        <v>12</v>
      </c>
      <c r="G1518" s="15" t="s">
        <v>12</v>
      </c>
      <c r="H1518" s="16" t="n">
        <f aca="false">D1518/C1518</f>
        <v>6.63185852460105</v>
      </c>
      <c r="I1518" s="16" t="n">
        <f aca="false">E1518/C1518</f>
        <v>3.6923928199907</v>
      </c>
    </row>
    <row r="1519" customFormat="false" ht="17" hidden="false" customHeight="false" outlineLevel="0" collapsed="false">
      <c r="A1519" s="13" t="n">
        <v>6782451</v>
      </c>
      <c r="B1519" s="1" t="s">
        <v>1381</v>
      </c>
      <c r="C1519" s="14" t="n">
        <v>40.8</v>
      </c>
      <c r="D1519" s="14" t="n">
        <v>271.235</v>
      </c>
      <c r="E1519" s="14" t="n">
        <v>110.32</v>
      </c>
      <c r="F1519" s="15"/>
      <c r="G1519" s="15" t="s">
        <v>12</v>
      </c>
      <c r="H1519" s="16" t="n">
        <f aca="false">D1519/C1519</f>
        <v>6.64791666666667</v>
      </c>
      <c r="I1519" s="16" t="n">
        <f aca="false">E1519/C1519</f>
        <v>2.70392156862745</v>
      </c>
    </row>
    <row r="1520" customFormat="false" ht="17" hidden="false" customHeight="false" outlineLevel="0" collapsed="false">
      <c r="A1520" s="13" t="n">
        <v>6971758</v>
      </c>
      <c r="B1520" s="1" t="s">
        <v>1382</v>
      </c>
      <c r="C1520" s="14" t="n">
        <v>29.735</v>
      </c>
      <c r="D1520" s="14" t="n">
        <v>198.16</v>
      </c>
      <c r="E1520" s="14" t="n">
        <v>71.265</v>
      </c>
      <c r="F1520" s="15"/>
      <c r="G1520" s="15" t="s">
        <v>12</v>
      </c>
      <c r="H1520" s="16" t="n">
        <f aca="false">D1520/C1520</f>
        <v>6.66420043719523</v>
      </c>
      <c r="I1520" s="16" t="n">
        <f aca="false">E1520/C1520</f>
        <v>2.39667059021355</v>
      </c>
    </row>
    <row r="1521" customFormat="false" ht="17" hidden="false" customHeight="false" outlineLevel="0" collapsed="false">
      <c r="A1521" s="13" t="n">
        <v>6880393</v>
      </c>
      <c r="B1521" s="1" t="s">
        <v>1383</v>
      </c>
      <c r="C1521" s="14" t="n">
        <v>1166.69</v>
      </c>
      <c r="D1521" s="14" t="n">
        <v>7777.625</v>
      </c>
      <c r="E1521" s="14" t="n">
        <v>4523.245</v>
      </c>
      <c r="F1521" s="15" t="s">
        <v>12</v>
      </c>
      <c r="G1521" s="15" t="s">
        <v>12</v>
      </c>
      <c r="H1521" s="16" t="n">
        <f aca="false">D1521/C1521</f>
        <v>6.66640238623799</v>
      </c>
      <c r="I1521" s="16" t="n">
        <f aca="false">E1521/C1521</f>
        <v>3.87698960306508</v>
      </c>
    </row>
    <row r="1522" customFormat="false" ht="17" hidden="false" customHeight="false" outlineLevel="0" collapsed="false">
      <c r="A1522" s="13" t="n">
        <v>6800314</v>
      </c>
      <c r="B1522" s="1" t="s">
        <v>1384</v>
      </c>
      <c r="C1522" s="14" t="n">
        <v>50.01</v>
      </c>
      <c r="D1522" s="14" t="n">
        <v>333.99</v>
      </c>
      <c r="E1522" s="14" t="n">
        <v>301.19</v>
      </c>
      <c r="F1522" s="15"/>
      <c r="G1522" s="15" t="s">
        <v>12</v>
      </c>
      <c r="H1522" s="16" t="n">
        <f aca="false">D1522/C1522</f>
        <v>6.67846430713857</v>
      </c>
      <c r="I1522" s="16" t="n">
        <f aca="false">E1522/C1522</f>
        <v>6.02259548090382</v>
      </c>
    </row>
    <row r="1523" customFormat="false" ht="17" hidden="false" customHeight="false" outlineLevel="0" collapsed="false">
      <c r="A1523" s="13" t="n">
        <v>6790340</v>
      </c>
      <c r="B1523" s="1" t="s">
        <v>1385</v>
      </c>
      <c r="C1523" s="14" t="n">
        <v>47.075</v>
      </c>
      <c r="D1523" s="14" t="n">
        <v>314.88</v>
      </c>
      <c r="E1523" s="14" t="n">
        <v>147.36</v>
      </c>
      <c r="F1523" s="15"/>
      <c r="G1523" s="15" t="s">
        <v>12</v>
      </c>
      <c r="H1523" s="16" t="n">
        <f aca="false">D1523/C1523</f>
        <v>6.68890069038768</v>
      </c>
      <c r="I1523" s="16" t="n">
        <f aca="false">E1523/C1523</f>
        <v>3.1303239511418</v>
      </c>
    </row>
    <row r="1524" customFormat="false" ht="17" hidden="false" customHeight="false" outlineLevel="0" collapsed="false">
      <c r="A1524" s="13" t="n">
        <v>6784062</v>
      </c>
      <c r="B1524" s="1" t="s">
        <v>1386</v>
      </c>
      <c r="C1524" s="14" t="n">
        <v>305.005</v>
      </c>
      <c r="D1524" s="14" t="n">
        <v>2041.6</v>
      </c>
      <c r="E1524" s="14" t="n">
        <v>1650.39</v>
      </c>
      <c r="F1524" s="15" t="s">
        <v>12</v>
      </c>
      <c r="G1524" s="15" t="s">
        <v>12</v>
      </c>
      <c r="H1524" s="16" t="n">
        <f aca="false">D1524/C1524</f>
        <v>6.69366075965968</v>
      </c>
      <c r="I1524" s="16" t="n">
        <f aca="false">E1524/C1524</f>
        <v>5.4110260487533</v>
      </c>
    </row>
    <row r="1525" customFormat="false" ht="17" hidden="false" customHeight="false" outlineLevel="0" collapsed="false">
      <c r="A1525" s="13" t="n">
        <v>6931740</v>
      </c>
      <c r="B1525" s="1" t="s">
        <v>1387</v>
      </c>
      <c r="C1525" s="14" t="n">
        <v>81.075</v>
      </c>
      <c r="D1525" s="14" t="n">
        <v>545.53</v>
      </c>
      <c r="E1525" s="14" t="n">
        <v>510.17</v>
      </c>
      <c r="F1525" s="15"/>
      <c r="G1525" s="15" t="s">
        <v>12</v>
      </c>
      <c r="H1525" s="16" t="n">
        <f aca="false">D1525/C1525</f>
        <v>6.72870798643232</v>
      </c>
      <c r="I1525" s="16" t="n">
        <f aca="false">E1525/C1525</f>
        <v>6.29256860931237</v>
      </c>
    </row>
    <row r="1526" customFormat="false" ht="17" hidden="false" customHeight="false" outlineLevel="0" collapsed="false">
      <c r="A1526" s="13" t="n">
        <v>6967109</v>
      </c>
      <c r="B1526" s="1" t="s">
        <v>1388</v>
      </c>
      <c r="C1526" s="14" t="n">
        <v>28.085</v>
      </c>
      <c r="D1526" s="14" t="n">
        <v>189.235</v>
      </c>
      <c r="E1526" s="14" t="n">
        <v>85.115</v>
      </c>
      <c r="F1526" s="15"/>
      <c r="G1526" s="15" t="s">
        <v>12</v>
      </c>
      <c r="H1526" s="16" t="n">
        <f aca="false">D1526/C1526</f>
        <v>6.73793840128182</v>
      </c>
      <c r="I1526" s="16" t="n">
        <f aca="false">E1526/C1526</f>
        <v>3.03062132811109</v>
      </c>
    </row>
    <row r="1527" customFormat="false" ht="17" hidden="false" customHeight="false" outlineLevel="0" collapsed="false">
      <c r="A1527" s="13" t="n">
        <v>6748437</v>
      </c>
      <c r="B1527" s="1" t="s">
        <v>1389</v>
      </c>
      <c r="C1527" s="14" t="n">
        <v>37.565</v>
      </c>
      <c r="D1527" s="14" t="n">
        <v>253.23</v>
      </c>
      <c r="E1527" s="14" t="n">
        <v>89.85</v>
      </c>
      <c r="F1527" s="15"/>
      <c r="G1527" s="15" t="s">
        <v>12</v>
      </c>
      <c r="H1527" s="16" t="n">
        <f aca="false">D1527/C1527</f>
        <v>6.74111539997338</v>
      </c>
      <c r="I1527" s="16" t="n">
        <f aca="false">E1527/C1527</f>
        <v>2.39185411952615</v>
      </c>
    </row>
    <row r="1528" customFormat="false" ht="17" hidden="false" customHeight="false" outlineLevel="0" collapsed="false">
      <c r="A1528" s="13" t="n">
        <v>6865238</v>
      </c>
      <c r="B1528" s="1" t="s">
        <v>1390</v>
      </c>
      <c r="C1528" s="14" t="n">
        <v>44.92</v>
      </c>
      <c r="D1528" s="14" t="n">
        <v>304.585</v>
      </c>
      <c r="E1528" s="14" t="n">
        <v>205.375</v>
      </c>
      <c r="F1528" s="15"/>
      <c r="G1528" s="15" t="s">
        <v>12</v>
      </c>
      <c r="H1528" s="16" t="n">
        <f aca="false">D1528/C1528</f>
        <v>6.78060997328584</v>
      </c>
      <c r="I1528" s="16" t="n">
        <f aca="false">E1528/C1528</f>
        <v>4.57201691896705</v>
      </c>
    </row>
    <row r="1529" customFormat="false" ht="17" hidden="false" customHeight="false" outlineLevel="0" collapsed="false">
      <c r="A1529" s="13" t="n">
        <v>6988112</v>
      </c>
      <c r="B1529" s="1" t="s">
        <v>1391</v>
      </c>
      <c r="C1529" s="14" t="n">
        <v>327.96</v>
      </c>
      <c r="D1529" s="14" t="n">
        <v>2231.435</v>
      </c>
      <c r="E1529" s="14" t="n">
        <v>1606.415</v>
      </c>
      <c r="F1529" s="15" t="s">
        <v>12</v>
      </c>
      <c r="G1529" s="15" t="s">
        <v>12</v>
      </c>
      <c r="H1529" s="16" t="n">
        <f aca="false">D1529/C1529</f>
        <v>6.8039852421027</v>
      </c>
      <c r="I1529" s="16" t="n">
        <f aca="false">E1529/C1529</f>
        <v>4.8982040492743</v>
      </c>
    </row>
    <row r="1530" customFormat="false" ht="17" hidden="false" customHeight="false" outlineLevel="0" collapsed="false">
      <c r="A1530" s="13" t="n">
        <v>6792097</v>
      </c>
      <c r="B1530" s="1" t="s">
        <v>1392</v>
      </c>
      <c r="C1530" s="14" t="n">
        <v>32.44</v>
      </c>
      <c r="D1530" s="14" t="n">
        <v>222.1</v>
      </c>
      <c r="E1530" s="14" t="n">
        <v>113.18</v>
      </c>
      <c r="F1530" s="15"/>
      <c r="G1530" s="15" t="s">
        <v>12</v>
      </c>
      <c r="H1530" s="16" t="n">
        <f aca="false">D1530/C1530</f>
        <v>6.84648581997534</v>
      </c>
      <c r="I1530" s="16" t="n">
        <f aca="false">E1530/C1530</f>
        <v>3.48890258939581</v>
      </c>
    </row>
    <row r="1531" customFormat="false" ht="17" hidden="false" customHeight="false" outlineLevel="0" collapsed="false">
      <c r="A1531" s="13" t="n">
        <v>6865221</v>
      </c>
      <c r="B1531" s="1" t="s">
        <v>1393</v>
      </c>
      <c r="C1531" s="14" t="n">
        <v>36.05</v>
      </c>
      <c r="D1531" s="14" t="n">
        <v>247.3</v>
      </c>
      <c r="E1531" s="14" t="n">
        <v>78.41</v>
      </c>
      <c r="F1531" s="15"/>
      <c r="G1531" s="15" t="s">
        <v>12</v>
      </c>
      <c r="H1531" s="16" t="n">
        <f aca="false">D1531/C1531</f>
        <v>6.85991678224688</v>
      </c>
      <c r="I1531" s="16" t="n">
        <f aca="false">E1531/C1531</f>
        <v>2.1750346740638</v>
      </c>
    </row>
    <row r="1532" customFormat="false" ht="17" hidden="false" customHeight="false" outlineLevel="0" collapsed="false">
      <c r="A1532" s="13" t="n">
        <v>7014178</v>
      </c>
      <c r="B1532" s="1" t="s">
        <v>1394</v>
      </c>
      <c r="C1532" s="14" t="n">
        <v>112.44</v>
      </c>
      <c r="D1532" s="14" t="n">
        <v>773.985</v>
      </c>
      <c r="E1532" s="14" t="n">
        <v>627.06</v>
      </c>
      <c r="F1532" s="15"/>
      <c r="G1532" s="15" t="s">
        <v>12</v>
      </c>
      <c r="H1532" s="16" t="n">
        <f aca="false">D1532/C1532</f>
        <v>6.883537886873</v>
      </c>
      <c r="I1532" s="16" t="n">
        <f aca="false">E1532/C1532</f>
        <v>5.57684098185699</v>
      </c>
    </row>
    <row r="1533" customFormat="false" ht="17" hidden="false" customHeight="false" outlineLevel="0" collapsed="false">
      <c r="A1533" s="13" t="n">
        <v>6832713</v>
      </c>
      <c r="B1533" s="1" t="s">
        <v>1395</v>
      </c>
      <c r="C1533" s="14" t="n">
        <v>44.135</v>
      </c>
      <c r="D1533" s="14" t="n">
        <v>304.44</v>
      </c>
      <c r="E1533" s="14" t="n">
        <v>235.92</v>
      </c>
      <c r="F1533" s="15" t="s">
        <v>12</v>
      </c>
      <c r="G1533" s="15" t="s">
        <v>12</v>
      </c>
      <c r="H1533" s="16" t="n">
        <f aca="false">D1533/C1533</f>
        <v>6.89792681545259</v>
      </c>
      <c r="I1533" s="16" t="n">
        <f aca="false">E1533/C1533</f>
        <v>5.34541746912881</v>
      </c>
    </row>
    <row r="1534" customFormat="false" ht="17" hidden="false" customHeight="false" outlineLevel="0" collapsed="false">
      <c r="A1534" s="13" t="n">
        <v>6891295</v>
      </c>
      <c r="B1534" s="1" t="s">
        <v>1396</v>
      </c>
      <c r="C1534" s="14" t="n">
        <v>42.42</v>
      </c>
      <c r="D1534" s="14" t="n">
        <v>292.67</v>
      </c>
      <c r="E1534" s="14" t="n">
        <v>76.015</v>
      </c>
      <c r="F1534" s="15"/>
      <c r="G1534" s="15" t="s">
        <v>12</v>
      </c>
      <c r="H1534" s="16" t="n">
        <f aca="false">D1534/C1534</f>
        <v>6.8993399339934</v>
      </c>
      <c r="I1534" s="16" t="n">
        <f aca="false">E1534/C1534</f>
        <v>1.79196133899104</v>
      </c>
    </row>
    <row r="1535" customFormat="false" ht="17" hidden="false" customHeight="false" outlineLevel="0" collapsed="false">
      <c r="A1535" s="13" t="n">
        <v>6784845</v>
      </c>
      <c r="B1535" s="1" t="s">
        <v>1397</v>
      </c>
      <c r="C1535" s="14" t="n">
        <v>19.67</v>
      </c>
      <c r="D1535" s="14" t="n">
        <v>136.545</v>
      </c>
      <c r="E1535" s="14" t="n">
        <v>77.15</v>
      </c>
      <c r="F1535" s="15"/>
      <c r="G1535" s="15" t="s">
        <v>12</v>
      </c>
      <c r="H1535" s="16" t="n">
        <f aca="false">D1535/C1535</f>
        <v>6.94178952719878</v>
      </c>
      <c r="I1535" s="16" t="n">
        <f aca="false">E1535/C1535</f>
        <v>3.92221657346213</v>
      </c>
    </row>
    <row r="1536" customFormat="false" ht="17" hidden="false" customHeight="false" outlineLevel="0" collapsed="false">
      <c r="A1536" s="13" t="n">
        <v>6769209</v>
      </c>
      <c r="B1536" s="1" t="s">
        <v>1398</v>
      </c>
      <c r="C1536" s="14" t="n">
        <v>135.125</v>
      </c>
      <c r="D1536" s="14" t="n">
        <v>938.755</v>
      </c>
      <c r="E1536" s="14" t="n">
        <v>478.065</v>
      </c>
      <c r="F1536" s="15"/>
      <c r="G1536" s="15" t="s">
        <v>12</v>
      </c>
      <c r="H1536" s="16" t="n">
        <f aca="false">D1536/C1536</f>
        <v>6.94730804810361</v>
      </c>
      <c r="I1536" s="16" t="n">
        <f aca="false">E1536/C1536</f>
        <v>3.53794634597595</v>
      </c>
    </row>
    <row r="1537" customFormat="false" ht="17" hidden="false" customHeight="false" outlineLevel="0" collapsed="false">
      <c r="A1537" s="13" t="n">
        <v>6771366</v>
      </c>
      <c r="B1537" s="1" t="s">
        <v>1399</v>
      </c>
      <c r="C1537" s="14" t="n">
        <v>38.19</v>
      </c>
      <c r="D1537" s="14" t="n">
        <v>265.475</v>
      </c>
      <c r="E1537" s="14" t="n">
        <v>103.525</v>
      </c>
      <c r="F1537" s="15"/>
      <c r="G1537" s="15" t="s">
        <v>12</v>
      </c>
      <c r="H1537" s="16" t="n">
        <f aca="false">D1537/C1537</f>
        <v>6.95142707515056</v>
      </c>
      <c r="I1537" s="16" t="n">
        <f aca="false">E1537/C1537</f>
        <v>2.71078816444095</v>
      </c>
    </row>
    <row r="1538" customFormat="false" ht="17" hidden="false" customHeight="false" outlineLevel="0" collapsed="false">
      <c r="A1538" s="13" t="n">
        <v>6812652</v>
      </c>
      <c r="B1538" s="1" t="s">
        <v>1400</v>
      </c>
      <c r="C1538" s="14" t="n">
        <v>99.91</v>
      </c>
      <c r="D1538" s="14" t="n">
        <v>695.91</v>
      </c>
      <c r="E1538" s="14" t="n">
        <v>636.305</v>
      </c>
      <c r="F1538" s="15" t="s">
        <v>12</v>
      </c>
      <c r="G1538" s="15" t="s">
        <v>12</v>
      </c>
      <c r="H1538" s="16" t="n">
        <f aca="false">D1538/C1538</f>
        <v>6.96536883194876</v>
      </c>
      <c r="I1538" s="16" t="n">
        <f aca="false">E1538/C1538</f>
        <v>6.36878190371334</v>
      </c>
    </row>
    <row r="1539" customFormat="false" ht="17" hidden="false" customHeight="false" outlineLevel="0" collapsed="false">
      <c r="A1539" s="13" t="n">
        <v>6769255</v>
      </c>
      <c r="B1539" s="1" t="s">
        <v>1401</v>
      </c>
      <c r="C1539" s="14" t="n">
        <v>158.245</v>
      </c>
      <c r="D1539" s="14" t="n">
        <v>1103.09</v>
      </c>
      <c r="E1539" s="14" t="n">
        <v>616.15</v>
      </c>
      <c r="F1539" s="15" t="s">
        <v>12</v>
      </c>
      <c r="G1539" s="15" t="s">
        <v>12</v>
      </c>
      <c r="H1539" s="16" t="n">
        <f aca="false">D1539/C1539</f>
        <v>6.97077316818857</v>
      </c>
      <c r="I1539" s="16" t="n">
        <f aca="false">E1539/C1539</f>
        <v>3.89364592878132</v>
      </c>
    </row>
    <row r="1540" customFormat="false" ht="17" hidden="false" customHeight="false" outlineLevel="0" collapsed="false">
      <c r="A1540" s="13" t="n">
        <v>6860208</v>
      </c>
      <c r="B1540" s="1" t="s">
        <v>1402</v>
      </c>
      <c r="C1540" s="14" t="n">
        <v>25.045</v>
      </c>
      <c r="D1540" s="14" t="n">
        <v>174.935</v>
      </c>
      <c r="E1540" s="14" t="n">
        <v>117.785</v>
      </c>
      <c r="F1540" s="15"/>
      <c r="G1540" s="15" t="s">
        <v>12</v>
      </c>
      <c r="H1540" s="16" t="n">
        <f aca="false">D1540/C1540</f>
        <v>6.98482731084049</v>
      </c>
      <c r="I1540" s="16" t="n">
        <f aca="false">E1540/C1540</f>
        <v>4.70293471750849</v>
      </c>
    </row>
    <row r="1541" customFormat="false" ht="17" hidden="false" customHeight="false" outlineLevel="0" collapsed="false">
      <c r="A1541" s="13" t="n">
        <v>6962873</v>
      </c>
      <c r="B1541" s="1" t="s">
        <v>1403</v>
      </c>
      <c r="C1541" s="14" t="n">
        <v>127.19</v>
      </c>
      <c r="D1541" s="14" t="n">
        <v>889.48</v>
      </c>
      <c r="E1541" s="14" t="n">
        <v>487.92</v>
      </c>
      <c r="F1541" s="15"/>
      <c r="G1541" s="15" t="s">
        <v>12</v>
      </c>
      <c r="H1541" s="16" t="n">
        <f aca="false">D1541/C1541</f>
        <v>6.99331708467647</v>
      </c>
      <c r="I1541" s="16" t="n">
        <f aca="false">E1541/C1541</f>
        <v>3.83615064077365</v>
      </c>
    </row>
    <row r="1542" customFormat="false" ht="17" hidden="false" customHeight="false" outlineLevel="0" collapsed="false">
      <c r="A1542" s="13" t="n">
        <v>6888003</v>
      </c>
      <c r="B1542" s="1" t="s">
        <v>1404</v>
      </c>
      <c r="C1542" s="14" t="n">
        <v>68.07</v>
      </c>
      <c r="D1542" s="14" t="n">
        <v>476.16</v>
      </c>
      <c r="E1542" s="14" t="n">
        <v>398.205</v>
      </c>
      <c r="F1542" s="15"/>
      <c r="G1542" s="15" t="s">
        <v>12</v>
      </c>
      <c r="H1542" s="16" t="n">
        <f aca="false">D1542/C1542</f>
        <v>6.99515204936095</v>
      </c>
      <c r="I1542" s="16" t="n">
        <f aca="false">E1542/C1542</f>
        <v>5.8499338915822</v>
      </c>
    </row>
    <row r="1543" customFormat="false" ht="17" hidden="false" customHeight="false" outlineLevel="0" collapsed="false">
      <c r="A1543" s="13" t="n">
        <v>6884986</v>
      </c>
      <c r="B1543" s="1" t="s">
        <v>1405</v>
      </c>
      <c r="C1543" s="14" t="n">
        <v>57.57</v>
      </c>
      <c r="D1543" s="14" t="n">
        <v>405.44</v>
      </c>
      <c r="E1543" s="14" t="n">
        <v>125.255</v>
      </c>
      <c r="F1543" s="15"/>
      <c r="G1543" s="15" t="s">
        <v>12</v>
      </c>
      <c r="H1543" s="16" t="n">
        <f aca="false">D1543/C1543</f>
        <v>7.04255688726767</v>
      </c>
      <c r="I1543" s="16" t="n">
        <f aca="false">E1543/C1543</f>
        <v>2.17569914886225</v>
      </c>
    </row>
    <row r="1544" customFormat="false" ht="17" hidden="false" customHeight="false" outlineLevel="0" collapsed="false">
      <c r="A1544" s="13" t="n">
        <v>6982898</v>
      </c>
      <c r="B1544" s="1" t="s">
        <v>1406</v>
      </c>
      <c r="C1544" s="14" t="n">
        <v>45.065</v>
      </c>
      <c r="D1544" s="14" t="n">
        <v>317.93</v>
      </c>
      <c r="E1544" s="14" t="n">
        <v>96.515</v>
      </c>
      <c r="F1544" s="15"/>
      <c r="G1544" s="15" t="s">
        <v>12</v>
      </c>
      <c r="H1544" s="16" t="n">
        <f aca="false">D1544/C1544</f>
        <v>7.05492067014313</v>
      </c>
      <c r="I1544" s="16" t="n">
        <f aca="false">E1544/C1544</f>
        <v>2.14168423388439</v>
      </c>
    </row>
    <row r="1545" customFormat="false" ht="17" hidden="false" customHeight="false" outlineLevel="0" collapsed="false">
      <c r="A1545" s="13" t="n">
        <v>6838392</v>
      </c>
      <c r="B1545" s="1" t="s">
        <v>1407</v>
      </c>
      <c r="C1545" s="14" t="n">
        <v>32.95</v>
      </c>
      <c r="D1545" s="14" t="n">
        <v>233.935</v>
      </c>
      <c r="E1545" s="14" t="n">
        <v>171.39</v>
      </c>
      <c r="F1545" s="15"/>
      <c r="G1545" s="15" t="s">
        <v>12</v>
      </c>
      <c r="H1545" s="16" t="n">
        <f aca="false">D1545/C1545</f>
        <v>7.09969650986343</v>
      </c>
      <c r="I1545" s="16" t="n">
        <f aca="false">E1545/C1545</f>
        <v>5.20151745068285</v>
      </c>
    </row>
    <row r="1546" customFormat="false" ht="17" hidden="false" customHeight="false" outlineLevel="0" collapsed="false">
      <c r="A1546" s="13" t="n">
        <v>6953639</v>
      </c>
      <c r="B1546" s="1" t="s">
        <v>1408</v>
      </c>
      <c r="C1546" s="14" t="n">
        <v>94.73</v>
      </c>
      <c r="D1546" s="14" t="n">
        <v>673.345</v>
      </c>
      <c r="E1546" s="14" t="n">
        <v>542.8</v>
      </c>
      <c r="F1546" s="15"/>
      <c r="G1546" s="15" t="s">
        <v>12</v>
      </c>
      <c r="H1546" s="16" t="n">
        <f aca="false">D1546/C1546</f>
        <v>7.1080439142827</v>
      </c>
      <c r="I1546" s="16" t="n">
        <f aca="false">E1546/C1546</f>
        <v>5.72996938667793</v>
      </c>
    </row>
    <row r="1547" customFormat="false" ht="17" hidden="false" customHeight="false" outlineLevel="0" collapsed="false">
      <c r="A1547" s="13" t="n">
        <v>6923215</v>
      </c>
      <c r="B1547" s="1" t="s">
        <v>1409</v>
      </c>
      <c r="C1547" s="14" t="n">
        <v>83.26</v>
      </c>
      <c r="D1547" s="14" t="n">
        <v>592.08</v>
      </c>
      <c r="E1547" s="14" t="n">
        <v>284.515</v>
      </c>
      <c r="F1547" s="15"/>
      <c r="G1547" s="15" t="s">
        <v>12</v>
      </c>
      <c r="H1547" s="16" t="n">
        <f aca="false">D1547/C1547</f>
        <v>7.11121787172712</v>
      </c>
      <c r="I1547" s="16" t="n">
        <f aca="false">E1547/C1547</f>
        <v>3.41718712466971</v>
      </c>
    </row>
    <row r="1548" customFormat="false" ht="17" hidden="false" customHeight="false" outlineLevel="0" collapsed="false">
      <c r="A1548" s="13" t="n">
        <v>7019547</v>
      </c>
      <c r="B1548" s="1" t="s">
        <v>1410</v>
      </c>
      <c r="C1548" s="14" t="n">
        <v>23.895</v>
      </c>
      <c r="D1548" s="14" t="n">
        <v>170.285</v>
      </c>
      <c r="E1548" s="14" t="n">
        <v>100.11</v>
      </c>
      <c r="F1548" s="15"/>
      <c r="G1548" s="15" t="s">
        <v>12</v>
      </c>
      <c r="H1548" s="16" t="n">
        <f aca="false">D1548/C1548</f>
        <v>7.12638627327893</v>
      </c>
      <c r="I1548" s="16" t="n">
        <f aca="false">E1548/C1548</f>
        <v>4.18957940991839</v>
      </c>
    </row>
    <row r="1549" customFormat="false" ht="17" hidden="false" customHeight="false" outlineLevel="0" collapsed="false">
      <c r="A1549" s="13" t="n">
        <v>6881625</v>
      </c>
      <c r="B1549" s="1" t="s">
        <v>11</v>
      </c>
      <c r="C1549" s="14" t="n">
        <v>79.24</v>
      </c>
      <c r="D1549" s="14" t="n">
        <v>564.95</v>
      </c>
      <c r="E1549" s="14" t="n">
        <v>84.15</v>
      </c>
      <c r="F1549" s="15"/>
      <c r="G1549" s="15" t="s">
        <v>12</v>
      </c>
      <c r="H1549" s="16" t="n">
        <f aca="false">D1549/C1549</f>
        <v>7.12960625946492</v>
      </c>
      <c r="I1549" s="16" t="n">
        <f aca="false">E1549/C1549</f>
        <v>1.06196365471984</v>
      </c>
    </row>
    <row r="1550" customFormat="false" ht="17" hidden="false" customHeight="false" outlineLevel="0" collapsed="false">
      <c r="A1550" s="13" t="n">
        <v>6926987</v>
      </c>
      <c r="B1550" s="1" t="s">
        <v>1411</v>
      </c>
      <c r="C1550" s="14" t="n">
        <v>86.525</v>
      </c>
      <c r="D1550" s="14" t="n">
        <v>617.145</v>
      </c>
      <c r="E1550" s="14" t="n">
        <v>367.255</v>
      </c>
      <c r="F1550" s="15"/>
      <c r="G1550" s="15" t="s">
        <v>12</v>
      </c>
      <c r="H1550" s="16" t="n">
        <f aca="false">D1550/C1550</f>
        <v>7.13256284310893</v>
      </c>
      <c r="I1550" s="16" t="n">
        <f aca="false">E1550/C1550</f>
        <v>4.2444958104594</v>
      </c>
    </row>
    <row r="1551" customFormat="false" ht="17" hidden="false" customHeight="false" outlineLevel="0" collapsed="false">
      <c r="A1551" s="13" t="n">
        <v>6847556</v>
      </c>
      <c r="B1551" s="1" t="s">
        <v>1412</v>
      </c>
      <c r="C1551" s="14" t="n">
        <v>163.02</v>
      </c>
      <c r="D1551" s="14" t="n">
        <v>1163.24</v>
      </c>
      <c r="E1551" s="14" t="n">
        <v>1136.54</v>
      </c>
      <c r="F1551" s="15" t="s">
        <v>12</v>
      </c>
      <c r="G1551" s="15" t="s">
        <v>12</v>
      </c>
      <c r="H1551" s="16" t="n">
        <f aca="false">D1551/C1551</f>
        <v>7.13556618819777</v>
      </c>
      <c r="I1551" s="16" t="n">
        <f aca="false">E1551/C1551</f>
        <v>6.97178260336155</v>
      </c>
    </row>
    <row r="1552" customFormat="false" ht="17" hidden="false" customHeight="false" outlineLevel="0" collapsed="false">
      <c r="A1552" s="13" t="n">
        <v>6872765</v>
      </c>
      <c r="B1552" s="1" t="s">
        <v>1413</v>
      </c>
      <c r="C1552" s="14" t="n">
        <v>1410.615</v>
      </c>
      <c r="D1552" s="14" t="n">
        <v>10070.555</v>
      </c>
      <c r="E1552" s="14" t="n">
        <v>5565.15</v>
      </c>
      <c r="F1552" s="15" t="s">
        <v>12</v>
      </c>
      <c r="G1552" s="15" t="s">
        <v>12</v>
      </c>
      <c r="H1552" s="16" t="n">
        <f aca="false">D1552/C1552</f>
        <v>7.13912371554251</v>
      </c>
      <c r="I1552" s="16" t="n">
        <f aca="false">E1552/C1552</f>
        <v>3.94519411745941</v>
      </c>
    </row>
    <row r="1553" customFormat="false" ht="17" hidden="false" customHeight="false" outlineLevel="0" collapsed="false">
      <c r="A1553" s="13" t="n">
        <v>6817033</v>
      </c>
      <c r="B1553" s="1" t="s">
        <v>1414</v>
      </c>
      <c r="C1553" s="14" t="n">
        <v>40.135</v>
      </c>
      <c r="D1553" s="14" t="n">
        <v>286.83</v>
      </c>
      <c r="E1553" s="14" t="n">
        <v>77.87</v>
      </c>
      <c r="F1553" s="15"/>
      <c r="G1553" s="15" t="s">
        <v>12</v>
      </c>
      <c r="H1553" s="16" t="n">
        <f aca="false">D1553/C1553</f>
        <v>7.14663012333375</v>
      </c>
      <c r="I1553" s="16" t="n">
        <f aca="false">E1553/C1553</f>
        <v>1.94020181886134</v>
      </c>
    </row>
    <row r="1554" customFormat="false" ht="17" hidden="false" customHeight="false" outlineLevel="0" collapsed="false">
      <c r="A1554" s="13" t="n">
        <v>6807336</v>
      </c>
      <c r="B1554" s="1" t="s">
        <v>1415</v>
      </c>
      <c r="C1554" s="14" t="n">
        <v>37.935</v>
      </c>
      <c r="D1554" s="14" t="n">
        <v>272.36</v>
      </c>
      <c r="E1554" s="14" t="n">
        <v>203.36</v>
      </c>
      <c r="F1554" s="15"/>
      <c r="G1554" s="15" t="s">
        <v>12</v>
      </c>
      <c r="H1554" s="16" t="n">
        <f aca="false">D1554/C1554</f>
        <v>7.17964940028997</v>
      </c>
      <c r="I1554" s="16" t="n">
        <f aca="false">E1554/C1554</f>
        <v>5.36074864900488</v>
      </c>
    </row>
    <row r="1555" customFormat="false" ht="17" hidden="false" customHeight="false" outlineLevel="0" collapsed="false">
      <c r="A1555" s="13" t="n">
        <v>6818064</v>
      </c>
      <c r="B1555" s="1" t="s">
        <v>1416</v>
      </c>
      <c r="C1555" s="14" t="n">
        <v>6.155</v>
      </c>
      <c r="D1555" s="14" t="n">
        <v>44.39</v>
      </c>
      <c r="E1555" s="14" t="n">
        <v>4.81</v>
      </c>
      <c r="F1555" s="15" t="s">
        <v>12</v>
      </c>
      <c r="G1555" s="15" t="s">
        <v>12</v>
      </c>
      <c r="H1555" s="16" t="n">
        <f aca="false">D1555/C1555</f>
        <v>7.21202274573517</v>
      </c>
      <c r="I1555" s="16" t="n">
        <f aca="false">E1555/C1555</f>
        <v>0.781478472786353</v>
      </c>
    </row>
    <row r="1556" customFormat="false" ht="17" hidden="false" customHeight="false" outlineLevel="0" collapsed="false">
      <c r="A1556" s="13" t="n">
        <v>6833481</v>
      </c>
      <c r="B1556" s="1" t="s">
        <v>1417</v>
      </c>
      <c r="C1556" s="14" t="n">
        <v>131.625</v>
      </c>
      <c r="D1556" s="14" t="n">
        <v>949.875</v>
      </c>
      <c r="E1556" s="14" t="n">
        <v>530.21</v>
      </c>
      <c r="F1556" s="15"/>
      <c r="G1556" s="15" t="s">
        <v>12</v>
      </c>
      <c r="H1556" s="16" t="n">
        <f aca="false">D1556/C1556</f>
        <v>7.21652421652422</v>
      </c>
      <c r="I1556" s="16" t="n">
        <f aca="false">E1556/C1556</f>
        <v>4.0281861348528</v>
      </c>
    </row>
    <row r="1557" customFormat="false" ht="17" hidden="false" customHeight="false" outlineLevel="0" collapsed="false">
      <c r="A1557" s="13" t="n">
        <v>6757479</v>
      </c>
      <c r="B1557" s="1" t="s">
        <v>1418</v>
      </c>
      <c r="C1557" s="14" t="n">
        <v>62.805</v>
      </c>
      <c r="D1557" s="14" t="n">
        <v>455.82</v>
      </c>
      <c r="E1557" s="14" t="n">
        <v>244.455</v>
      </c>
      <c r="F1557" s="15" t="s">
        <v>12</v>
      </c>
      <c r="G1557" s="15" t="s">
        <v>12</v>
      </c>
      <c r="H1557" s="16" t="n">
        <f aca="false">D1557/C1557</f>
        <v>7.25770241222833</v>
      </c>
      <c r="I1557" s="16" t="n">
        <f aca="false">E1557/C1557</f>
        <v>3.89228564604729</v>
      </c>
    </row>
    <row r="1558" customFormat="false" ht="17" hidden="false" customHeight="false" outlineLevel="0" collapsed="false">
      <c r="A1558" s="13" t="n">
        <v>6781303</v>
      </c>
      <c r="B1558" s="1" t="s">
        <v>1419</v>
      </c>
      <c r="C1558" s="14" t="n">
        <v>4.955</v>
      </c>
      <c r="D1558" s="14" t="n">
        <v>36.035</v>
      </c>
      <c r="E1558" s="14" t="n">
        <v>18.04</v>
      </c>
      <c r="F1558" s="15" t="s">
        <v>12</v>
      </c>
      <c r="G1558" s="15" t="s">
        <v>12</v>
      </c>
      <c r="H1558" s="16" t="n">
        <f aca="false">D1558/C1558</f>
        <v>7.27245206861756</v>
      </c>
      <c r="I1558" s="16" t="n">
        <f aca="false">E1558/C1558</f>
        <v>3.64076690211907</v>
      </c>
    </row>
    <row r="1559" customFormat="false" ht="17" hidden="false" customHeight="false" outlineLevel="0" collapsed="false">
      <c r="A1559" s="13" t="n">
        <v>6811136</v>
      </c>
      <c r="B1559" s="1" t="s">
        <v>1420</v>
      </c>
      <c r="C1559" s="14" t="n">
        <v>37.35</v>
      </c>
      <c r="D1559" s="14" t="n">
        <v>272.18</v>
      </c>
      <c r="E1559" s="14" t="n">
        <v>71.905</v>
      </c>
      <c r="F1559" s="15"/>
      <c r="G1559" s="15" t="s">
        <v>12</v>
      </c>
      <c r="H1559" s="16" t="n">
        <f aca="false">D1559/C1559</f>
        <v>7.28728246318608</v>
      </c>
      <c r="I1559" s="16" t="n">
        <f aca="false">E1559/C1559</f>
        <v>1.92516733601071</v>
      </c>
    </row>
    <row r="1560" customFormat="false" ht="17" hidden="false" customHeight="false" outlineLevel="0" collapsed="false">
      <c r="A1560" s="13" t="n">
        <v>6806636</v>
      </c>
      <c r="B1560" s="1" t="s">
        <v>1421</v>
      </c>
      <c r="C1560" s="14" t="n">
        <v>39.48</v>
      </c>
      <c r="D1560" s="14" t="n">
        <v>289.82</v>
      </c>
      <c r="E1560" s="14" t="n">
        <v>212.805</v>
      </c>
      <c r="F1560" s="15"/>
      <c r="G1560" s="15" t="s">
        <v>12</v>
      </c>
      <c r="H1560" s="16" t="n">
        <f aca="false">D1560/C1560</f>
        <v>7.34093211752786</v>
      </c>
      <c r="I1560" s="16" t="n">
        <f aca="false">E1560/C1560</f>
        <v>5.39019756838906</v>
      </c>
    </row>
    <row r="1561" customFormat="false" ht="17" hidden="false" customHeight="false" outlineLevel="0" collapsed="false">
      <c r="A1561" s="13" t="n">
        <v>6929653</v>
      </c>
      <c r="B1561" s="1" t="s">
        <v>1422</v>
      </c>
      <c r="C1561" s="14" t="n">
        <v>52.125</v>
      </c>
      <c r="D1561" s="14" t="n">
        <v>383.48</v>
      </c>
      <c r="E1561" s="14" t="n">
        <v>253.535</v>
      </c>
      <c r="F1561" s="15"/>
      <c r="G1561" s="15" t="s">
        <v>12</v>
      </c>
      <c r="H1561" s="16" t="n">
        <f aca="false">D1561/C1561</f>
        <v>7.35693045563549</v>
      </c>
      <c r="I1561" s="16" t="n">
        <f aca="false">E1561/C1561</f>
        <v>4.86398081534772</v>
      </c>
    </row>
    <row r="1562" customFormat="false" ht="17" hidden="false" customHeight="false" outlineLevel="0" collapsed="false">
      <c r="A1562" s="13" t="n">
        <v>6981091</v>
      </c>
      <c r="B1562" s="1" t="s">
        <v>1423</v>
      </c>
      <c r="C1562" s="14" t="n">
        <v>34.235</v>
      </c>
      <c r="D1562" s="14" t="n">
        <v>253.485</v>
      </c>
      <c r="E1562" s="14" t="n">
        <v>219.36</v>
      </c>
      <c r="F1562" s="15"/>
      <c r="G1562" s="15" t="s">
        <v>12</v>
      </c>
      <c r="H1562" s="16" t="n">
        <f aca="false">D1562/C1562</f>
        <v>7.40426464144881</v>
      </c>
      <c r="I1562" s="16" t="n">
        <f aca="false">E1562/C1562</f>
        <v>6.40747772747189</v>
      </c>
    </row>
    <row r="1563" customFormat="false" ht="17" hidden="false" customHeight="false" outlineLevel="0" collapsed="false">
      <c r="A1563" s="13" t="n">
        <v>6873333</v>
      </c>
      <c r="B1563" s="1" t="s">
        <v>1424</v>
      </c>
      <c r="C1563" s="14" t="n">
        <v>24.54</v>
      </c>
      <c r="D1563" s="14" t="n">
        <v>182.555</v>
      </c>
      <c r="E1563" s="14" t="n">
        <v>77.96</v>
      </c>
      <c r="F1563" s="15"/>
      <c r="G1563" s="15" t="s">
        <v>12</v>
      </c>
      <c r="H1563" s="16" t="n">
        <f aca="false">D1563/C1563</f>
        <v>7.43907905460473</v>
      </c>
      <c r="I1563" s="16" t="n">
        <f aca="false">E1563/C1563</f>
        <v>3.17685411572942</v>
      </c>
    </row>
    <row r="1564" customFormat="false" ht="17" hidden="false" customHeight="false" outlineLevel="0" collapsed="false">
      <c r="A1564" s="13" t="n">
        <v>6865100</v>
      </c>
      <c r="B1564" s="1" t="s">
        <v>1425</v>
      </c>
      <c r="C1564" s="14" t="n">
        <v>915.015</v>
      </c>
      <c r="D1564" s="14" t="n">
        <v>6859.39</v>
      </c>
      <c r="E1564" s="14" t="n">
        <v>4586.705</v>
      </c>
      <c r="F1564" s="15" t="s">
        <v>12</v>
      </c>
      <c r="G1564" s="15" t="s">
        <v>12</v>
      </c>
      <c r="H1564" s="16" t="n">
        <f aca="false">D1564/C1564</f>
        <v>7.49647819981093</v>
      </c>
      <c r="I1564" s="16" t="n">
        <f aca="false">E1564/C1564</f>
        <v>5.01271017415015</v>
      </c>
    </row>
    <row r="1565" customFormat="false" ht="17" hidden="false" customHeight="false" outlineLevel="0" collapsed="false">
      <c r="A1565" s="13" t="n">
        <v>6928965</v>
      </c>
      <c r="B1565" s="1" t="s">
        <v>1426</v>
      </c>
      <c r="C1565" s="14" t="n">
        <v>190.245</v>
      </c>
      <c r="D1565" s="14" t="n">
        <v>1429.42</v>
      </c>
      <c r="E1565" s="14" t="n">
        <v>832.695</v>
      </c>
      <c r="F1565" s="15" t="s">
        <v>12</v>
      </c>
      <c r="G1565" s="15" t="s">
        <v>12</v>
      </c>
      <c r="H1565" s="16" t="n">
        <f aca="false">D1565/C1565</f>
        <v>7.51357460117217</v>
      </c>
      <c r="I1565" s="16" t="n">
        <f aca="false">E1565/C1565</f>
        <v>4.37696128676181</v>
      </c>
    </row>
    <row r="1566" customFormat="false" ht="17" hidden="false" customHeight="false" outlineLevel="0" collapsed="false">
      <c r="A1566" s="13" t="n">
        <v>6847659</v>
      </c>
      <c r="B1566" s="1" t="s">
        <v>1427</v>
      </c>
      <c r="C1566" s="14" t="n">
        <v>15.745</v>
      </c>
      <c r="D1566" s="14" t="n">
        <v>118.995</v>
      </c>
      <c r="E1566" s="14" t="n">
        <v>80.25</v>
      </c>
      <c r="F1566" s="15"/>
      <c r="G1566" s="15" t="s">
        <v>12</v>
      </c>
      <c r="H1566" s="16" t="n">
        <f aca="false">D1566/C1566</f>
        <v>7.55763734518895</v>
      </c>
      <c r="I1566" s="16" t="n">
        <f aca="false">E1566/C1566</f>
        <v>5.09685614480788</v>
      </c>
    </row>
    <row r="1567" customFormat="false" ht="17" hidden="false" customHeight="false" outlineLevel="0" collapsed="false">
      <c r="A1567" s="13" t="n">
        <v>6989222</v>
      </c>
      <c r="B1567" s="1" t="s">
        <v>1428</v>
      </c>
      <c r="C1567" s="14" t="n">
        <v>276.24</v>
      </c>
      <c r="D1567" s="14" t="n">
        <v>2088.33</v>
      </c>
      <c r="E1567" s="14" t="n">
        <v>1541.025</v>
      </c>
      <c r="F1567" s="15" t="s">
        <v>12</v>
      </c>
      <c r="G1567" s="15" t="s">
        <v>12</v>
      </c>
      <c r="H1567" s="16" t="n">
        <f aca="false">D1567/C1567</f>
        <v>7.55983927019983</v>
      </c>
      <c r="I1567" s="16" t="n">
        <f aca="false">E1567/C1567</f>
        <v>5.57857298001738</v>
      </c>
    </row>
    <row r="1568" customFormat="false" ht="17" hidden="false" customHeight="false" outlineLevel="0" collapsed="false">
      <c r="A1568" s="13" t="n">
        <v>6991362</v>
      </c>
      <c r="B1568" s="1" t="s">
        <v>1429</v>
      </c>
      <c r="C1568" s="14" t="n">
        <v>11.15</v>
      </c>
      <c r="D1568" s="14" t="n">
        <v>84.34</v>
      </c>
      <c r="E1568" s="14" t="n">
        <v>59.78</v>
      </c>
      <c r="F1568" s="15"/>
      <c r="G1568" s="15" t="s">
        <v>12</v>
      </c>
      <c r="H1568" s="16" t="n">
        <f aca="false">D1568/C1568</f>
        <v>7.56412556053812</v>
      </c>
      <c r="I1568" s="16" t="n">
        <f aca="false">E1568/C1568</f>
        <v>5.36143497757848</v>
      </c>
    </row>
    <row r="1569" customFormat="false" ht="17" hidden="false" customHeight="false" outlineLevel="0" collapsed="false">
      <c r="A1569" s="13" t="n">
        <v>6845800</v>
      </c>
      <c r="B1569" s="1" t="s">
        <v>1430</v>
      </c>
      <c r="C1569" s="14" t="n">
        <v>686.57</v>
      </c>
      <c r="D1569" s="14" t="n">
        <v>5195.9</v>
      </c>
      <c r="E1569" s="14" t="n">
        <v>2846.14</v>
      </c>
      <c r="F1569" s="15" t="s">
        <v>12</v>
      </c>
      <c r="G1569" s="15" t="s">
        <v>12</v>
      </c>
      <c r="H1569" s="16" t="n">
        <f aca="false">D1569/C1569</f>
        <v>7.56791004558894</v>
      </c>
      <c r="I1569" s="16" t="n">
        <f aca="false">E1569/C1569</f>
        <v>4.14544766010749</v>
      </c>
    </row>
    <row r="1570" customFormat="false" ht="17" hidden="false" customHeight="false" outlineLevel="0" collapsed="false">
      <c r="A1570" s="13" t="n">
        <v>6826883</v>
      </c>
      <c r="B1570" s="1" t="s">
        <v>1431</v>
      </c>
      <c r="C1570" s="14" t="n">
        <v>64.2</v>
      </c>
      <c r="D1570" s="14" t="n">
        <v>487.995</v>
      </c>
      <c r="E1570" s="14" t="n">
        <v>287.435</v>
      </c>
      <c r="F1570" s="15"/>
      <c r="G1570" s="15" t="s">
        <v>12</v>
      </c>
      <c r="H1570" s="16" t="n">
        <f aca="false">D1570/C1570</f>
        <v>7.60116822429907</v>
      </c>
      <c r="I1570" s="16" t="n">
        <f aca="false">E1570/C1570</f>
        <v>4.47718068535826</v>
      </c>
    </row>
    <row r="1571" customFormat="false" ht="17" hidden="false" customHeight="false" outlineLevel="0" collapsed="false">
      <c r="A1571" s="13" t="n">
        <v>6877963</v>
      </c>
      <c r="B1571" s="1" t="s">
        <v>1432</v>
      </c>
      <c r="C1571" s="14" t="n">
        <v>83.645</v>
      </c>
      <c r="D1571" s="14" t="n">
        <v>636.885</v>
      </c>
      <c r="E1571" s="14" t="n">
        <v>220.88</v>
      </c>
      <c r="F1571" s="15"/>
      <c r="G1571" s="15" t="s">
        <v>12</v>
      </c>
      <c r="H1571" s="16" t="n">
        <f aca="false">D1571/C1571</f>
        <v>7.61414310478809</v>
      </c>
      <c r="I1571" s="16" t="n">
        <f aca="false">E1571/C1571</f>
        <v>2.64068384242931</v>
      </c>
    </row>
    <row r="1572" customFormat="false" ht="17" hidden="false" customHeight="false" outlineLevel="0" collapsed="false">
      <c r="A1572" s="13" t="n">
        <v>6885336</v>
      </c>
      <c r="B1572" s="1" t="s">
        <v>1433</v>
      </c>
      <c r="C1572" s="14" t="n">
        <v>42.665</v>
      </c>
      <c r="D1572" s="14" t="n">
        <v>324.95</v>
      </c>
      <c r="E1572" s="14" t="n">
        <v>128.04</v>
      </c>
      <c r="F1572" s="15"/>
      <c r="G1572" s="15" t="s">
        <v>12</v>
      </c>
      <c r="H1572" s="16" t="n">
        <f aca="false">D1572/C1572</f>
        <v>7.61631313723192</v>
      </c>
      <c r="I1572" s="16" t="n">
        <f aca="false">E1572/C1572</f>
        <v>3.00105472870034</v>
      </c>
    </row>
    <row r="1573" customFormat="false" ht="17" hidden="false" customHeight="false" outlineLevel="0" collapsed="false">
      <c r="A1573" s="13" t="n">
        <v>6946945</v>
      </c>
      <c r="B1573" s="1" t="s">
        <v>1434</v>
      </c>
      <c r="C1573" s="14" t="n">
        <v>128.355</v>
      </c>
      <c r="D1573" s="14" t="n">
        <v>978.915</v>
      </c>
      <c r="E1573" s="14" t="n">
        <v>469.945</v>
      </c>
      <c r="F1573" s="15" t="s">
        <v>12</v>
      </c>
      <c r="G1573" s="15" t="s">
        <v>12</v>
      </c>
      <c r="H1573" s="16" t="n">
        <f aca="false">D1573/C1573</f>
        <v>7.62662147949048</v>
      </c>
      <c r="I1573" s="16" t="n">
        <f aca="false">E1573/C1573</f>
        <v>3.66129095087842</v>
      </c>
    </row>
    <row r="1574" customFormat="false" ht="17" hidden="false" customHeight="false" outlineLevel="0" collapsed="false">
      <c r="A1574" s="13" t="n">
        <v>6966284</v>
      </c>
      <c r="B1574" s="1" t="s">
        <v>1435</v>
      </c>
      <c r="C1574" s="14" t="n">
        <v>162.655</v>
      </c>
      <c r="D1574" s="14" t="n">
        <v>1240.82</v>
      </c>
      <c r="E1574" s="14" t="n">
        <v>826.325</v>
      </c>
      <c r="F1574" s="15" t="s">
        <v>12</v>
      </c>
      <c r="G1574" s="15" t="s">
        <v>12</v>
      </c>
      <c r="H1574" s="16" t="n">
        <f aca="false">D1574/C1574</f>
        <v>7.62853893209554</v>
      </c>
      <c r="I1574" s="16" t="n">
        <f aca="false">E1574/C1574</f>
        <v>5.08023116412038</v>
      </c>
    </row>
    <row r="1575" customFormat="false" ht="17" hidden="false" customHeight="false" outlineLevel="0" collapsed="false">
      <c r="A1575" s="13" t="n">
        <v>6770722</v>
      </c>
      <c r="B1575" s="1" t="s">
        <v>1436</v>
      </c>
      <c r="C1575" s="14" t="n">
        <v>75.6</v>
      </c>
      <c r="D1575" s="14" t="n">
        <v>583.215</v>
      </c>
      <c r="E1575" s="14" t="n">
        <v>193.715</v>
      </c>
      <c r="F1575" s="15" t="s">
        <v>12</v>
      </c>
      <c r="G1575" s="15" t="s">
        <v>12</v>
      </c>
      <c r="H1575" s="16" t="n">
        <f aca="false">D1575/C1575</f>
        <v>7.71448412698413</v>
      </c>
      <c r="I1575" s="16" t="n">
        <f aca="false">E1575/C1575</f>
        <v>2.56236772486773</v>
      </c>
    </row>
    <row r="1576" customFormat="false" ht="17" hidden="false" customHeight="false" outlineLevel="0" collapsed="false">
      <c r="A1576" s="13" t="n">
        <v>6972260</v>
      </c>
      <c r="B1576" s="1" t="s">
        <v>1437</v>
      </c>
      <c r="C1576" s="14" t="n">
        <v>147.355</v>
      </c>
      <c r="D1576" s="14" t="n">
        <v>1147.915</v>
      </c>
      <c r="E1576" s="14" t="n">
        <v>641.735</v>
      </c>
      <c r="F1576" s="15" t="s">
        <v>12</v>
      </c>
      <c r="G1576" s="15" t="s">
        <v>12</v>
      </c>
      <c r="H1576" s="16" t="n">
        <f aca="false">D1576/C1576</f>
        <v>7.79013267279699</v>
      </c>
      <c r="I1576" s="16" t="n">
        <f aca="false">E1576/C1576</f>
        <v>4.355026975671</v>
      </c>
    </row>
    <row r="1577" customFormat="false" ht="17" hidden="false" customHeight="false" outlineLevel="0" collapsed="false">
      <c r="A1577" s="13" t="n">
        <v>6953594</v>
      </c>
      <c r="B1577" s="1" t="s">
        <v>1438</v>
      </c>
      <c r="C1577" s="14" t="n">
        <v>26.625</v>
      </c>
      <c r="D1577" s="14" t="n">
        <v>207.435</v>
      </c>
      <c r="E1577" s="14" t="n">
        <v>113.755</v>
      </c>
      <c r="F1577" s="15"/>
      <c r="G1577" s="15" t="s">
        <v>12</v>
      </c>
      <c r="H1577" s="16" t="n">
        <f aca="false">D1577/C1577</f>
        <v>7.79098591549296</v>
      </c>
      <c r="I1577" s="16" t="n">
        <f aca="false">E1577/C1577</f>
        <v>4.2724882629108</v>
      </c>
    </row>
    <row r="1578" customFormat="false" ht="17" hidden="false" customHeight="false" outlineLevel="0" collapsed="false">
      <c r="A1578" s="13" t="n">
        <v>6941130</v>
      </c>
      <c r="B1578" s="1" t="s">
        <v>1439</v>
      </c>
      <c r="C1578" s="14" t="n">
        <v>43.2</v>
      </c>
      <c r="D1578" s="14" t="n">
        <v>336.765</v>
      </c>
      <c r="E1578" s="14" t="n">
        <v>307.53</v>
      </c>
      <c r="F1578" s="15"/>
      <c r="G1578" s="15" t="s">
        <v>12</v>
      </c>
      <c r="H1578" s="16" t="n">
        <f aca="false">D1578/C1578</f>
        <v>7.79548611111111</v>
      </c>
      <c r="I1578" s="16" t="n">
        <f aca="false">E1578/C1578</f>
        <v>7.11875</v>
      </c>
    </row>
    <row r="1579" customFormat="false" ht="17" hidden="false" customHeight="false" outlineLevel="0" collapsed="false">
      <c r="A1579" s="13" t="n">
        <v>6989442</v>
      </c>
      <c r="B1579" s="1" t="s">
        <v>1440</v>
      </c>
      <c r="C1579" s="14" t="n">
        <v>125.97</v>
      </c>
      <c r="D1579" s="14" t="n">
        <v>984.74</v>
      </c>
      <c r="E1579" s="14" t="n">
        <v>688.815</v>
      </c>
      <c r="F1579" s="15" t="s">
        <v>12</v>
      </c>
      <c r="G1579" s="15" t="s">
        <v>12</v>
      </c>
      <c r="H1579" s="16" t="n">
        <f aca="false">D1579/C1579</f>
        <v>7.81725807732</v>
      </c>
      <c r="I1579" s="16" t="n">
        <f aca="false">E1579/C1579</f>
        <v>5.46808763991427</v>
      </c>
    </row>
    <row r="1580" customFormat="false" ht="17" hidden="false" customHeight="false" outlineLevel="0" collapsed="false">
      <c r="A1580" s="13" t="n">
        <v>6957217</v>
      </c>
      <c r="B1580" s="1" t="s">
        <v>1441</v>
      </c>
      <c r="C1580" s="14" t="n">
        <v>157.85</v>
      </c>
      <c r="D1580" s="14" t="n">
        <v>1239.62</v>
      </c>
      <c r="E1580" s="14" t="n">
        <v>514.35</v>
      </c>
      <c r="F1580" s="15" t="s">
        <v>12</v>
      </c>
      <c r="G1580" s="15" t="s">
        <v>12</v>
      </c>
      <c r="H1580" s="16" t="n">
        <f aca="false">D1580/C1580</f>
        <v>7.85315172632246</v>
      </c>
      <c r="I1580" s="16" t="n">
        <f aca="false">E1580/C1580</f>
        <v>3.25847323408299</v>
      </c>
    </row>
    <row r="1581" customFormat="false" ht="17" hidden="false" customHeight="false" outlineLevel="0" collapsed="false">
      <c r="A1581" s="13" t="n">
        <v>6991089</v>
      </c>
      <c r="B1581" s="1" t="s">
        <v>1442</v>
      </c>
      <c r="C1581" s="14" t="n">
        <v>29.665</v>
      </c>
      <c r="D1581" s="14" t="n">
        <v>232.975</v>
      </c>
      <c r="E1581" s="14" t="n">
        <v>120.095</v>
      </c>
      <c r="F1581" s="15"/>
      <c r="G1581" s="15" t="s">
        <v>12</v>
      </c>
      <c r="H1581" s="16" t="n">
        <f aca="false">D1581/C1581</f>
        <v>7.85353109725266</v>
      </c>
      <c r="I1581" s="16" t="n">
        <f aca="false">E1581/C1581</f>
        <v>4.04837350412945</v>
      </c>
    </row>
    <row r="1582" customFormat="false" ht="17" hidden="false" customHeight="false" outlineLevel="0" collapsed="false">
      <c r="A1582" s="13" t="n">
        <v>6962502</v>
      </c>
      <c r="B1582" s="1" t="s">
        <v>1443</v>
      </c>
      <c r="C1582" s="14" t="n">
        <v>42.83</v>
      </c>
      <c r="D1582" s="14" t="n">
        <v>336.53</v>
      </c>
      <c r="E1582" s="14" t="n">
        <v>137.275</v>
      </c>
      <c r="F1582" s="15"/>
      <c r="G1582" s="15" t="s">
        <v>12</v>
      </c>
      <c r="H1582" s="16" t="n">
        <f aca="false">D1582/C1582</f>
        <v>7.8573429838898</v>
      </c>
      <c r="I1582" s="16" t="n">
        <f aca="false">E1582/C1582</f>
        <v>3.20511323838431</v>
      </c>
    </row>
    <row r="1583" customFormat="false" ht="17" hidden="false" customHeight="false" outlineLevel="0" collapsed="false">
      <c r="A1583" s="13" t="n">
        <v>6834031</v>
      </c>
      <c r="B1583" s="1" t="s">
        <v>1444</v>
      </c>
      <c r="C1583" s="14" t="n">
        <v>101.825</v>
      </c>
      <c r="D1583" s="14" t="n">
        <v>803.735</v>
      </c>
      <c r="E1583" s="14" t="n">
        <v>233.165</v>
      </c>
      <c r="F1583" s="15" t="s">
        <v>12</v>
      </c>
      <c r="G1583" s="15" t="s">
        <v>12</v>
      </c>
      <c r="H1583" s="16" t="n">
        <f aca="false">D1583/C1583</f>
        <v>7.89329732383992</v>
      </c>
      <c r="I1583" s="16" t="n">
        <f aca="false">E1583/C1583</f>
        <v>2.28986005401424</v>
      </c>
    </row>
    <row r="1584" customFormat="false" ht="17" hidden="false" customHeight="false" outlineLevel="0" collapsed="false">
      <c r="A1584" s="13" t="n">
        <v>6759792</v>
      </c>
      <c r="B1584" s="1" t="s">
        <v>1445</v>
      </c>
      <c r="C1584" s="14" t="n">
        <v>16.15</v>
      </c>
      <c r="D1584" s="14" t="n">
        <v>127.745</v>
      </c>
      <c r="E1584" s="14" t="n">
        <v>28.87</v>
      </c>
      <c r="F1584" s="15"/>
      <c r="G1584" s="15" t="s">
        <v>12</v>
      </c>
      <c r="H1584" s="16" t="n">
        <f aca="false">D1584/C1584</f>
        <v>7.90990712074304</v>
      </c>
      <c r="I1584" s="16" t="n">
        <f aca="false">E1584/C1584</f>
        <v>1.78761609907121</v>
      </c>
    </row>
    <row r="1585" customFormat="false" ht="17" hidden="false" customHeight="false" outlineLevel="0" collapsed="false">
      <c r="A1585" s="13" t="n">
        <v>6889893</v>
      </c>
      <c r="B1585" s="1" t="s">
        <v>1446</v>
      </c>
      <c r="C1585" s="14" t="n">
        <v>158.15</v>
      </c>
      <c r="D1585" s="14" t="n">
        <v>1252.625</v>
      </c>
      <c r="E1585" s="14" t="n">
        <v>561.875</v>
      </c>
      <c r="F1585" s="15" t="s">
        <v>12</v>
      </c>
      <c r="G1585" s="15" t="s">
        <v>12</v>
      </c>
      <c r="H1585" s="16" t="n">
        <f aca="false">D1585/C1585</f>
        <v>7.92048687954474</v>
      </c>
      <c r="I1585" s="16" t="n">
        <f aca="false">E1585/C1585</f>
        <v>3.55279797660449</v>
      </c>
    </row>
    <row r="1586" customFormat="false" ht="17" hidden="false" customHeight="false" outlineLevel="0" collapsed="false">
      <c r="A1586" s="13" t="n">
        <v>6824266</v>
      </c>
      <c r="B1586" s="1" t="s">
        <v>1447</v>
      </c>
      <c r="C1586" s="14" t="n">
        <v>88.305</v>
      </c>
      <c r="D1586" s="14" t="n">
        <v>699.515</v>
      </c>
      <c r="E1586" s="14" t="n">
        <v>315.79</v>
      </c>
      <c r="F1586" s="15"/>
      <c r="G1586" s="15" t="s">
        <v>12</v>
      </c>
      <c r="H1586" s="16" t="n">
        <f aca="false">D1586/C1586</f>
        <v>7.92157861955722</v>
      </c>
      <c r="I1586" s="16" t="n">
        <f aca="false">E1586/C1586</f>
        <v>3.5761281920616</v>
      </c>
    </row>
    <row r="1587" customFormat="false" ht="17" hidden="false" customHeight="false" outlineLevel="0" collapsed="false">
      <c r="A1587" s="13" t="n">
        <v>6958407</v>
      </c>
      <c r="B1587" s="1" t="s">
        <v>1448</v>
      </c>
      <c r="C1587" s="14" t="n">
        <v>25.54</v>
      </c>
      <c r="D1587" s="14" t="n">
        <v>202.39</v>
      </c>
      <c r="E1587" s="14" t="n">
        <v>104.675</v>
      </c>
      <c r="F1587" s="15"/>
      <c r="G1587" s="15" t="s">
        <v>12</v>
      </c>
      <c r="H1587" s="16" t="n">
        <f aca="false">D1587/C1587</f>
        <v>7.92443226311668</v>
      </c>
      <c r="I1587" s="16" t="n">
        <f aca="false">E1587/C1587</f>
        <v>4.09847298355521</v>
      </c>
    </row>
    <row r="1588" customFormat="false" ht="17" hidden="false" customHeight="false" outlineLevel="0" collapsed="false">
      <c r="A1588" s="13" t="n">
        <v>6791453</v>
      </c>
      <c r="B1588" s="1" t="s">
        <v>1449</v>
      </c>
      <c r="C1588" s="14" t="n">
        <v>61.665</v>
      </c>
      <c r="D1588" s="14" t="n">
        <v>488.8</v>
      </c>
      <c r="E1588" s="14" t="n">
        <v>289.98</v>
      </c>
      <c r="F1588" s="15"/>
      <c r="G1588" s="15" t="s">
        <v>12</v>
      </c>
      <c r="H1588" s="16" t="n">
        <f aca="false">D1588/C1588</f>
        <v>7.92670072164113</v>
      </c>
      <c r="I1588" s="16" t="n">
        <f aca="false">E1588/C1588</f>
        <v>4.7025054731209</v>
      </c>
    </row>
    <row r="1589" customFormat="false" ht="17" hidden="false" customHeight="false" outlineLevel="0" collapsed="false">
      <c r="A1589" s="13" t="n">
        <v>6942503</v>
      </c>
      <c r="B1589" s="1" t="s">
        <v>1450</v>
      </c>
      <c r="C1589" s="14" t="n">
        <v>61.72</v>
      </c>
      <c r="D1589" s="14" t="n">
        <v>489.635</v>
      </c>
      <c r="E1589" s="14" t="n">
        <v>387.3</v>
      </c>
      <c r="F1589" s="15"/>
      <c r="G1589" s="15" t="s">
        <v>12</v>
      </c>
      <c r="H1589" s="16" t="n">
        <f aca="false">D1589/C1589</f>
        <v>7.93316591056384</v>
      </c>
      <c r="I1589" s="16" t="n">
        <f aca="false">E1589/C1589</f>
        <v>6.2751134154245</v>
      </c>
    </row>
    <row r="1590" customFormat="false" ht="17" hidden="false" customHeight="false" outlineLevel="0" collapsed="false">
      <c r="A1590" s="13" t="n">
        <v>6877077</v>
      </c>
      <c r="B1590" s="1" t="s">
        <v>1451</v>
      </c>
      <c r="C1590" s="14" t="n">
        <v>40.865</v>
      </c>
      <c r="D1590" s="14" t="n">
        <v>324.205</v>
      </c>
      <c r="E1590" s="14" t="n">
        <v>124.78</v>
      </c>
      <c r="F1590" s="15"/>
      <c r="G1590" s="15" t="s">
        <v>12</v>
      </c>
      <c r="H1590" s="16" t="n">
        <f aca="false">D1590/C1590</f>
        <v>7.93356172763979</v>
      </c>
      <c r="I1590" s="16" t="n">
        <f aca="false">E1590/C1590</f>
        <v>3.0534687385293</v>
      </c>
    </row>
    <row r="1591" customFormat="false" ht="17" hidden="false" customHeight="false" outlineLevel="0" collapsed="false">
      <c r="A1591" s="13" t="n">
        <v>6860199</v>
      </c>
      <c r="B1591" s="1" t="s">
        <v>1452</v>
      </c>
      <c r="C1591" s="14" t="n">
        <v>32.33</v>
      </c>
      <c r="D1591" s="14" t="n">
        <v>256.77</v>
      </c>
      <c r="E1591" s="14" t="n">
        <v>158.725</v>
      </c>
      <c r="F1591" s="15"/>
      <c r="G1591" s="15" t="s">
        <v>12</v>
      </c>
      <c r="H1591" s="16" t="n">
        <f aca="false">D1591/C1591</f>
        <v>7.94215898546242</v>
      </c>
      <c r="I1591" s="16" t="n">
        <f aca="false">E1591/C1591</f>
        <v>4.9095267553356</v>
      </c>
    </row>
    <row r="1592" customFormat="false" ht="17" hidden="false" customHeight="false" outlineLevel="0" collapsed="false">
      <c r="A1592" s="13" t="n">
        <v>6860920</v>
      </c>
      <c r="B1592" s="1" t="s">
        <v>1453</v>
      </c>
      <c r="C1592" s="14" t="n">
        <v>50.46</v>
      </c>
      <c r="D1592" s="14" t="n">
        <v>401.275</v>
      </c>
      <c r="E1592" s="14" t="n">
        <v>320.245</v>
      </c>
      <c r="F1592" s="15"/>
      <c r="G1592" s="15" t="s">
        <v>12</v>
      </c>
      <c r="H1592" s="16" t="n">
        <f aca="false">D1592/C1592</f>
        <v>7.95233848592945</v>
      </c>
      <c r="I1592" s="16" t="n">
        <f aca="false">E1592/C1592</f>
        <v>6.3465120887832</v>
      </c>
    </row>
    <row r="1593" customFormat="false" ht="17" hidden="false" customHeight="false" outlineLevel="0" collapsed="false">
      <c r="A1593" s="13" t="n">
        <v>6986651</v>
      </c>
      <c r="B1593" s="1" t="s">
        <v>1454</v>
      </c>
      <c r="C1593" s="14" t="n">
        <v>14.14</v>
      </c>
      <c r="D1593" s="14" t="n">
        <v>112.455</v>
      </c>
      <c r="E1593" s="14" t="n">
        <v>96.935</v>
      </c>
      <c r="F1593" s="15"/>
      <c r="G1593" s="15" t="s">
        <v>12</v>
      </c>
      <c r="H1593" s="16" t="n">
        <f aca="false">D1593/C1593</f>
        <v>7.9529702970297</v>
      </c>
      <c r="I1593" s="16" t="n">
        <f aca="false">E1593/C1593</f>
        <v>6.85537482319661</v>
      </c>
    </row>
    <row r="1594" customFormat="false" ht="17" hidden="false" customHeight="false" outlineLevel="0" collapsed="false">
      <c r="A1594" s="13" t="n">
        <v>6885645</v>
      </c>
      <c r="B1594" s="1" t="s">
        <v>1455</v>
      </c>
      <c r="C1594" s="14" t="n">
        <v>39.655</v>
      </c>
      <c r="D1594" s="14" t="n">
        <v>316.025</v>
      </c>
      <c r="E1594" s="14" t="n">
        <v>95.585</v>
      </c>
      <c r="F1594" s="15"/>
      <c r="G1594" s="15" t="s">
        <v>12</v>
      </c>
      <c r="H1594" s="16" t="n">
        <f aca="false">D1594/C1594</f>
        <v>7.96936073635103</v>
      </c>
      <c r="I1594" s="16" t="n">
        <f aca="false">E1594/C1594</f>
        <v>2.41041482789056</v>
      </c>
    </row>
    <row r="1595" customFormat="false" ht="17" hidden="false" customHeight="false" outlineLevel="0" collapsed="false">
      <c r="A1595" s="13" t="n">
        <v>6761825</v>
      </c>
      <c r="B1595" s="1" t="s">
        <v>1456</v>
      </c>
      <c r="C1595" s="14" t="n">
        <v>16.28</v>
      </c>
      <c r="D1595" s="14" t="n">
        <v>129.9</v>
      </c>
      <c r="E1595" s="14" t="n">
        <v>85.815</v>
      </c>
      <c r="F1595" s="15"/>
      <c r="G1595" s="15" t="s">
        <v>12</v>
      </c>
      <c r="H1595" s="16" t="n">
        <f aca="false">D1595/C1595</f>
        <v>7.97911547911548</v>
      </c>
      <c r="I1595" s="16" t="n">
        <f aca="false">E1595/C1595</f>
        <v>5.27119164619165</v>
      </c>
    </row>
    <row r="1596" customFormat="false" ht="17" hidden="false" customHeight="false" outlineLevel="0" collapsed="false">
      <c r="A1596" s="13" t="n">
        <v>6887324</v>
      </c>
      <c r="B1596" s="1" t="s">
        <v>1457</v>
      </c>
      <c r="C1596" s="14" t="n">
        <v>47.285</v>
      </c>
      <c r="D1596" s="14" t="n">
        <v>377.905</v>
      </c>
      <c r="E1596" s="14" t="n">
        <v>130.98</v>
      </c>
      <c r="F1596" s="15" t="s">
        <v>12</v>
      </c>
      <c r="G1596" s="15" t="s">
        <v>12</v>
      </c>
      <c r="H1596" s="16" t="n">
        <f aca="false">D1596/C1596</f>
        <v>7.99206936660675</v>
      </c>
      <c r="I1596" s="16" t="n">
        <f aca="false">E1596/C1596</f>
        <v>2.77001163159564</v>
      </c>
    </row>
    <row r="1597" customFormat="false" ht="17" hidden="false" customHeight="false" outlineLevel="0" collapsed="false">
      <c r="A1597" s="13" t="n">
        <v>6873149</v>
      </c>
      <c r="B1597" s="1" t="s">
        <v>1458</v>
      </c>
      <c r="C1597" s="14" t="n">
        <v>59.775</v>
      </c>
      <c r="D1597" s="14" t="n">
        <v>480.74</v>
      </c>
      <c r="E1597" s="14" t="n">
        <v>285.32</v>
      </c>
      <c r="F1597" s="15"/>
      <c r="G1597" s="15" t="s">
        <v>12</v>
      </c>
      <c r="H1597" s="16" t="n">
        <f aca="false">D1597/C1597</f>
        <v>8.04249268088666</v>
      </c>
      <c r="I1597" s="16" t="n">
        <f aca="false">E1597/C1597</f>
        <v>4.77323295692179</v>
      </c>
    </row>
    <row r="1598" customFormat="false" ht="17" hidden="false" customHeight="false" outlineLevel="0" collapsed="false">
      <c r="A1598" s="13" t="n">
        <v>6861458</v>
      </c>
      <c r="B1598" s="1" t="s">
        <v>1459</v>
      </c>
      <c r="C1598" s="14" t="n">
        <v>48.135</v>
      </c>
      <c r="D1598" s="14" t="n">
        <v>387.15</v>
      </c>
      <c r="E1598" s="14" t="n">
        <v>212.47</v>
      </c>
      <c r="F1598" s="15" t="s">
        <v>12</v>
      </c>
      <c r="G1598" s="15" t="s">
        <v>12</v>
      </c>
      <c r="H1598" s="16" t="n">
        <f aca="false">D1598/C1598</f>
        <v>8.04300405110626</v>
      </c>
      <c r="I1598" s="16" t="n">
        <f aca="false">E1598/C1598</f>
        <v>4.41404383504726</v>
      </c>
    </row>
    <row r="1599" customFormat="false" ht="17" hidden="false" customHeight="false" outlineLevel="0" collapsed="false">
      <c r="A1599" s="13" t="n">
        <v>6836760</v>
      </c>
      <c r="B1599" s="1" t="s">
        <v>1460</v>
      </c>
      <c r="C1599" s="14" t="n">
        <v>56.48</v>
      </c>
      <c r="D1599" s="14" t="n">
        <v>458.235</v>
      </c>
      <c r="E1599" s="14" t="n">
        <v>374.045</v>
      </c>
      <c r="F1599" s="15" t="s">
        <v>12</v>
      </c>
      <c r="G1599" s="15" t="s">
        <v>12</v>
      </c>
      <c r="H1599" s="16" t="n">
        <f aca="false">D1599/C1599</f>
        <v>8.11322592067989</v>
      </c>
      <c r="I1599" s="16" t="n">
        <f aca="false">E1599/C1599</f>
        <v>6.62260977337111</v>
      </c>
    </row>
    <row r="1600" customFormat="false" ht="17" hidden="false" customHeight="false" outlineLevel="0" collapsed="false">
      <c r="A1600" s="13" t="n">
        <v>6907148</v>
      </c>
      <c r="B1600" s="1" t="s">
        <v>1461</v>
      </c>
      <c r="C1600" s="14" t="n">
        <v>529.15</v>
      </c>
      <c r="D1600" s="14" t="n">
        <v>4293.27</v>
      </c>
      <c r="E1600" s="14" t="n">
        <v>2331.5</v>
      </c>
      <c r="F1600" s="15" t="s">
        <v>12</v>
      </c>
      <c r="G1600" s="15" t="s">
        <v>12</v>
      </c>
      <c r="H1600" s="16" t="n">
        <f aca="false">D1600/C1600</f>
        <v>8.11352168572239</v>
      </c>
      <c r="I1600" s="16" t="n">
        <f aca="false">E1600/C1600</f>
        <v>4.40612302749693</v>
      </c>
    </row>
    <row r="1601" customFormat="false" ht="17" hidden="false" customHeight="false" outlineLevel="0" collapsed="false">
      <c r="A1601" s="13" t="n">
        <v>6960627</v>
      </c>
      <c r="B1601" s="1" t="s">
        <v>1462</v>
      </c>
      <c r="C1601" s="14" t="n">
        <v>22.605</v>
      </c>
      <c r="D1601" s="14" t="n">
        <v>183.45</v>
      </c>
      <c r="E1601" s="14" t="n">
        <v>119.83</v>
      </c>
      <c r="F1601" s="15"/>
      <c r="G1601" s="15" t="s">
        <v>12</v>
      </c>
      <c r="H1601" s="16" t="n">
        <f aca="false">D1601/C1601</f>
        <v>8.11546118115461</v>
      </c>
      <c r="I1601" s="16" t="n">
        <f aca="false">E1601/C1601</f>
        <v>5.3010395930104</v>
      </c>
    </row>
    <row r="1602" customFormat="false" ht="17" hidden="false" customHeight="false" outlineLevel="0" collapsed="false">
      <c r="A1602" s="13" t="n">
        <v>6861751</v>
      </c>
      <c r="B1602" s="1" t="s">
        <v>11</v>
      </c>
      <c r="C1602" s="14" t="n">
        <v>95.575</v>
      </c>
      <c r="D1602" s="14" t="n">
        <v>776.29</v>
      </c>
      <c r="E1602" s="14" t="n">
        <v>732.17</v>
      </c>
      <c r="F1602" s="15"/>
      <c r="G1602" s="15" t="s">
        <v>12</v>
      </c>
      <c r="H1602" s="16" t="n">
        <f aca="false">D1602/C1602</f>
        <v>8.12231232016741</v>
      </c>
      <c r="I1602" s="16" t="n">
        <f aca="false">E1602/C1602</f>
        <v>7.66068532566048</v>
      </c>
    </row>
    <row r="1603" customFormat="false" ht="17" hidden="false" customHeight="false" outlineLevel="0" collapsed="false">
      <c r="A1603" s="13" t="n">
        <v>6899424</v>
      </c>
      <c r="B1603" s="1" t="s">
        <v>1463</v>
      </c>
      <c r="C1603" s="14" t="n">
        <v>48.43</v>
      </c>
      <c r="D1603" s="14" t="n">
        <v>393.745</v>
      </c>
      <c r="E1603" s="14" t="n">
        <v>205.44</v>
      </c>
      <c r="F1603" s="15"/>
      <c r="G1603" s="15" t="s">
        <v>12</v>
      </c>
      <c r="H1603" s="16" t="n">
        <f aca="false">D1603/C1603</f>
        <v>8.13018790006194</v>
      </c>
      <c r="I1603" s="16" t="n">
        <f aca="false">E1603/C1603</f>
        <v>4.24199876109849</v>
      </c>
    </row>
    <row r="1604" customFormat="false" ht="17" hidden="false" customHeight="false" outlineLevel="0" collapsed="false">
      <c r="A1604" s="13" t="n">
        <v>6852542</v>
      </c>
      <c r="B1604" s="1" t="s">
        <v>1464</v>
      </c>
      <c r="C1604" s="14" t="n">
        <v>103.505</v>
      </c>
      <c r="D1604" s="14" t="n">
        <v>846.83</v>
      </c>
      <c r="E1604" s="14" t="n">
        <v>442.705</v>
      </c>
      <c r="F1604" s="15" t="s">
        <v>12</v>
      </c>
      <c r="G1604" s="15" t="s">
        <v>12</v>
      </c>
      <c r="H1604" s="16" t="n">
        <f aca="false">D1604/C1604</f>
        <v>8.18153712381044</v>
      </c>
      <c r="I1604" s="16" t="n">
        <f aca="false">E1604/C1604</f>
        <v>4.27713637022366</v>
      </c>
    </row>
    <row r="1605" customFormat="false" ht="17" hidden="false" customHeight="false" outlineLevel="0" collapsed="false">
      <c r="A1605" s="13" t="n">
        <v>6983950</v>
      </c>
      <c r="B1605" s="1" t="s">
        <v>1465</v>
      </c>
      <c r="C1605" s="14" t="n">
        <v>165.505</v>
      </c>
      <c r="D1605" s="14" t="n">
        <v>1357.565</v>
      </c>
      <c r="E1605" s="14" t="n">
        <v>742.22</v>
      </c>
      <c r="F1605" s="15" t="s">
        <v>12</v>
      </c>
      <c r="G1605" s="15" t="s">
        <v>12</v>
      </c>
      <c r="H1605" s="16" t="n">
        <f aca="false">D1605/C1605</f>
        <v>8.20256185613728</v>
      </c>
      <c r="I1605" s="16" t="n">
        <f aca="false">E1605/C1605</f>
        <v>4.48457750521132</v>
      </c>
    </row>
    <row r="1606" customFormat="false" ht="17" hidden="false" customHeight="false" outlineLevel="0" collapsed="false">
      <c r="A1606" s="13" t="n">
        <v>6985032</v>
      </c>
      <c r="B1606" s="1" t="s">
        <v>1466</v>
      </c>
      <c r="C1606" s="14" t="n">
        <v>51.055</v>
      </c>
      <c r="D1606" s="14" t="n">
        <v>420.64</v>
      </c>
      <c r="E1606" s="14" t="n">
        <v>112.28</v>
      </c>
      <c r="F1606" s="15"/>
      <c r="G1606" s="15" t="s">
        <v>12</v>
      </c>
      <c r="H1606" s="16" t="n">
        <f aca="false">D1606/C1606</f>
        <v>8.23895798648516</v>
      </c>
      <c r="I1606" s="16" t="n">
        <f aca="false">E1606/C1606</f>
        <v>2.19919694447165</v>
      </c>
    </row>
    <row r="1607" customFormat="false" ht="17" hidden="false" customHeight="false" outlineLevel="0" collapsed="false">
      <c r="A1607" s="13" t="n">
        <v>6891898</v>
      </c>
      <c r="B1607" s="1" t="s">
        <v>1467</v>
      </c>
      <c r="C1607" s="14" t="n">
        <v>30.695</v>
      </c>
      <c r="D1607" s="14" t="n">
        <v>253.485</v>
      </c>
      <c r="E1607" s="14" t="n">
        <v>104.785</v>
      </c>
      <c r="F1607" s="15"/>
      <c r="G1607" s="15" t="s">
        <v>12</v>
      </c>
      <c r="H1607" s="16" t="n">
        <f aca="false">D1607/C1607</f>
        <v>8.25818537221046</v>
      </c>
      <c r="I1607" s="16" t="n">
        <f aca="false">E1607/C1607</f>
        <v>3.41374816745398</v>
      </c>
    </row>
    <row r="1608" customFormat="false" ht="17" hidden="false" customHeight="false" outlineLevel="0" collapsed="false">
      <c r="A1608" s="13" t="n">
        <v>6889258</v>
      </c>
      <c r="B1608" s="1" t="s">
        <v>1468</v>
      </c>
      <c r="C1608" s="14" t="n">
        <v>131.27</v>
      </c>
      <c r="D1608" s="14" t="n">
        <v>1089.085</v>
      </c>
      <c r="E1608" s="14" t="n">
        <v>1072.335</v>
      </c>
      <c r="F1608" s="15"/>
      <c r="G1608" s="15" t="s">
        <v>12</v>
      </c>
      <c r="H1608" s="16" t="n">
        <f aca="false">D1608/C1608</f>
        <v>8.29652624362002</v>
      </c>
      <c r="I1608" s="16" t="n">
        <f aca="false">E1608/C1608</f>
        <v>8.16892663975013</v>
      </c>
    </row>
    <row r="1609" customFormat="false" ht="17" hidden="false" customHeight="false" outlineLevel="0" collapsed="false">
      <c r="A1609" s="13" t="n">
        <v>6867720</v>
      </c>
      <c r="B1609" s="1" t="s">
        <v>1469</v>
      </c>
      <c r="C1609" s="14" t="n">
        <v>34.725</v>
      </c>
      <c r="D1609" s="14" t="n">
        <v>288.39</v>
      </c>
      <c r="E1609" s="14" t="n">
        <v>151.32</v>
      </c>
      <c r="F1609" s="15"/>
      <c r="G1609" s="15" t="s">
        <v>12</v>
      </c>
      <c r="H1609" s="16" t="n">
        <f aca="false">D1609/C1609</f>
        <v>8.30496760259179</v>
      </c>
      <c r="I1609" s="16" t="n">
        <f aca="false">E1609/C1609</f>
        <v>4.35766738660907</v>
      </c>
    </row>
    <row r="1610" customFormat="false" ht="17" hidden="false" customHeight="false" outlineLevel="0" collapsed="false">
      <c r="A1610" s="13" t="n">
        <v>6791048</v>
      </c>
      <c r="B1610" s="1" t="s">
        <v>1470</v>
      </c>
      <c r="C1610" s="14" t="n">
        <v>59.15</v>
      </c>
      <c r="D1610" s="14" t="n">
        <v>491.325</v>
      </c>
      <c r="E1610" s="14" t="n">
        <v>99.945</v>
      </c>
      <c r="F1610" s="15"/>
      <c r="G1610" s="15" t="s">
        <v>12</v>
      </c>
      <c r="H1610" s="16" t="n">
        <f aca="false">D1610/C1610</f>
        <v>8.30642434488589</v>
      </c>
      <c r="I1610" s="16" t="n">
        <f aca="false">E1610/C1610</f>
        <v>1.68968723584108</v>
      </c>
    </row>
    <row r="1611" customFormat="false" ht="17" hidden="false" customHeight="false" outlineLevel="0" collapsed="false">
      <c r="A1611" s="13" t="n">
        <v>6923212</v>
      </c>
      <c r="B1611" s="1" t="s">
        <v>1471</v>
      </c>
      <c r="C1611" s="14" t="n">
        <v>130.905</v>
      </c>
      <c r="D1611" s="14" t="n">
        <v>1090.615</v>
      </c>
      <c r="E1611" s="14" t="n">
        <v>595.805</v>
      </c>
      <c r="F1611" s="15" t="s">
        <v>12</v>
      </c>
      <c r="G1611" s="15" t="s">
        <v>12</v>
      </c>
      <c r="H1611" s="16" t="n">
        <f aca="false">D1611/C1611</f>
        <v>8.33134716015431</v>
      </c>
      <c r="I1611" s="16" t="n">
        <f aca="false">E1611/C1611</f>
        <v>4.55143042664528</v>
      </c>
    </row>
    <row r="1612" customFormat="false" ht="17" hidden="false" customHeight="false" outlineLevel="0" collapsed="false">
      <c r="A1612" s="13" t="n">
        <v>6820040</v>
      </c>
      <c r="B1612" s="1" t="s">
        <v>1472</v>
      </c>
      <c r="C1612" s="14" t="n">
        <v>225.945</v>
      </c>
      <c r="D1612" s="14" t="n">
        <v>1892.55</v>
      </c>
      <c r="E1612" s="14" t="n">
        <v>867.86</v>
      </c>
      <c r="F1612" s="15" t="s">
        <v>12</v>
      </c>
      <c r="G1612" s="15" t="s">
        <v>12</v>
      </c>
      <c r="H1612" s="16" t="n">
        <f aca="false">D1612/C1612</f>
        <v>8.37615348868087</v>
      </c>
      <c r="I1612" s="16" t="n">
        <f aca="false">E1612/C1612</f>
        <v>3.84102325787249</v>
      </c>
    </row>
    <row r="1613" customFormat="false" ht="17" hidden="false" customHeight="false" outlineLevel="0" collapsed="false">
      <c r="A1613" s="13" t="n">
        <v>6796813</v>
      </c>
      <c r="B1613" s="1" t="s">
        <v>1473</v>
      </c>
      <c r="C1613" s="14" t="n">
        <v>49.41</v>
      </c>
      <c r="D1613" s="14" t="n">
        <v>414.205</v>
      </c>
      <c r="E1613" s="14" t="n">
        <v>256.94</v>
      </c>
      <c r="F1613" s="15"/>
      <c r="G1613" s="15" t="s">
        <v>12</v>
      </c>
      <c r="H1613" s="16" t="n">
        <f aca="false">D1613/C1613</f>
        <v>8.38301963165351</v>
      </c>
      <c r="I1613" s="16" t="n">
        <f aca="false">E1613/C1613</f>
        <v>5.20016191054442</v>
      </c>
    </row>
    <row r="1614" customFormat="false" ht="17" hidden="false" customHeight="false" outlineLevel="0" collapsed="false">
      <c r="A1614" s="13" t="n">
        <v>6962577</v>
      </c>
      <c r="B1614" s="1" t="s">
        <v>1474</v>
      </c>
      <c r="C1614" s="14" t="n">
        <v>30.765</v>
      </c>
      <c r="D1614" s="14" t="n">
        <v>258.275</v>
      </c>
      <c r="E1614" s="14" t="n">
        <v>121.635</v>
      </c>
      <c r="F1614" s="15"/>
      <c r="G1614" s="15" t="s">
        <v>12</v>
      </c>
      <c r="H1614" s="16" t="n">
        <f aca="false">D1614/C1614</f>
        <v>8.39509182512595</v>
      </c>
      <c r="I1614" s="16" t="n">
        <f aca="false">E1614/C1614</f>
        <v>3.95368113115553</v>
      </c>
    </row>
    <row r="1615" customFormat="false" ht="17" hidden="false" customHeight="false" outlineLevel="0" collapsed="false">
      <c r="A1615" s="13" t="n">
        <v>6996638</v>
      </c>
      <c r="B1615" s="1" t="s">
        <v>11</v>
      </c>
      <c r="C1615" s="14" t="n">
        <v>25.74</v>
      </c>
      <c r="D1615" s="14" t="n">
        <v>217.375</v>
      </c>
      <c r="E1615" s="14" t="n">
        <v>92.43</v>
      </c>
      <c r="F1615" s="15"/>
      <c r="G1615" s="15" t="s">
        <v>12</v>
      </c>
      <c r="H1615" s="16" t="n">
        <f aca="false">D1615/C1615</f>
        <v>8.4450271950272</v>
      </c>
      <c r="I1615" s="16" t="n">
        <f aca="false">E1615/C1615</f>
        <v>3.59090909090909</v>
      </c>
    </row>
    <row r="1616" customFormat="false" ht="17" hidden="false" customHeight="false" outlineLevel="0" collapsed="false">
      <c r="A1616" s="13" t="n">
        <v>6767159</v>
      </c>
      <c r="B1616" s="1" t="s">
        <v>11</v>
      </c>
      <c r="C1616" s="14" t="n">
        <v>13.105</v>
      </c>
      <c r="D1616" s="14" t="n">
        <v>111.05</v>
      </c>
      <c r="E1616" s="14" t="n">
        <v>88.025</v>
      </c>
      <c r="F1616" s="15"/>
      <c r="G1616" s="15" t="s">
        <v>12</v>
      </c>
      <c r="H1616" s="16" t="n">
        <f aca="false">D1616/C1616</f>
        <v>8.47386493704693</v>
      </c>
      <c r="I1616" s="16" t="n">
        <f aca="false">E1616/C1616</f>
        <v>6.71690194582221</v>
      </c>
    </row>
    <row r="1617" customFormat="false" ht="17" hidden="false" customHeight="false" outlineLevel="0" collapsed="false">
      <c r="A1617" s="13" t="n">
        <v>6928759</v>
      </c>
      <c r="B1617" s="1" t="s">
        <v>11</v>
      </c>
      <c r="C1617" s="14" t="n">
        <v>29.435</v>
      </c>
      <c r="D1617" s="14" t="n">
        <v>250.455</v>
      </c>
      <c r="E1617" s="14" t="n">
        <v>140.67</v>
      </c>
      <c r="F1617" s="15"/>
      <c r="G1617" s="15" t="s">
        <v>12</v>
      </c>
      <c r="H1617" s="16" t="n">
        <f aca="false">D1617/C1617</f>
        <v>8.50874808900968</v>
      </c>
      <c r="I1617" s="16" t="n">
        <f aca="false">E1617/C1617</f>
        <v>4.77900458637676</v>
      </c>
    </row>
    <row r="1618" customFormat="false" ht="17" hidden="false" customHeight="false" outlineLevel="0" collapsed="false">
      <c r="A1618" s="13" t="n">
        <v>6929719</v>
      </c>
      <c r="B1618" s="1" t="s">
        <v>1475</v>
      </c>
      <c r="C1618" s="14" t="n">
        <v>94.615</v>
      </c>
      <c r="D1618" s="14" t="n">
        <v>805.135</v>
      </c>
      <c r="E1618" s="14" t="n">
        <v>762.82</v>
      </c>
      <c r="F1618" s="15"/>
      <c r="G1618" s="15" t="s">
        <v>12</v>
      </c>
      <c r="H1618" s="16" t="n">
        <f aca="false">D1618/C1618</f>
        <v>8.50959150240448</v>
      </c>
      <c r="I1618" s="16" t="n">
        <f aca="false">E1618/C1618</f>
        <v>8.06235797706495</v>
      </c>
    </row>
    <row r="1619" customFormat="false" ht="17" hidden="false" customHeight="false" outlineLevel="0" collapsed="false">
      <c r="A1619" s="13" t="n">
        <v>6776872</v>
      </c>
      <c r="B1619" s="1" t="s">
        <v>1476</v>
      </c>
      <c r="C1619" s="14" t="n">
        <v>168.115</v>
      </c>
      <c r="D1619" s="14" t="n">
        <v>1444.595</v>
      </c>
      <c r="E1619" s="14" t="n">
        <v>358.03</v>
      </c>
      <c r="F1619" s="15" t="s">
        <v>12</v>
      </c>
      <c r="G1619" s="15" t="s">
        <v>12</v>
      </c>
      <c r="H1619" s="16" t="n">
        <f aca="false">D1619/C1619</f>
        <v>8.59289771882342</v>
      </c>
      <c r="I1619" s="16" t="n">
        <f aca="false">E1619/C1619</f>
        <v>2.12967314040984</v>
      </c>
    </row>
    <row r="1620" customFormat="false" ht="17" hidden="false" customHeight="false" outlineLevel="0" collapsed="false">
      <c r="A1620" s="13" t="n">
        <v>6870880</v>
      </c>
      <c r="B1620" s="1" t="s">
        <v>1477</v>
      </c>
      <c r="C1620" s="14" t="n">
        <v>38.26</v>
      </c>
      <c r="D1620" s="14" t="n">
        <v>329.23</v>
      </c>
      <c r="E1620" s="14" t="n">
        <v>191.36</v>
      </c>
      <c r="F1620" s="15"/>
      <c r="G1620" s="15" t="s">
        <v>12</v>
      </c>
      <c r="H1620" s="16" t="n">
        <f aca="false">D1620/C1620</f>
        <v>8.60507056978568</v>
      </c>
      <c r="I1620" s="16" t="n">
        <f aca="false">E1620/C1620</f>
        <v>5.00156821745949</v>
      </c>
    </row>
    <row r="1621" customFormat="false" ht="17" hidden="false" customHeight="false" outlineLevel="0" collapsed="false">
      <c r="A1621" s="13" t="n">
        <v>6898161</v>
      </c>
      <c r="B1621" s="1" t="s">
        <v>1478</v>
      </c>
      <c r="C1621" s="14" t="n">
        <v>253.085</v>
      </c>
      <c r="D1621" s="14" t="n">
        <v>2177.92</v>
      </c>
      <c r="E1621" s="14" t="n">
        <v>214.335</v>
      </c>
      <c r="F1621" s="15"/>
      <c r="G1621" s="15" t="s">
        <v>12</v>
      </c>
      <c r="H1621" s="16" t="n">
        <f aca="false">D1621/C1621</f>
        <v>8.60548827469032</v>
      </c>
      <c r="I1621" s="16" t="n">
        <f aca="false">E1621/C1621</f>
        <v>0.846889384989233</v>
      </c>
    </row>
    <row r="1622" customFormat="false" ht="17" hidden="false" customHeight="false" outlineLevel="0" collapsed="false">
      <c r="A1622" s="13" t="n">
        <v>6884750</v>
      </c>
      <c r="B1622" s="1" t="s">
        <v>1479</v>
      </c>
      <c r="C1622" s="14" t="n">
        <v>25.41</v>
      </c>
      <c r="D1622" s="14" t="n">
        <v>219.485</v>
      </c>
      <c r="E1622" s="14" t="n">
        <v>142.38</v>
      </c>
      <c r="F1622" s="15"/>
      <c r="G1622" s="15" t="s">
        <v>12</v>
      </c>
      <c r="H1622" s="16" t="n">
        <f aca="false">D1622/C1622</f>
        <v>8.63774104683196</v>
      </c>
      <c r="I1622" s="16" t="n">
        <f aca="false">E1622/C1622</f>
        <v>5.60330578512397</v>
      </c>
    </row>
    <row r="1623" customFormat="false" ht="17" hidden="false" customHeight="false" outlineLevel="0" collapsed="false">
      <c r="A1623" s="13" t="n">
        <v>6817381</v>
      </c>
      <c r="B1623" s="1" t="s">
        <v>1480</v>
      </c>
      <c r="C1623" s="14" t="n">
        <v>51.095</v>
      </c>
      <c r="D1623" s="14" t="n">
        <v>441.81</v>
      </c>
      <c r="E1623" s="14" t="n">
        <v>110.565</v>
      </c>
      <c r="F1623" s="15"/>
      <c r="G1623" s="15" t="s">
        <v>12</v>
      </c>
      <c r="H1623" s="16" t="n">
        <f aca="false">D1623/C1623</f>
        <v>8.64683432821215</v>
      </c>
      <c r="I1623" s="16" t="n">
        <f aca="false">E1623/C1623</f>
        <v>2.16391036304922</v>
      </c>
    </row>
    <row r="1624" customFormat="false" ht="17" hidden="false" customHeight="false" outlineLevel="0" collapsed="false">
      <c r="A1624" s="13" t="n">
        <v>6769597</v>
      </c>
      <c r="B1624" s="1" t="s">
        <v>1481</v>
      </c>
      <c r="C1624" s="14" t="n">
        <v>86.195</v>
      </c>
      <c r="D1624" s="14" t="n">
        <v>753.83</v>
      </c>
      <c r="E1624" s="14" t="n">
        <v>485.9</v>
      </c>
      <c r="F1624" s="15"/>
      <c r="G1624" s="15" t="s">
        <v>12</v>
      </c>
      <c r="H1624" s="16" t="n">
        <f aca="false">D1624/C1624</f>
        <v>8.74563489761587</v>
      </c>
      <c r="I1624" s="16" t="n">
        <f aca="false">E1624/C1624</f>
        <v>5.63721793607518</v>
      </c>
    </row>
    <row r="1625" customFormat="false" ht="17" hidden="false" customHeight="false" outlineLevel="0" collapsed="false">
      <c r="A1625" s="13" t="n">
        <v>6822891</v>
      </c>
      <c r="B1625" s="1" t="s">
        <v>1482</v>
      </c>
      <c r="C1625" s="14" t="n">
        <v>93.635</v>
      </c>
      <c r="D1625" s="14" t="n">
        <v>819.715</v>
      </c>
      <c r="E1625" s="14" t="n">
        <v>183.65</v>
      </c>
      <c r="F1625" s="15" t="s">
        <v>12</v>
      </c>
      <c r="G1625" s="15" t="s">
        <v>12</v>
      </c>
      <c r="H1625" s="16" t="n">
        <f aca="false">D1625/C1625</f>
        <v>8.75436535483527</v>
      </c>
      <c r="I1625" s="16" t="n">
        <f aca="false">E1625/C1625</f>
        <v>1.96133924280451</v>
      </c>
    </row>
    <row r="1626" customFormat="false" ht="17" hidden="false" customHeight="false" outlineLevel="0" collapsed="false">
      <c r="A1626" s="13" t="n">
        <v>6913863</v>
      </c>
      <c r="B1626" s="1" t="s">
        <v>1483</v>
      </c>
      <c r="C1626" s="14" t="n">
        <v>170.55</v>
      </c>
      <c r="D1626" s="14" t="n">
        <v>1497.155</v>
      </c>
      <c r="E1626" s="14" t="n">
        <v>777.865</v>
      </c>
      <c r="F1626" s="15"/>
      <c r="G1626" s="15" t="s">
        <v>12</v>
      </c>
      <c r="H1626" s="16" t="n">
        <f aca="false">D1626/C1626</f>
        <v>8.77839343301085</v>
      </c>
      <c r="I1626" s="16" t="n">
        <f aca="false">E1626/C1626</f>
        <v>4.56092055115802</v>
      </c>
    </row>
    <row r="1627" customFormat="false" ht="17" hidden="false" customHeight="false" outlineLevel="0" collapsed="false">
      <c r="A1627" s="13" t="n">
        <v>6979575</v>
      </c>
      <c r="B1627" s="1" t="s">
        <v>1484</v>
      </c>
      <c r="C1627" s="14" t="n">
        <v>51.17</v>
      </c>
      <c r="D1627" s="14" t="n">
        <v>450.905</v>
      </c>
      <c r="E1627" s="14" t="n">
        <v>32.035</v>
      </c>
      <c r="F1627" s="15"/>
      <c r="G1627" s="15" t="s">
        <v>12</v>
      </c>
      <c r="H1627" s="16" t="n">
        <f aca="false">D1627/C1627</f>
        <v>8.81190150478796</v>
      </c>
      <c r="I1627" s="16" t="n">
        <f aca="false">E1627/C1627</f>
        <v>0.626050420168067</v>
      </c>
    </row>
    <row r="1628" customFormat="false" ht="17" hidden="false" customHeight="false" outlineLevel="0" collapsed="false">
      <c r="A1628" s="13" t="n">
        <v>6875582</v>
      </c>
      <c r="B1628" s="1" t="s">
        <v>1485</v>
      </c>
      <c r="C1628" s="14" t="n">
        <v>39.895</v>
      </c>
      <c r="D1628" s="14" t="n">
        <v>352.15</v>
      </c>
      <c r="E1628" s="14" t="n">
        <v>174.725</v>
      </c>
      <c r="F1628" s="15"/>
      <c r="G1628" s="15" t="s">
        <v>12</v>
      </c>
      <c r="H1628" s="16" t="n">
        <f aca="false">D1628/C1628</f>
        <v>8.82692066675022</v>
      </c>
      <c r="I1628" s="16" t="n">
        <f aca="false">E1628/C1628</f>
        <v>4.37962150645444</v>
      </c>
    </row>
    <row r="1629" customFormat="false" ht="17" hidden="false" customHeight="false" outlineLevel="0" collapsed="false">
      <c r="A1629" s="13" t="n">
        <v>6813699</v>
      </c>
      <c r="B1629" s="1" t="s">
        <v>1486</v>
      </c>
      <c r="C1629" s="14" t="n">
        <v>212.78</v>
      </c>
      <c r="D1629" s="14" t="n">
        <v>1883.09</v>
      </c>
      <c r="E1629" s="14" t="n">
        <v>1123.7</v>
      </c>
      <c r="F1629" s="15" t="s">
        <v>12</v>
      </c>
      <c r="G1629" s="15" t="s">
        <v>12</v>
      </c>
      <c r="H1629" s="16" t="n">
        <f aca="false">D1629/C1629</f>
        <v>8.84993890403234</v>
      </c>
      <c r="I1629" s="16" t="n">
        <f aca="false">E1629/C1629</f>
        <v>5.28104145126422</v>
      </c>
    </row>
    <row r="1630" customFormat="false" ht="17" hidden="false" customHeight="false" outlineLevel="0" collapsed="false">
      <c r="A1630" s="13" t="n">
        <v>6980968</v>
      </c>
      <c r="B1630" s="1" t="s">
        <v>1487</v>
      </c>
      <c r="C1630" s="14" t="n">
        <v>78.68</v>
      </c>
      <c r="D1630" s="14" t="n">
        <v>698.62</v>
      </c>
      <c r="E1630" s="14" t="n">
        <v>604.59</v>
      </c>
      <c r="F1630" s="15"/>
      <c r="G1630" s="15" t="s">
        <v>12</v>
      </c>
      <c r="H1630" s="16" t="n">
        <f aca="false">D1630/C1630</f>
        <v>8.87925775292323</v>
      </c>
      <c r="I1630" s="16" t="n">
        <f aca="false">E1630/C1630</f>
        <v>7.68416370106762</v>
      </c>
    </row>
    <row r="1631" customFormat="false" ht="17" hidden="false" customHeight="false" outlineLevel="0" collapsed="false">
      <c r="A1631" s="13" t="n">
        <v>6935073</v>
      </c>
      <c r="B1631" s="1" t="s">
        <v>1488</v>
      </c>
      <c r="C1631" s="14" t="n">
        <v>87.045</v>
      </c>
      <c r="D1631" s="14" t="n">
        <v>775.82</v>
      </c>
      <c r="E1631" s="14" t="n">
        <v>295.645</v>
      </c>
      <c r="F1631" s="15"/>
      <c r="G1631" s="15" t="s">
        <v>12</v>
      </c>
      <c r="H1631" s="16" t="n">
        <f aca="false">D1631/C1631</f>
        <v>8.91286116376587</v>
      </c>
      <c r="I1631" s="16" t="n">
        <f aca="false">E1631/C1631</f>
        <v>3.39646160032167</v>
      </c>
    </row>
    <row r="1632" customFormat="false" ht="17" hidden="false" customHeight="false" outlineLevel="0" collapsed="false">
      <c r="A1632" s="13" t="n">
        <v>6778157</v>
      </c>
      <c r="B1632" s="1" t="s">
        <v>1489</v>
      </c>
      <c r="C1632" s="14" t="n">
        <v>21.39</v>
      </c>
      <c r="D1632" s="14" t="n">
        <v>192.165</v>
      </c>
      <c r="E1632" s="14" t="n">
        <v>144.53</v>
      </c>
      <c r="F1632" s="15"/>
      <c r="G1632" s="15" t="s">
        <v>12</v>
      </c>
      <c r="H1632" s="16" t="n">
        <f aca="false">D1632/C1632</f>
        <v>8.98387096774194</v>
      </c>
      <c r="I1632" s="16" t="n">
        <f aca="false">E1632/C1632</f>
        <v>6.75689574567555</v>
      </c>
    </row>
    <row r="1633" customFormat="false" ht="17" hidden="false" customHeight="false" outlineLevel="0" collapsed="false">
      <c r="A1633" s="13" t="n">
        <v>6764349</v>
      </c>
      <c r="B1633" s="1" t="s">
        <v>1490</v>
      </c>
      <c r="C1633" s="14" t="n">
        <v>24.87</v>
      </c>
      <c r="D1633" s="14" t="n">
        <v>223.49</v>
      </c>
      <c r="E1633" s="14" t="n">
        <v>122.415</v>
      </c>
      <c r="F1633" s="15"/>
      <c r="G1633" s="15" t="s">
        <v>12</v>
      </c>
      <c r="H1633" s="16" t="n">
        <f aca="false">D1633/C1633</f>
        <v>8.98632891033374</v>
      </c>
      <c r="I1633" s="16" t="n">
        <f aca="false">E1633/C1633</f>
        <v>4.92219541616405</v>
      </c>
    </row>
    <row r="1634" customFormat="false" ht="17" hidden="false" customHeight="false" outlineLevel="0" collapsed="false">
      <c r="A1634" s="13" t="n">
        <v>6860183</v>
      </c>
      <c r="B1634" s="1" t="s">
        <v>1491</v>
      </c>
      <c r="C1634" s="14" t="n">
        <v>49.48</v>
      </c>
      <c r="D1634" s="14" t="n">
        <v>446.735</v>
      </c>
      <c r="E1634" s="14" t="n">
        <v>307.815</v>
      </c>
      <c r="F1634" s="15"/>
      <c r="G1634" s="15" t="s">
        <v>12</v>
      </c>
      <c r="H1634" s="16" t="n">
        <f aca="false">D1634/C1634</f>
        <v>9.0285974130962</v>
      </c>
      <c r="I1634" s="16" t="n">
        <f aca="false">E1634/C1634</f>
        <v>6.22099838318512</v>
      </c>
    </row>
    <row r="1635" customFormat="false" ht="17" hidden="false" customHeight="false" outlineLevel="0" collapsed="false">
      <c r="A1635" s="13" t="n">
        <v>6749911</v>
      </c>
      <c r="B1635" s="1" t="s">
        <v>1492</v>
      </c>
      <c r="C1635" s="14" t="n">
        <v>133.4</v>
      </c>
      <c r="D1635" s="14" t="n">
        <v>1212.125</v>
      </c>
      <c r="E1635" s="14" t="n">
        <v>1180.85</v>
      </c>
      <c r="F1635" s="15" t="s">
        <v>12</v>
      </c>
      <c r="G1635" s="15" t="s">
        <v>12</v>
      </c>
      <c r="H1635" s="16" t="n">
        <f aca="false">D1635/C1635</f>
        <v>9.08639430284858</v>
      </c>
      <c r="I1635" s="16" t="n">
        <f aca="false">E1635/C1635</f>
        <v>8.85194902548726</v>
      </c>
    </row>
    <row r="1636" customFormat="false" ht="17" hidden="false" customHeight="false" outlineLevel="0" collapsed="false">
      <c r="A1636" s="13" t="n">
        <v>6953866</v>
      </c>
      <c r="B1636" s="1" t="s">
        <v>1493</v>
      </c>
      <c r="C1636" s="14" t="n">
        <v>7.13736</v>
      </c>
      <c r="D1636" s="14" t="n">
        <v>64.895</v>
      </c>
      <c r="E1636" s="14" t="n">
        <v>12.885</v>
      </c>
      <c r="F1636" s="15"/>
      <c r="G1636" s="15" t="s">
        <v>12</v>
      </c>
      <c r="H1636" s="16" t="n">
        <f aca="false">D1636/C1636</f>
        <v>9.09229743210375</v>
      </c>
      <c r="I1636" s="16" t="n">
        <f aca="false">E1636/C1636</f>
        <v>1.80528935068429</v>
      </c>
    </row>
    <row r="1637" customFormat="false" ht="17" hidden="false" customHeight="false" outlineLevel="0" collapsed="false">
      <c r="A1637" s="13" t="n">
        <v>6814128</v>
      </c>
      <c r="B1637" s="1" t="s">
        <v>1494</v>
      </c>
      <c r="C1637" s="14" t="n">
        <v>35.35</v>
      </c>
      <c r="D1637" s="14" t="n">
        <v>322.265</v>
      </c>
      <c r="E1637" s="14" t="n">
        <v>185.685</v>
      </c>
      <c r="F1637" s="15"/>
      <c r="G1637" s="15" t="s">
        <v>12</v>
      </c>
      <c r="H1637" s="16" t="n">
        <f aca="false">D1637/C1637</f>
        <v>9.11640735502122</v>
      </c>
      <c r="I1637" s="16" t="n">
        <f aca="false">E1637/C1637</f>
        <v>5.25275813295615</v>
      </c>
    </row>
    <row r="1638" customFormat="false" ht="17" hidden="false" customHeight="false" outlineLevel="0" collapsed="false">
      <c r="A1638" s="13" t="n">
        <v>6762234</v>
      </c>
      <c r="B1638" s="1" t="s">
        <v>1495</v>
      </c>
      <c r="C1638" s="14" t="n">
        <v>69.475</v>
      </c>
      <c r="D1638" s="14" t="n">
        <v>634.2</v>
      </c>
      <c r="E1638" s="14" t="n">
        <v>250.26</v>
      </c>
      <c r="F1638" s="15"/>
      <c r="G1638" s="15" t="s">
        <v>12</v>
      </c>
      <c r="H1638" s="16" t="n">
        <f aca="false">D1638/C1638</f>
        <v>9.12846347607053</v>
      </c>
      <c r="I1638" s="16" t="n">
        <f aca="false">E1638/C1638</f>
        <v>3.60215905001799</v>
      </c>
    </row>
    <row r="1639" customFormat="false" ht="17" hidden="false" customHeight="false" outlineLevel="0" collapsed="false">
      <c r="A1639" s="13" t="n">
        <v>6937986</v>
      </c>
      <c r="B1639" s="1" t="s">
        <v>1496</v>
      </c>
      <c r="C1639" s="14" t="n">
        <v>11.255</v>
      </c>
      <c r="D1639" s="14" t="n">
        <v>103.075</v>
      </c>
      <c r="E1639" s="14" t="n">
        <v>75.675</v>
      </c>
      <c r="F1639" s="15"/>
      <c r="G1639" s="15" t="s">
        <v>12</v>
      </c>
      <c r="H1639" s="16" t="n">
        <f aca="false">D1639/C1639</f>
        <v>9.15815193247446</v>
      </c>
      <c r="I1639" s="16" t="n">
        <f aca="false">E1639/C1639</f>
        <v>6.72367836517104</v>
      </c>
    </row>
    <row r="1640" customFormat="false" ht="17" hidden="false" customHeight="false" outlineLevel="0" collapsed="false">
      <c r="A1640" s="13" t="n">
        <v>6955377</v>
      </c>
      <c r="B1640" s="1" t="s">
        <v>1497</v>
      </c>
      <c r="C1640" s="14" t="n">
        <v>87.385</v>
      </c>
      <c r="D1640" s="14" t="n">
        <v>803.56</v>
      </c>
      <c r="E1640" s="14" t="n">
        <v>445.465</v>
      </c>
      <c r="F1640" s="15"/>
      <c r="G1640" s="15" t="s">
        <v>12</v>
      </c>
      <c r="H1640" s="16" t="n">
        <f aca="false">D1640/C1640</f>
        <v>9.19562854036734</v>
      </c>
      <c r="I1640" s="16" t="n">
        <f aca="false">E1640/C1640</f>
        <v>5.09772844309664</v>
      </c>
    </row>
    <row r="1641" customFormat="false" ht="17" hidden="false" customHeight="false" outlineLevel="0" collapsed="false">
      <c r="A1641" s="13" t="n">
        <v>6845025</v>
      </c>
      <c r="B1641" s="1" t="s">
        <v>1498</v>
      </c>
      <c r="C1641" s="14" t="n">
        <v>11.725</v>
      </c>
      <c r="D1641" s="14" t="n">
        <v>108.22</v>
      </c>
      <c r="E1641" s="14" t="n">
        <v>52.045</v>
      </c>
      <c r="F1641" s="15"/>
      <c r="G1641" s="15" t="s">
        <v>12</v>
      </c>
      <c r="H1641" s="16" t="n">
        <f aca="false">D1641/C1641</f>
        <v>9.22985074626866</v>
      </c>
      <c r="I1641" s="16" t="n">
        <f aca="false">E1641/C1641</f>
        <v>4.43880597014925</v>
      </c>
    </row>
    <row r="1642" customFormat="false" ht="17" hidden="false" customHeight="false" outlineLevel="0" collapsed="false">
      <c r="A1642" s="13" t="n">
        <v>6783586</v>
      </c>
      <c r="B1642" s="1" t="s">
        <v>1499</v>
      </c>
      <c r="C1642" s="14" t="n">
        <v>44.485</v>
      </c>
      <c r="D1642" s="14" t="n">
        <v>411.355</v>
      </c>
      <c r="E1642" s="14" t="n">
        <v>260.935</v>
      </c>
      <c r="F1642" s="15"/>
      <c r="G1642" s="15" t="s">
        <v>12</v>
      </c>
      <c r="H1642" s="16" t="n">
        <f aca="false">D1642/C1642</f>
        <v>9.24704956726987</v>
      </c>
      <c r="I1642" s="16" t="n">
        <f aca="false">E1642/C1642</f>
        <v>5.86568506238058</v>
      </c>
    </row>
    <row r="1643" customFormat="false" ht="17" hidden="false" customHeight="false" outlineLevel="0" collapsed="false">
      <c r="A1643" s="13" t="n">
        <v>6940783</v>
      </c>
      <c r="B1643" s="1" t="s">
        <v>1500</v>
      </c>
      <c r="C1643" s="14" t="n">
        <v>21.735</v>
      </c>
      <c r="D1643" s="14" t="n">
        <v>201.185</v>
      </c>
      <c r="E1643" s="14" t="n">
        <v>62.3</v>
      </c>
      <c r="F1643" s="15"/>
      <c r="G1643" s="15" t="s">
        <v>12</v>
      </c>
      <c r="H1643" s="16" t="n">
        <f aca="false">D1643/C1643</f>
        <v>9.2562686910513</v>
      </c>
      <c r="I1643" s="16" t="n">
        <f aca="false">E1643/C1643</f>
        <v>2.86634460547504</v>
      </c>
    </row>
    <row r="1644" customFormat="false" ht="17" hidden="false" customHeight="false" outlineLevel="0" collapsed="false">
      <c r="A1644" s="13" t="n">
        <v>7020626</v>
      </c>
      <c r="B1644" s="1" t="s">
        <v>1501</v>
      </c>
      <c r="C1644" s="14" t="n">
        <v>11.636725</v>
      </c>
      <c r="D1644" s="14" t="n">
        <v>108.135</v>
      </c>
      <c r="E1644" s="14" t="n">
        <v>40.435</v>
      </c>
      <c r="F1644" s="15"/>
      <c r="G1644" s="15" t="s">
        <v>12</v>
      </c>
      <c r="H1644" s="16" t="n">
        <f aca="false">D1644/C1644</f>
        <v>9.29256298486043</v>
      </c>
      <c r="I1644" s="16" t="n">
        <f aca="false">E1644/C1644</f>
        <v>3.47477490445121</v>
      </c>
    </row>
    <row r="1645" customFormat="false" ht="17" hidden="false" customHeight="false" outlineLevel="0" collapsed="false">
      <c r="A1645" s="13" t="n">
        <v>6974832</v>
      </c>
      <c r="B1645" s="1" t="s">
        <v>1502</v>
      </c>
      <c r="C1645" s="14" t="n">
        <v>66.165</v>
      </c>
      <c r="D1645" s="14" t="n">
        <v>622.62</v>
      </c>
      <c r="E1645" s="14" t="n">
        <v>433.04</v>
      </c>
      <c r="F1645" s="15"/>
      <c r="G1645" s="15" t="s">
        <v>12</v>
      </c>
      <c r="H1645" s="16" t="n">
        <f aca="false">D1645/C1645</f>
        <v>9.41011108592156</v>
      </c>
      <c r="I1645" s="16" t="n">
        <f aca="false">E1645/C1645</f>
        <v>6.54484999622157</v>
      </c>
    </row>
    <row r="1646" customFormat="false" ht="17" hidden="false" customHeight="false" outlineLevel="0" collapsed="false">
      <c r="A1646" s="13" t="n">
        <v>6947586</v>
      </c>
      <c r="B1646" s="1" t="s">
        <v>1503</v>
      </c>
      <c r="C1646" s="14" t="n">
        <v>42.975</v>
      </c>
      <c r="D1646" s="14" t="n">
        <v>404.93</v>
      </c>
      <c r="E1646" s="14" t="n">
        <v>153.91</v>
      </c>
      <c r="F1646" s="15"/>
      <c r="G1646" s="15" t="s">
        <v>12</v>
      </c>
      <c r="H1646" s="16" t="n">
        <f aca="false">D1646/C1646</f>
        <v>9.42245491564863</v>
      </c>
      <c r="I1646" s="16" t="n">
        <f aca="false">E1646/C1646</f>
        <v>3.58138452588714</v>
      </c>
    </row>
    <row r="1647" customFormat="false" ht="17" hidden="false" customHeight="false" outlineLevel="0" collapsed="false">
      <c r="A1647" s="13" t="n">
        <v>6846468</v>
      </c>
      <c r="B1647" s="1" t="s">
        <v>1504</v>
      </c>
      <c r="C1647" s="14" t="n">
        <v>50.64</v>
      </c>
      <c r="D1647" s="14" t="n">
        <v>480.59</v>
      </c>
      <c r="E1647" s="14" t="n">
        <v>304.49</v>
      </c>
      <c r="F1647" s="15"/>
      <c r="G1647" s="15" t="s">
        <v>12</v>
      </c>
      <c r="H1647" s="16" t="n">
        <f aca="false">D1647/C1647</f>
        <v>9.49032385466035</v>
      </c>
      <c r="I1647" s="16" t="n">
        <f aca="false">E1647/C1647</f>
        <v>6.01283570300158</v>
      </c>
    </row>
    <row r="1648" customFormat="false" ht="17" hidden="false" customHeight="false" outlineLevel="0" collapsed="false">
      <c r="A1648" s="13" t="n">
        <v>6977032</v>
      </c>
      <c r="B1648" s="1" t="s">
        <v>1505</v>
      </c>
      <c r="C1648" s="14" t="n">
        <v>51.53</v>
      </c>
      <c r="D1648" s="14" t="n">
        <v>489.81</v>
      </c>
      <c r="E1648" s="14" t="n">
        <v>256.01</v>
      </c>
      <c r="F1648" s="15"/>
      <c r="G1648" s="15" t="s">
        <v>12</v>
      </c>
      <c r="H1648" s="16" t="n">
        <f aca="false">D1648/C1648</f>
        <v>9.50533669706967</v>
      </c>
      <c r="I1648" s="16" t="n">
        <f aca="false">E1648/C1648</f>
        <v>4.96817387929362</v>
      </c>
    </row>
    <row r="1649" customFormat="false" ht="17" hidden="false" customHeight="false" outlineLevel="0" collapsed="false">
      <c r="A1649" s="13" t="n">
        <v>6813742</v>
      </c>
      <c r="B1649" s="1" t="s">
        <v>1506</v>
      </c>
      <c r="C1649" s="14" t="n">
        <v>13.655</v>
      </c>
      <c r="D1649" s="14" t="n">
        <v>130.155</v>
      </c>
      <c r="E1649" s="14" t="n">
        <v>53.63</v>
      </c>
      <c r="F1649" s="15"/>
      <c r="G1649" s="15" t="s">
        <v>12</v>
      </c>
      <c r="H1649" s="16" t="n">
        <f aca="false">D1649/C1649</f>
        <v>9.53167337971439</v>
      </c>
      <c r="I1649" s="16" t="n">
        <f aca="false">E1649/C1649</f>
        <v>3.9274990845844</v>
      </c>
    </row>
    <row r="1650" customFormat="false" ht="17" hidden="false" customHeight="false" outlineLevel="0" collapsed="false">
      <c r="A1650" s="13" t="n">
        <v>6910611</v>
      </c>
      <c r="B1650" s="1" t="s">
        <v>1507</v>
      </c>
      <c r="C1650" s="14" t="n">
        <v>110.695</v>
      </c>
      <c r="D1650" s="14" t="n">
        <v>1056.06</v>
      </c>
      <c r="E1650" s="14" t="n">
        <v>545.83</v>
      </c>
      <c r="F1650" s="15" t="s">
        <v>12</v>
      </c>
      <c r="G1650" s="15" t="s">
        <v>12</v>
      </c>
      <c r="H1650" s="16" t="n">
        <f aca="false">D1650/C1650</f>
        <v>9.54026830480148</v>
      </c>
      <c r="I1650" s="16" t="n">
        <f aca="false">E1650/C1650</f>
        <v>4.93093635665568</v>
      </c>
    </row>
    <row r="1651" customFormat="false" ht="17" hidden="false" customHeight="false" outlineLevel="0" collapsed="false">
      <c r="A1651" s="13" t="n">
        <v>6963534</v>
      </c>
      <c r="B1651" s="1" t="s">
        <v>1508</v>
      </c>
      <c r="C1651" s="14" t="n">
        <v>31.32</v>
      </c>
      <c r="D1651" s="14" t="n">
        <v>298.955</v>
      </c>
      <c r="E1651" s="14" t="n">
        <v>126.255</v>
      </c>
      <c r="F1651" s="15"/>
      <c r="G1651" s="15" t="s">
        <v>12</v>
      </c>
      <c r="H1651" s="16" t="n">
        <f aca="false">D1651/C1651</f>
        <v>9.54517879948914</v>
      </c>
      <c r="I1651" s="16" t="n">
        <f aca="false">E1651/C1651</f>
        <v>4.03113026819923</v>
      </c>
    </row>
    <row r="1652" customFormat="false" ht="17" hidden="false" customHeight="false" outlineLevel="0" collapsed="false">
      <c r="A1652" s="13" t="n">
        <v>7014048</v>
      </c>
      <c r="B1652" s="1" t="s">
        <v>1509</v>
      </c>
      <c r="C1652" s="14" t="n">
        <v>111.335</v>
      </c>
      <c r="D1652" s="14" t="n">
        <v>1063.6</v>
      </c>
      <c r="E1652" s="14" t="n">
        <v>670.11</v>
      </c>
      <c r="F1652" s="15" t="s">
        <v>12</v>
      </c>
      <c r="G1652" s="15" t="s">
        <v>12</v>
      </c>
      <c r="H1652" s="16" t="n">
        <f aca="false">D1652/C1652</f>
        <v>9.55315040194009</v>
      </c>
      <c r="I1652" s="16" t="n">
        <f aca="false">E1652/C1652</f>
        <v>6.01886199308394</v>
      </c>
    </row>
    <row r="1653" customFormat="false" ht="17" hidden="false" customHeight="false" outlineLevel="0" collapsed="false">
      <c r="A1653" s="13" t="n">
        <v>6895532</v>
      </c>
      <c r="B1653" s="1" t="s">
        <v>1510</v>
      </c>
      <c r="C1653" s="14" t="n">
        <v>145.77</v>
      </c>
      <c r="D1653" s="14" t="n">
        <v>1395.025</v>
      </c>
      <c r="E1653" s="14" t="n">
        <v>779.765</v>
      </c>
      <c r="F1653" s="15"/>
      <c r="G1653" s="15" t="s">
        <v>12</v>
      </c>
      <c r="H1653" s="16" t="n">
        <f aca="false">D1653/C1653</f>
        <v>9.57004184674487</v>
      </c>
      <c r="I1653" s="16" t="n">
        <f aca="false">E1653/C1653</f>
        <v>5.34928311723949</v>
      </c>
    </row>
    <row r="1654" customFormat="false" ht="17" hidden="false" customHeight="false" outlineLevel="0" collapsed="false">
      <c r="A1654" s="13" t="n">
        <v>6865551</v>
      </c>
      <c r="B1654" s="1" t="s">
        <v>1511</v>
      </c>
      <c r="C1654" s="14" t="n">
        <v>226.59</v>
      </c>
      <c r="D1654" s="14" t="n">
        <v>2173.415</v>
      </c>
      <c r="E1654" s="14" t="n">
        <v>1908.445</v>
      </c>
      <c r="F1654" s="15" t="s">
        <v>12</v>
      </c>
      <c r="G1654" s="15" t="s">
        <v>12</v>
      </c>
      <c r="H1654" s="16" t="n">
        <f aca="false">D1654/C1654</f>
        <v>9.59183988702061</v>
      </c>
      <c r="I1654" s="16" t="n">
        <f aca="false">E1654/C1654</f>
        <v>8.42245906703738</v>
      </c>
    </row>
    <row r="1655" customFormat="false" ht="17" hidden="false" customHeight="false" outlineLevel="0" collapsed="false">
      <c r="A1655" s="13" t="n">
        <v>6885022</v>
      </c>
      <c r="B1655" s="1" t="s">
        <v>1512</v>
      </c>
      <c r="C1655" s="14" t="n">
        <v>100.18</v>
      </c>
      <c r="D1655" s="14" t="n">
        <v>964.85</v>
      </c>
      <c r="E1655" s="14" t="n">
        <v>554.485</v>
      </c>
      <c r="F1655" s="15" t="s">
        <v>12</v>
      </c>
      <c r="G1655" s="15" t="s">
        <v>12</v>
      </c>
      <c r="H1655" s="16" t="n">
        <f aca="false">D1655/C1655</f>
        <v>9.63116390497105</v>
      </c>
      <c r="I1655" s="16" t="n">
        <f aca="false">E1655/C1655</f>
        <v>5.53488720303454</v>
      </c>
    </row>
    <row r="1656" customFormat="false" ht="17" hidden="false" customHeight="false" outlineLevel="0" collapsed="false">
      <c r="A1656" s="13" t="n">
        <v>6872781</v>
      </c>
      <c r="B1656" s="1" t="s">
        <v>1513</v>
      </c>
      <c r="C1656" s="14" t="n">
        <v>18.285</v>
      </c>
      <c r="D1656" s="14" t="n">
        <v>176.99</v>
      </c>
      <c r="E1656" s="14" t="n">
        <v>137.505</v>
      </c>
      <c r="F1656" s="15"/>
      <c r="G1656" s="15" t="s">
        <v>12</v>
      </c>
      <c r="H1656" s="16" t="n">
        <f aca="false">D1656/C1656</f>
        <v>9.67951873120044</v>
      </c>
      <c r="I1656" s="16" t="n">
        <f aca="false">E1656/C1656</f>
        <v>7.52009844134537</v>
      </c>
    </row>
    <row r="1657" customFormat="false" ht="17" hidden="false" customHeight="false" outlineLevel="0" collapsed="false">
      <c r="A1657" s="13" t="n">
        <v>6782830</v>
      </c>
      <c r="B1657" s="1" t="s">
        <v>1514</v>
      </c>
      <c r="C1657" s="14" t="n">
        <v>229.685</v>
      </c>
      <c r="D1657" s="14" t="n">
        <v>2226.525</v>
      </c>
      <c r="E1657" s="14" t="n">
        <v>1373.5</v>
      </c>
      <c r="F1657" s="15"/>
      <c r="G1657" s="15" t="s">
        <v>12</v>
      </c>
      <c r="H1657" s="16" t="n">
        <f aca="false">D1657/C1657</f>
        <v>9.69381979667806</v>
      </c>
      <c r="I1657" s="16" t="n">
        <f aca="false">E1657/C1657</f>
        <v>5.97992903324118</v>
      </c>
    </row>
    <row r="1658" customFormat="false" ht="17" hidden="false" customHeight="false" outlineLevel="0" collapsed="false">
      <c r="A1658" s="13" t="n">
        <v>6783204</v>
      </c>
      <c r="B1658" s="1" t="s">
        <v>1515</v>
      </c>
      <c r="C1658" s="14" t="n">
        <v>67.495</v>
      </c>
      <c r="D1658" s="14" t="n">
        <v>657.76</v>
      </c>
      <c r="E1658" s="14" t="n">
        <v>374.785</v>
      </c>
      <c r="F1658" s="15"/>
      <c r="G1658" s="15" t="s">
        <v>12</v>
      </c>
      <c r="H1658" s="16" t="n">
        <f aca="false">D1658/C1658</f>
        <v>9.74531446773835</v>
      </c>
      <c r="I1658" s="16" t="n">
        <f aca="false">E1658/C1658</f>
        <v>5.55278168753241</v>
      </c>
    </row>
    <row r="1659" customFormat="false" ht="17" hidden="false" customHeight="false" outlineLevel="0" collapsed="false">
      <c r="A1659" s="13" t="n">
        <v>6869964</v>
      </c>
      <c r="B1659" s="1" t="s">
        <v>1516</v>
      </c>
      <c r="C1659" s="14" t="n">
        <v>39.73</v>
      </c>
      <c r="D1659" s="14" t="n">
        <v>387.46</v>
      </c>
      <c r="E1659" s="14" t="n">
        <v>163.595</v>
      </c>
      <c r="F1659" s="15"/>
      <c r="G1659" s="15" t="s">
        <v>12</v>
      </c>
      <c r="H1659" s="16" t="n">
        <f aca="false">D1659/C1659</f>
        <v>9.75232821545432</v>
      </c>
      <c r="I1659" s="16" t="n">
        <f aca="false">E1659/C1659</f>
        <v>4.117669267556</v>
      </c>
    </row>
    <row r="1660" customFormat="false" ht="17" hidden="false" customHeight="false" outlineLevel="0" collapsed="false">
      <c r="A1660" s="13" t="n">
        <v>6881370</v>
      </c>
      <c r="B1660" s="1" t="s">
        <v>1517</v>
      </c>
      <c r="C1660" s="14" t="n">
        <v>13.205</v>
      </c>
      <c r="D1660" s="14" t="n">
        <v>129.155</v>
      </c>
      <c r="E1660" s="14" t="n">
        <v>75.3</v>
      </c>
      <c r="F1660" s="15"/>
      <c r="G1660" s="15" t="s">
        <v>12</v>
      </c>
      <c r="H1660" s="16" t="n">
        <f aca="false">D1660/C1660</f>
        <v>9.78076486179478</v>
      </c>
      <c r="I1660" s="16" t="n">
        <f aca="false">E1660/C1660</f>
        <v>5.70238546005301</v>
      </c>
    </row>
    <row r="1661" customFormat="false" ht="17" hidden="false" customHeight="false" outlineLevel="0" collapsed="false">
      <c r="A1661" s="13" t="n">
        <v>6933917</v>
      </c>
      <c r="B1661" s="1" t="s">
        <v>1518</v>
      </c>
      <c r="C1661" s="14" t="n">
        <v>20.03</v>
      </c>
      <c r="D1661" s="14" t="n">
        <v>196.21</v>
      </c>
      <c r="E1661" s="14" t="n">
        <v>90.86</v>
      </c>
      <c r="F1661" s="15"/>
      <c r="G1661" s="15" t="s">
        <v>12</v>
      </c>
      <c r="H1661" s="16" t="n">
        <f aca="false">D1661/C1661</f>
        <v>9.79580629056415</v>
      </c>
      <c r="I1661" s="16" t="n">
        <f aca="false">E1661/C1661</f>
        <v>4.53619570644034</v>
      </c>
    </row>
    <row r="1662" customFormat="false" ht="17" hidden="false" customHeight="false" outlineLevel="0" collapsed="false">
      <c r="A1662" s="13" t="n">
        <v>6999278</v>
      </c>
      <c r="B1662" s="1" t="s">
        <v>1519</v>
      </c>
      <c r="C1662" s="14" t="n">
        <v>120.35</v>
      </c>
      <c r="D1662" s="14" t="n">
        <v>1180.14</v>
      </c>
      <c r="E1662" s="14" t="n">
        <v>892.665</v>
      </c>
      <c r="F1662" s="15" t="s">
        <v>12</v>
      </c>
      <c r="G1662" s="15" t="s">
        <v>12</v>
      </c>
      <c r="H1662" s="16" t="n">
        <f aca="false">D1662/C1662</f>
        <v>9.8058994599086</v>
      </c>
      <c r="I1662" s="16" t="n">
        <f aca="false">E1662/C1662</f>
        <v>7.41724137931035</v>
      </c>
    </row>
    <row r="1663" customFormat="false" ht="17" hidden="false" customHeight="false" outlineLevel="0" collapsed="false">
      <c r="A1663" s="13" t="n">
        <v>6760289</v>
      </c>
      <c r="B1663" s="1" t="s">
        <v>11</v>
      </c>
      <c r="C1663" s="14" t="n">
        <v>62.92</v>
      </c>
      <c r="D1663" s="14" t="n">
        <v>618.55</v>
      </c>
      <c r="E1663" s="14" t="n">
        <v>379.07</v>
      </c>
      <c r="F1663" s="15"/>
      <c r="G1663" s="15" t="s">
        <v>12</v>
      </c>
      <c r="H1663" s="16" t="n">
        <f aca="false">D1663/C1663</f>
        <v>9.83073744437381</v>
      </c>
      <c r="I1663" s="16" t="n">
        <f aca="false">E1663/C1663</f>
        <v>6.02463445645264</v>
      </c>
    </row>
    <row r="1664" customFormat="false" ht="17" hidden="false" customHeight="false" outlineLevel="0" collapsed="false">
      <c r="A1664" s="13" t="n">
        <v>6948773</v>
      </c>
      <c r="B1664" s="1" t="s">
        <v>1520</v>
      </c>
      <c r="C1664" s="14" t="n">
        <v>19.635</v>
      </c>
      <c r="D1664" s="14" t="n">
        <v>193.19</v>
      </c>
      <c r="E1664" s="14" t="n">
        <v>47.82</v>
      </c>
      <c r="F1664" s="15"/>
      <c r="G1664" s="15" t="s">
        <v>12</v>
      </c>
      <c r="H1664" s="16" t="n">
        <f aca="false">D1664/C1664</f>
        <v>9.83906289788643</v>
      </c>
      <c r="I1664" s="16" t="n">
        <f aca="false">E1664/C1664</f>
        <v>2.43544690603514</v>
      </c>
    </row>
    <row r="1665" customFormat="false" ht="17" hidden="false" customHeight="false" outlineLevel="0" collapsed="false">
      <c r="A1665" s="13" t="n">
        <v>6881337</v>
      </c>
      <c r="B1665" s="1" t="s">
        <v>1521</v>
      </c>
      <c r="C1665" s="14" t="n">
        <v>21.26</v>
      </c>
      <c r="D1665" s="14" t="n">
        <v>209.515</v>
      </c>
      <c r="E1665" s="14" t="n">
        <v>136.915</v>
      </c>
      <c r="F1665" s="15"/>
      <c r="G1665" s="15" t="s">
        <v>12</v>
      </c>
      <c r="H1665" s="16" t="n">
        <f aca="false">D1665/C1665</f>
        <v>9.85489181561618</v>
      </c>
      <c r="I1665" s="16" t="n">
        <f aca="false">E1665/C1665</f>
        <v>6.44002822201317</v>
      </c>
    </row>
    <row r="1666" customFormat="false" ht="17" hidden="false" customHeight="false" outlineLevel="0" collapsed="false">
      <c r="A1666" s="13" t="n">
        <v>6882556</v>
      </c>
      <c r="B1666" s="1" t="s">
        <v>1522</v>
      </c>
      <c r="C1666" s="14" t="n">
        <v>24.33</v>
      </c>
      <c r="D1666" s="14" t="n">
        <v>239.805</v>
      </c>
      <c r="E1666" s="14" t="n">
        <v>144.455</v>
      </c>
      <c r="F1666" s="15"/>
      <c r="G1666" s="15" t="s">
        <v>12</v>
      </c>
      <c r="H1666" s="16" t="n">
        <f aca="false">D1666/C1666</f>
        <v>9.85635018495684</v>
      </c>
      <c r="I1666" s="16" t="n">
        <f aca="false">E1666/C1666</f>
        <v>5.93732018084669</v>
      </c>
    </row>
    <row r="1667" customFormat="false" ht="17" hidden="false" customHeight="false" outlineLevel="0" collapsed="false">
      <c r="A1667" s="13" t="n">
        <v>6921331</v>
      </c>
      <c r="B1667" s="1" t="s">
        <v>1523</v>
      </c>
      <c r="C1667" s="14" t="n">
        <v>78.57</v>
      </c>
      <c r="D1667" s="14" t="n">
        <v>774.91</v>
      </c>
      <c r="E1667" s="14" t="n">
        <v>398.875</v>
      </c>
      <c r="F1667" s="15"/>
      <c r="G1667" s="15" t="s">
        <v>12</v>
      </c>
      <c r="H1667" s="16" t="n">
        <f aca="false">D1667/C1667</f>
        <v>9.86267023036783</v>
      </c>
      <c r="I1667" s="16" t="n">
        <f aca="false">E1667/C1667</f>
        <v>5.07668321242204</v>
      </c>
    </row>
    <row r="1668" customFormat="false" ht="17" hidden="false" customHeight="false" outlineLevel="0" collapsed="false">
      <c r="A1668" s="13" t="n">
        <v>6953721</v>
      </c>
      <c r="B1668" s="1" t="s">
        <v>1524</v>
      </c>
      <c r="C1668" s="14" t="n">
        <v>32.54</v>
      </c>
      <c r="D1668" s="14" t="n">
        <v>321.445</v>
      </c>
      <c r="E1668" s="14" t="n">
        <v>205.2</v>
      </c>
      <c r="F1668" s="15"/>
      <c r="G1668" s="15" t="s">
        <v>12</v>
      </c>
      <c r="H1668" s="16" t="n">
        <f aca="false">D1668/C1668</f>
        <v>9.87845728334358</v>
      </c>
      <c r="I1668" s="16" t="n">
        <f aca="false">E1668/C1668</f>
        <v>6.3060848186847</v>
      </c>
    </row>
    <row r="1669" customFormat="false" ht="18" hidden="false" customHeight="false" outlineLevel="0" collapsed="false">
      <c r="A1669" s="17" t="n">
        <v>6860185</v>
      </c>
      <c r="B1669" s="3" t="s">
        <v>1525</v>
      </c>
      <c r="C1669" s="18" t="n">
        <v>13.54</v>
      </c>
      <c r="D1669" s="18" t="n">
        <v>134.715</v>
      </c>
      <c r="E1669" s="18" t="n">
        <v>86.25</v>
      </c>
      <c r="F1669" s="19"/>
      <c r="G1669" s="19" t="s">
        <v>12</v>
      </c>
      <c r="H1669" s="20" t="n">
        <f aca="false">D1669/C1669</f>
        <v>9.94940915805022</v>
      </c>
      <c r="I1669" s="20" t="n">
        <f aca="false">E1669/C1669</f>
        <v>6.37001477104875</v>
      </c>
    </row>
  </sheetData>
  <mergeCells count="2">
    <mergeCell ref="H2:I2"/>
    <mergeCell ref="F3:G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8T11:05:58Z</dcterms:created>
  <dc:creator>鈴木 仁</dc:creator>
  <dc:description/>
  <dc:language>en-US</dc:language>
  <cp:lastModifiedBy>鈴木 仁</cp:lastModifiedBy>
  <dcterms:modified xsi:type="dcterms:W3CDTF">2010-12-17T13:06:57Z</dcterms:modified>
  <cp:revision>0</cp:revision>
  <dc:subject/>
  <dc:title/>
</cp:coreProperties>
</file>